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7" firstSheet="0" activeTab="0"/>
  </bookViews>
  <sheets>
    <sheet name="Table Legends" sheetId="1" state="visible" r:id="rId2"/>
    <sheet name="Table 1" sheetId="2" state="visible" r:id="rId3"/>
    <sheet name="Table 2" sheetId="3" state="visible" r:id="rId4"/>
    <sheet name="Table 3" sheetId="4" state="visible" r:id="rId5"/>
    <sheet name="Table 4" sheetId="5" state="visible" r:id="rId6"/>
    <sheet name="Table 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6" uniqueCount="1298">
  <si>
    <t xml:space="preserve">Supplement Table 1: TF motifs from classification of boundary vs. promoter.</t>
  </si>
  <si>
    <t xml:space="preserve">Supplement Table 2: TF motifs from classification of boundary vs. inside.</t>
  </si>
  <si>
    <t xml:space="preserve">Supplement Table 3: TF motifs from classification of boundary vs. outside.</t>
  </si>
  <si>
    <t xml:space="preserve">Supplementary Table 4: Union of top 20 motifs from three classifications. </t>
  </si>
  <si>
    <t xml:space="preserve">Supplementary Table 5: List of chromatin modifying enzymes interacting with top 20 available Ensemble Gene Id.</t>
  </si>
  <si>
    <t xml:space="preserve">ENSG</t>
  </si>
  <si>
    <t xml:space="preserve">motif</t>
  </si>
  <si>
    <t xml:space="preserve">MeanDecreaseAccuracy</t>
  </si>
  <si>
    <t xml:space="preserve">MeanDecreaseGini</t>
  </si>
  <si>
    <t xml:space="preserve">oddsratio</t>
  </si>
  <si>
    <t xml:space="preserve">pvalue</t>
  </si>
  <si>
    <t xml:space="preserve">V_NANOG_02</t>
  </si>
  <si>
    <t xml:space="preserve">ENSG00000129654</t>
  </si>
  <si>
    <t xml:space="preserve">V_HFH4_01</t>
  </si>
  <si>
    <t xml:space="preserve">ENSG00000123405</t>
  </si>
  <si>
    <t xml:space="preserve">V_MAF_Q6_01</t>
  </si>
  <si>
    <t xml:space="preserve">V_DBX1_01</t>
  </si>
  <si>
    <t xml:space="preserve">ENSG00000168269</t>
  </si>
  <si>
    <t xml:space="preserve">V_HFH3_01</t>
  </si>
  <si>
    <t xml:space="preserve">ENSG00000170608</t>
  </si>
  <si>
    <t xml:space="preserve">V_HNF3_Q6_01</t>
  </si>
  <si>
    <t xml:space="preserve">V_HNF3_Q6</t>
  </si>
  <si>
    <t xml:space="preserve">ENSG00000165556</t>
  </si>
  <si>
    <t xml:space="preserve">V_CDX_Q5</t>
  </si>
  <si>
    <t xml:space="preserve">ENSG00000181690</t>
  </si>
  <si>
    <t xml:space="preserve">V_PLAG1_01</t>
  </si>
  <si>
    <t xml:space="preserve">ENSG00000176678</t>
  </si>
  <si>
    <t xml:space="preserve">V_FREAC7_01</t>
  </si>
  <si>
    <t xml:space="preserve">ENSG00000172845</t>
  </si>
  <si>
    <t xml:space="preserve">V_SP1_Q6_01</t>
  </si>
  <si>
    <t xml:space="preserve">V_SP1_Q4_01</t>
  </si>
  <si>
    <t xml:space="preserve">V_SP1_Q2_01</t>
  </si>
  <si>
    <t xml:space="preserve">V_SP1_01</t>
  </si>
  <si>
    <t xml:space="preserve">ENSG00000072310</t>
  </si>
  <si>
    <t xml:space="preserve">V_SREBP_Q6</t>
  </si>
  <si>
    <t xml:space="preserve">ENSG00000006194</t>
  </si>
  <si>
    <t xml:space="preserve">V_FPM315_01</t>
  </si>
  <si>
    <t xml:space="preserve">V_TCF3_01</t>
  </si>
  <si>
    <t xml:space="preserve">V_SP1_Q6</t>
  </si>
  <si>
    <t xml:space="preserve">V_GTF2IRD1_01</t>
  </si>
  <si>
    <t xml:space="preserve">ENSG00000105866</t>
  </si>
  <si>
    <t xml:space="preserve">V_SP4_Q5</t>
  </si>
  <si>
    <t xml:space="preserve">V_CACD_01</t>
  </si>
  <si>
    <t xml:space="preserve">ENSG00000160685</t>
  </si>
  <si>
    <t xml:space="preserve">V_CKROX_Q2</t>
  </si>
  <si>
    <t xml:space="preserve">V_MUSCLE_INI_B</t>
  </si>
  <si>
    <t xml:space="preserve">V_SREBP1_01</t>
  </si>
  <si>
    <t xml:space="preserve">cpgoverlap</t>
  </si>
  <si>
    <t xml:space="preserve">V_PITX2_Q2</t>
  </si>
  <si>
    <t xml:space="preserve">V_CACBINDINGPROTEIN_Q6</t>
  </si>
  <si>
    <t xml:space="preserve">ENSG00000167182</t>
  </si>
  <si>
    <t xml:space="preserve">V_SP2_01</t>
  </si>
  <si>
    <t xml:space="preserve">ENSG00000143190</t>
  </si>
  <si>
    <t xml:space="preserve">V_OCT1_04</t>
  </si>
  <si>
    <t xml:space="preserve">ENSG00000163848</t>
  </si>
  <si>
    <t xml:space="preserve">V_ZBP89_Q4</t>
  </si>
  <si>
    <t xml:space="preserve">ENSG00000148606</t>
  </si>
  <si>
    <t xml:space="preserve">V_RPC155_01</t>
  </si>
  <si>
    <t xml:space="preserve">V_ZFP281_01</t>
  </si>
  <si>
    <t xml:space="preserve">ENSG00000185811</t>
  </si>
  <si>
    <t xml:space="preserve">V_IK_Q5</t>
  </si>
  <si>
    <t xml:space="preserve">ENSG00000103495</t>
  </si>
  <si>
    <t xml:space="preserve">V_MAZ_Q6</t>
  </si>
  <si>
    <t xml:space="preserve">ENSG00000114861</t>
  </si>
  <si>
    <t xml:space="preserve">V_FOXP1_01</t>
  </si>
  <si>
    <t xml:space="preserve">V_SP1SP3_Q4</t>
  </si>
  <si>
    <t xml:space="preserve">V_ZFX_01</t>
  </si>
  <si>
    <t xml:space="preserve">ENSG00000120738</t>
  </si>
  <si>
    <t xml:space="preserve">V_KROX_Q6</t>
  </si>
  <si>
    <t xml:space="preserve">V_MEF2C_01</t>
  </si>
  <si>
    <t xml:space="preserve">V_FOXD3_01</t>
  </si>
  <si>
    <t xml:space="preserve">ENSG00000129514</t>
  </si>
  <si>
    <t xml:space="preserve">V_HNF3ALPHA_Q6</t>
  </si>
  <si>
    <t xml:space="preserve">V_SP1_02</t>
  </si>
  <si>
    <t xml:space="preserve">V_GC_01</t>
  </si>
  <si>
    <t xml:space="preserve">V_KLF15_Q2</t>
  </si>
  <si>
    <t xml:space="preserve">V_UF1H3BETA_Q6</t>
  </si>
  <si>
    <t xml:space="preserve">ENSG00000091831</t>
  </si>
  <si>
    <t xml:space="preserve">V_ERALPHA_01</t>
  </si>
  <si>
    <t xml:space="preserve">V_BDP1_01</t>
  </si>
  <si>
    <t xml:space="preserve">ENSG00000071564</t>
  </si>
  <si>
    <t xml:space="preserve">V_MYOD_Q6_01</t>
  </si>
  <si>
    <t xml:space="preserve">ENSG00000137203</t>
  </si>
  <si>
    <t xml:space="preserve">V_AP2_Q6_01</t>
  </si>
  <si>
    <t xml:space="preserve">V_FOXJ2_01</t>
  </si>
  <si>
    <t xml:space="preserve">ENSG00000136826</t>
  </si>
  <si>
    <t xml:space="preserve">V_GKLF_02</t>
  </si>
  <si>
    <t xml:space="preserve">V_LYF1_01</t>
  </si>
  <si>
    <t xml:space="preserve">ENSG00000111424</t>
  </si>
  <si>
    <t xml:space="preserve">V_VDR_Q3</t>
  </si>
  <si>
    <t xml:space="preserve">ENSG00000150907</t>
  </si>
  <si>
    <t xml:space="preserve">V_FOXO1_Q5</t>
  </si>
  <si>
    <t xml:space="preserve">ENSG00000172059</t>
  </si>
  <si>
    <t xml:space="preserve">V_FKLF_Q5</t>
  </si>
  <si>
    <t xml:space="preserve">ENSG00000197579</t>
  </si>
  <si>
    <t xml:space="preserve">V_LUN1_01</t>
  </si>
  <si>
    <t xml:space="preserve">ENSG00000185551</t>
  </si>
  <si>
    <t xml:space="preserve">V_COUPTF_Q6</t>
  </si>
  <si>
    <t xml:space="preserve">ENSG00000126351</t>
  </si>
  <si>
    <t xml:space="preserve">V_TERALPHA_Q6</t>
  </si>
  <si>
    <t xml:space="preserve">ENSG00000089225</t>
  </si>
  <si>
    <t xml:space="preserve">V_TBX5_Q5</t>
  </si>
  <si>
    <t xml:space="preserve">ENSG00000165804</t>
  </si>
  <si>
    <t xml:space="preserve">V_ZNF219_01</t>
  </si>
  <si>
    <t xml:space="preserve">ENSG00000130726</t>
  </si>
  <si>
    <t xml:space="preserve">V_RNF96_01</t>
  </si>
  <si>
    <t xml:space="preserve">ENSG00000135363</t>
  </si>
  <si>
    <t xml:space="preserve">V_LMO2COM_01</t>
  </si>
  <si>
    <t xml:space="preserve">ENSG00000124782</t>
  </si>
  <si>
    <t xml:space="preserve">V_RREB1_01</t>
  </si>
  <si>
    <t xml:space="preserve">V_MYF_01</t>
  </si>
  <si>
    <t xml:space="preserve">ENSG00000103241</t>
  </si>
  <si>
    <t xml:space="preserve">V_FOX_Q2</t>
  </si>
  <si>
    <t xml:space="preserve">V_LXR_DR4_Q3</t>
  </si>
  <si>
    <t xml:space="preserve">ENSG00000088038</t>
  </si>
  <si>
    <t xml:space="preserve">V_CNOT3_01</t>
  </si>
  <si>
    <t xml:space="preserve">V_PUR1_Q4</t>
  </si>
  <si>
    <t xml:space="preserve">ENSG00000100105</t>
  </si>
  <si>
    <t xml:space="preserve">V_MAZR_01</t>
  </si>
  <si>
    <t xml:space="preserve">V_MINI19_B</t>
  </si>
  <si>
    <t xml:space="preserve">V_ARP1_01</t>
  </si>
  <si>
    <t xml:space="preserve">ENSG00000066336</t>
  </si>
  <si>
    <t xml:space="preserve">V_PU1_Q4</t>
  </si>
  <si>
    <t xml:space="preserve">ENSG00000102974</t>
  </si>
  <si>
    <t xml:space="preserve">V_CTCF_01</t>
  </si>
  <si>
    <t xml:space="preserve">V_NCX_02</t>
  </si>
  <si>
    <t xml:space="preserve">ENSG00000184937</t>
  </si>
  <si>
    <t xml:space="preserve">V_WT1_Q6</t>
  </si>
  <si>
    <t xml:space="preserve">ENSG00000099326</t>
  </si>
  <si>
    <t xml:space="preserve">V_MZF1_02</t>
  </si>
  <si>
    <t xml:space="preserve">V_E2A_Q2</t>
  </si>
  <si>
    <t xml:space="preserve">V_LHX3_02</t>
  </si>
  <si>
    <t xml:space="preserve">ENSG00000077809</t>
  </si>
  <si>
    <t xml:space="preserve">V_TFIII_Q6</t>
  </si>
  <si>
    <t xml:space="preserve">ENSG00000256683</t>
  </si>
  <si>
    <t xml:space="preserve">V_ZBRK1_01</t>
  </si>
  <si>
    <t xml:space="preserve">ENSG00000162367</t>
  </si>
  <si>
    <t xml:space="preserve">V_TAL1_Q6</t>
  </si>
  <si>
    <t xml:space="preserve">V_OCT1_Q5_01</t>
  </si>
  <si>
    <t xml:space="preserve">V_AP2_Q3</t>
  </si>
  <si>
    <t xml:space="preserve">V_DBX2_01</t>
  </si>
  <si>
    <t xml:space="preserve">V_P53_04</t>
  </si>
  <si>
    <t xml:space="preserve">ENSG00000111206</t>
  </si>
  <si>
    <t xml:space="preserve">V_FOXM1_01</t>
  </si>
  <si>
    <t xml:space="preserve">V_OCT1_08</t>
  </si>
  <si>
    <t xml:space="preserve">ENSG00000064835</t>
  </si>
  <si>
    <t xml:space="preserve">V_PIT1_01</t>
  </si>
  <si>
    <t xml:space="preserve">ENSG00000171786</t>
  </si>
  <si>
    <t xml:space="preserve">V_HEN1_02</t>
  </si>
  <si>
    <t xml:space="preserve">V_EGR_Q6</t>
  </si>
  <si>
    <t xml:space="preserve">V_HEN1_01</t>
  </si>
  <si>
    <t xml:space="preserve">ENSG00000156150</t>
  </si>
  <si>
    <t xml:space="preserve">V_ALX3_01</t>
  </si>
  <si>
    <t xml:space="preserve">V_MYOD_Q6</t>
  </si>
  <si>
    <t xml:space="preserve">ENSG00000162992</t>
  </si>
  <si>
    <t xml:space="preserve">V_NEUROD_02</t>
  </si>
  <si>
    <t xml:space="preserve">V_NFY_01</t>
  </si>
  <si>
    <t xml:space="preserve">ENSG00000106331</t>
  </si>
  <si>
    <t xml:space="preserve">V_PAX4_04</t>
  </si>
  <si>
    <t xml:space="preserve">V_PAX4_03</t>
  </si>
  <si>
    <t xml:space="preserve">V_LHX5_01</t>
  </si>
  <si>
    <t xml:space="preserve">V_CTCF_02</t>
  </si>
  <si>
    <t xml:space="preserve">V_MINI20_B</t>
  </si>
  <si>
    <t xml:space="preserve">ENSG00000172216</t>
  </si>
  <si>
    <t xml:space="preserve">V_CEBPB_02</t>
  </si>
  <si>
    <t xml:space="preserve">V_ZFP206_01</t>
  </si>
  <si>
    <t xml:space="preserve">ENSG00000057657</t>
  </si>
  <si>
    <t xml:space="preserve">V_BLIMP1_Q6</t>
  </si>
  <si>
    <t xml:space="preserve">ENSG00000084093</t>
  </si>
  <si>
    <t xml:space="preserve">V_NRSF_01</t>
  </si>
  <si>
    <t xml:space="preserve">ENSG00000177374</t>
  </si>
  <si>
    <t xml:space="preserve">V_HIC1_03</t>
  </si>
  <si>
    <t xml:space="preserve">ENSG00000188786</t>
  </si>
  <si>
    <t xml:space="preserve">V_MTF1_Q4</t>
  </si>
  <si>
    <t xml:space="preserve">V_REX1_03</t>
  </si>
  <si>
    <t xml:space="preserve">ENSG00000132170</t>
  </si>
  <si>
    <t xml:space="preserve">V_PPARG_01</t>
  </si>
  <si>
    <t xml:space="preserve">ENSG00000196767</t>
  </si>
  <si>
    <t xml:space="preserve">V_BRN4_01</t>
  </si>
  <si>
    <t xml:space="preserve">V_HIC1_02</t>
  </si>
  <si>
    <t xml:space="preserve">V_E47_01</t>
  </si>
  <si>
    <t xml:space="preserve">ENSG00000087510</t>
  </si>
  <si>
    <t xml:space="preserve">V_AP2GAMMA_01</t>
  </si>
  <si>
    <t xml:space="preserve">ENSG00000167034</t>
  </si>
  <si>
    <t xml:space="preserve">V_NKX3A_02</t>
  </si>
  <si>
    <t xml:space="preserve">V_AP2ALPHA_01</t>
  </si>
  <si>
    <t xml:space="preserve">V_SREBP1_Q5</t>
  </si>
  <si>
    <t xml:space="preserve">V_IRX2_01</t>
  </si>
  <si>
    <t xml:space="preserve">ENSG00000185668</t>
  </si>
  <si>
    <t xml:space="preserve">V_TST1_02</t>
  </si>
  <si>
    <t xml:space="preserve">V_HOXC6_01</t>
  </si>
  <si>
    <t xml:space="preserve">ENSG00000007372</t>
  </si>
  <si>
    <t xml:space="preserve">V_PAX6_02</t>
  </si>
  <si>
    <t xml:space="preserve">ENSG00000198914</t>
  </si>
  <si>
    <t xml:space="preserve">V_OCTAMER_01</t>
  </si>
  <si>
    <t xml:space="preserve">V_NRSE_B</t>
  </si>
  <si>
    <t xml:space="preserve">ENSG00000125347</t>
  </si>
  <si>
    <t xml:space="preserve">V_IRF_Q6</t>
  </si>
  <si>
    <t xml:space="preserve">V_DMRT3_01</t>
  </si>
  <si>
    <t xml:space="preserve">V_FOXJ2_02</t>
  </si>
  <si>
    <t xml:space="preserve">ENSG00000116833</t>
  </si>
  <si>
    <t xml:space="preserve">V_LRH1_Q5</t>
  </si>
  <si>
    <t xml:space="preserve">V_CACCCBINDINGFACTOR_Q6</t>
  </si>
  <si>
    <t xml:space="preserve">V_TAL1_01</t>
  </si>
  <si>
    <t xml:space="preserve">V_POU2F3_01</t>
  </si>
  <si>
    <t xml:space="preserve">V_HNF3B_01</t>
  </si>
  <si>
    <t xml:space="preserve">V_OLF1_01</t>
  </si>
  <si>
    <t xml:space="preserve">ENSG00000082175</t>
  </si>
  <si>
    <t xml:space="preserve">V_PR_02</t>
  </si>
  <si>
    <t xml:space="preserve">V_SP3_Q3</t>
  </si>
  <si>
    <t xml:space="preserve">V_TRF1_01</t>
  </si>
  <si>
    <t xml:space="preserve">ENSG00000184486</t>
  </si>
  <si>
    <t xml:space="preserve">V_POU3F2_01</t>
  </si>
  <si>
    <t xml:space="preserve">ENSG00000100811</t>
  </si>
  <si>
    <t xml:space="preserve">V_YY1_02</t>
  </si>
  <si>
    <t xml:space="preserve">ENSG00000068305</t>
  </si>
  <si>
    <t xml:space="preserve">V_HMEF2_Q6</t>
  </si>
  <si>
    <t xml:space="preserve">V_DMRT2_01</t>
  </si>
  <si>
    <t xml:space="preserve">V_BARX1_01</t>
  </si>
  <si>
    <t xml:space="preserve">V_HOXD8_01</t>
  </si>
  <si>
    <t xml:space="preserve">ENSG00000101076</t>
  </si>
  <si>
    <t xml:space="preserve">V_HNF4_01_B</t>
  </si>
  <si>
    <t xml:space="preserve">ENSG00000166478</t>
  </si>
  <si>
    <t xml:space="preserve">V_STAF_02</t>
  </si>
  <si>
    <t xml:space="preserve">V_COUP_DR1_Q6</t>
  </si>
  <si>
    <t xml:space="preserve">ENSG00000128645</t>
  </si>
  <si>
    <t xml:space="preserve">V_HOXD1_01</t>
  </si>
  <si>
    <t xml:space="preserve">ENSG00000245848</t>
  </si>
  <si>
    <t xml:space="preserve">V_CEBP_C</t>
  </si>
  <si>
    <t xml:space="preserve">ENSG00000171634</t>
  </si>
  <si>
    <t xml:space="preserve">V_FAC1_01</t>
  </si>
  <si>
    <t xml:space="preserve">V_IRX5_01</t>
  </si>
  <si>
    <t xml:space="preserve">ENSG00000043039</t>
  </si>
  <si>
    <t xml:space="preserve">V_BARX2_01</t>
  </si>
  <si>
    <t xml:space="preserve">ENSG00000159387</t>
  </si>
  <si>
    <t xml:space="preserve">V_IRXB3_01</t>
  </si>
  <si>
    <t xml:space="preserve">V_OBOX5_01</t>
  </si>
  <si>
    <t xml:space="preserve">ENSG00000113916</t>
  </si>
  <si>
    <t xml:space="preserve">V_BCL6_01</t>
  </si>
  <si>
    <t xml:space="preserve">ENSG00000148200</t>
  </si>
  <si>
    <t xml:space="preserve">V_GCNF_01</t>
  </si>
  <si>
    <t xml:space="preserve">V_ISL2_01</t>
  </si>
  <si>
    <t xml:space="preserve">ENSG00000185122</t>
  </si>
  <si>
    <t xml:space="preserve">V_HSF1_Q6</t>
  </si>
  <si>
    <t xml:space="preserve">V_RSRFC4_Q2</t>
  </si>
  <si>
    <t xml:space="preserve">ENSG00000025156</t>
  </si>
  <si>
    <t xml:space="preserve">V_HSF2_02</t>
  </si>
  <si>
    <t xml:space="preserve">ENSG00000135457</t>
  </si>
  <si>
    <t xml:space="preserve">V_CP2_02</t>
  </si>
  <si>
    <t xml:space="preserve">V_HNF4_Q6_01</t>
  </si>
  <si>
    <t xml:space="preserve">ENSG00000162772</t>
  </si>
  <si>
    <t xml:space="preserve">V_ATF3_Q6</t>
  </si>
  <si>
    <t xml:space="preserve">ENSG00000160113</t>
  </si>
  <si>
    <t xml:space="preserve">V_EAR2_Q2</t>
  </si>
  <si>
    <t xml:space="preserve">ENSG00000118513</t>
  </si>
  <si>
    <t xml:space="preserve">V_CMYB_01</t>
  </si>
  <si>
    <t xml:space="preserve">ENSG00000160224</t>
  </si>
  <si>
    <t xml:space="preserve">V_AIRE_01</t>
  </si>
  <si>
    <t xml:space="preserve">ENSG00000173153</t>
  </si>
  <si>
    <t xml:space="preserve">V_ERR1_Q2</t>
  </si>
  <si>
    <t xml:space="preserve">V_NKX29_01</t>
  </si>
  <si>
    <t xml:space="preserve">V_ATF_01</t>
  </si>
  <si>
    <t xml:space="preserve">ENSG00000169083</t>
  </si>
  <si>
    <t xml:space="preserve">V_AR_Q2</t>
  </si>
  <si>
    <t xml:space="preserve">ENSG00000090447</t>
  </si>
  <si>
    <t xml:space="preserve">V_AP4_01</t>
  </si>
  <si>
    <t xml:space="preserve">ENSG00000157554</t>
  </si>
  <si>
    <t xml:space="preserve">V_ETS_Q4</t>
  </si>
  <si>
    <t xml:space="preserve">ENSG00000147421</t>
  </si>
  <si>
    <t xml:space="preserve">V_HMBOX1_01</t>
  </si>
  <si>
    <t xml:space="preserve">V_PSX1_01</t>
  </si>
  <si>
    <t xml:space="preserve">V_POLY_C</t>
  </si>
  <si>
    <t xml:space="preserve">ENSG00000156925</t>
  </si>
  <si>
    <t xml:space="preserve">V_ZIC3_01</t>
  </si>
  <si>
    <t xml:space="preserve">V_ETS1_B</t>
  </si>
  <si>
    <t xml:space="preserve">V_MEF2_01</t>
  </si>
  <si>
    <t xml:space="preserve">V_PIT1_Q6</t>
  </si>
  <si>
    <t xml:space="preserve">ENSG00000196092</t>
  </si>
  <si>
    <t xml:space="preserve">V_PAX5_01</t>
  </si>
  <si>
    <t xml:space="preserve">ENSG00000169297</t>
  </si>
  <si>
    <t xml:space="preserve">V_DAX1_01</t>
  </si>
  <si>
    <t xml:space="preserve">ENSG00000074047</t>
  </si>
  <si>
    <t xml:space="preserve">V_GLI2_01</t>
  </si>
  <si>
    <t xml:space="preserve">ENSG00000182568</t>
  </si>
  <si>
    <t xml:space="preserve">V_SATB1_Q3</t>
  </si>
  <si>
    <t xml:space="preserve">ENSG00000135100</t>
  </si>
  <si>
    <t xml:space="preserve">V_HNF1_Q6</t>
  </si>
  <si>
    <t xml:space="preserve">V_ELK1_01</t>
  </si>
  <si>
    <t xml:space="preserve">V_SEF1_C</t>
  </si>
  <si>
    <t xml:space="preserve">ENSG00000251493</t>
  </si>
  <si>
    <t xml:space="preserve">V_FREAC4_01</t>
  </si>
  <si>
    <t xml:space="preserve">ENSG00000136944</t>
  </si>
  <si>
    <t xml:space="preserve">V_LMX1B_01</t>
  </si>
  <si>
    <t xml:space="preserve">ENSG00000141905</t>
  </si>
  <si>
    <t xml:space="preserve">V_MYOGNF1_01</t>
  </si>
  <si>
    <t xml:space="preserve">V_STRA13_01</t>
  </si>
  <si>
    <t xml:space="preserve">V_HNF4_01</t>
  </si>
  <si>
    <t xml:space="preserve">V_ZTA_Q2</t>
  </si>
  <si>
    <t xml:space="preserve">ENSG00000005102</t>
  </si>
  <si>
    <t xml:space="preserve">V_MOX1_01</t>
  </si>
  <si>
    <t xml:space="preserve">V_HOXD10_01</t>
  </si>
  <si>
    <t xml:space="preserve">V_TBX15_01</t>
  </si>
  <si>
    <t xml:space="preserve">V_PAX9_B</t>
  </si>
  <si>
    <t xml:space="preserve">V_TAACC_B</t>
  </si>
  <si>
    <t xml:space="preserve">V_RSRFC4_01</t>
  </si>
  <si>
    <t xml:space="preserve">ENSG00000149948</t>
  </si>
  <si>
    <t xml:space="preserve">VS_HMGA2_01</t>
  </si>
  <si>
    <t xml:space="preserve">V_AHRARNT_01</t>
  </si>
  <si>
    <t xml:space="preserve">V_AHRARNT_02</t>
  </si>
  <si>
    <t xml:space="preserve">V_AHR_01</t>
  </si>
  <si>
    <t xml:space="preserve">V_AIRE_02</t>
  </si>
  <si>
    <t xml:space="preserve">V_AMEF2_Q6</t>
  </si>
  <si>
    <t xml:space="preserve">ENSG00000159216</t>
  </si>
  <si>
    <t xml:space="preserve">V_AML_Q6</t>
  </si>
  <si>
    <t xml:space="preserve">ENSG00000170345</t>
  </si>
  <si>
    <t xml:space="preserve">V_AP1_01</t>
  </si>
  <si>
    <t xml:space="preserve">V_AP2ALPHA_02</t>
  </si>
  <si>
    <t xml:space="preserve">V_AP2ALPHA_03</t>
  </si>
  <si>
    <t xml:space="preserve">ENSG00000148516</t>
  </si>
  <si>
    <t xml:space="preserve">V_AREB6_01</t>
  </si>
  <si>
    <t xml:space="preserve">V_ARNT_01</t>
  </si>
  <si>
    <t xml:space="preserve">ENSG00000004848</t>
  </si>
  <si>
    <t xml:space="preserve">V_ARX_01</t>
  </si>
  <si>
    <t xml:space="preserve">V_AR_01</t>
  </si>
  <si>
    <t xml:space="preserve">V_AR_02</t>
  </si>
  <si>
    <t xml:space="preserve">V_AR_04</t>
  </si>
  <si>
    <t xml:space="preserve">ENSG00000169136</t>
  </si>
  <si>
    <t xml:space="preserve">V_ATF5_01</t>
  </si>
  <si>
    <t xml:space="preserve">ENSG00000156273</t>
  </si>
  <si>
    <t xml:space="preserve">V_BACH1_01</t>
  </si>
  <si>
    <t xml:space="preserve">V_BACH2_01</t>
  </si>
  <si>
    <t xml:space="preserve">V_BARBIE_01</t>
  </si>
  <si>
    <t xml:space="preserve">V_BARHL1_01</t>
  </si>
  <si>
    <t xml:space="preserve">V_BARHL2_01</t>
  </si>
  <si>
    <t xml:space="preserve">V_BCL6_02</t>
  </si>
  <si>
    <t xml:space="preserve">V_BEL1_B</t>
  </si>
  <si>
    <t xml:space="preserve">ENSG00000164458</t>
  </si>
  <si>
    <t xml:space="preserve">V_BRACH_01</t>
  </si>
  <si>
    <t xml:space="preserve">V_BRN2_01</t>
  </si>
  <si>
    <t xml:space="preserve">ENSG00000091010</t>
  </si>
  <si>
    <t xml:space="preserve">V_BRN3C_01</t>
  </si>
  <si>
    <t xml:space="preserve">V_BSX_01</t>
  </si>
  <si>
    <t xml:space="preserve">V_CAAT_C</t>
  </si>
  <si>
    <t xml:space="preserve">V_CART1_01</t>
  </si>
  <si>
    <t xml:space="preserve">V_CART1_03</t>
  </si>
  <si>
    <t xml:space="preserve">V_CBF_02</t>
  </si>
  <si>
    <t xml:space="preserve">V_CDP_02</t>
  </si>
  <si>
    <t xml:space="preserve">V_CDP_03</t>
  </si>
  <si>
    <t xml:space="preserve">ENSG00000113722</t>
  </si>
  <si>
    <t xml:space="preserve">V_CDX1_01</t>
  </si>
  <si>
    <t xml:space="preserve">V_CDX2_01</t>
  </si>
  <si>
    <t xml:space="preserve">V_CDX2_Q5</t>
  </si>
  <si>
    <t xml:space="preserve">V_CEBPA_01</t>
  </si>
  <si>
    <t xml:space="preserve">ENSG00000153879</t>
  </si>
  <si>
    <t xml:space="preserve">V_CEBPGAMMA_Q6</t>
  </si>
  <si>
    <t xml:space="preserve">V_CEBP_01</t>
  </si>
  <si>
    <t xml:space="preserve">V_CEBP_Q2</t>
  </si>
  <si>
    <t xml:space="preserve">V_CEBP_Q2_01</t>
  </si>
  <si>
    <t xml:space="preserve">V_CETS1P54_03</t>
  </si>
  <si>
    <t xml:space="preserve">V_CHOP_01</t>
  </si>
  <si>
    <t xml:space="preserve">V_CHX10_01</t>
  </si>
  <si>
    <t xml:space="preserve">V_CLOX_01</t>
  </si>
  <si>
    <t xml:space="preserve">ENSG00000178573</t>
  </si>
  <si>
    <t xml:space="preserve">V_CMAF_01</t>
  </si>
  <si>
    <t xml:space="preserve">ENSG00000136997</t>
  </si>
  <si>
    <t xml:space="preserve">V_CMYC_01</t>
  </si>
  <si>
    <t xml:space="preserve">V_CMYC_02</t>
  </si>
  <si>
    <t xml:space="preserve">V_COMP1_01</t>
  </si>
  <si>
    <t xml:space="preserve">ENSG00000175745</t>
  </si>
  <si>
    <t xml:space="preserve">V_COUP_01</t>
  </si>
  <si>
    <t xml:space="preserve">ENSG00000115966</t>
  </si>
  <si>
    <t xml:space="preserve">V_CREBP1_Q2</t>
  </si>
  <si>
    <t xml:space="preserve">ENSG00000118260</t>
  </si>
  <si>
    <t xml:space="preserve">V_CREB_Q2_01</t>
  </si>
  <si>
    <t xml:space="preserve">V_CTF1_01</t>
  </si>
  <si>
    <t xml:space="preserve">ENSG00000177030</t>
  </si>
  <si>
    <t xml:space="preserve">V_DEAF1_01</t>
  </si>
  <si>
    <t xml:space="preserve">ENSG00000134107</t>
  </si>
  <si>
    <t xml:space="preserve">V_DEC_Q1</t>
  </si>
  <si>
    <t xml:space="preserve">ENSG00000144355</t>
  </si>
  <si>
    <t xml:space="preserve">V_DLX1_01</t>
  </si>
  <si>
    <t xml:space="preserve">ENSG00000115844</t>
  </si>
  <si>
    <t xml:space="preserve">V_DLX2_01</t>
  </si>
  <si>
    <t xml:space="preserve">V_DMRT1_01</t>
  </si>
  <si>
    <t xml:space="preserve">V_DMRT4_01</t>
  </si>
  <si>
    <t xml:space="preserve">V_DMRT7_01</t>
  </si>
  <si>
    <t xml:space="preserve">V_DOBOX4_01</t>
  </si>
  <si>
    <t xml:space="preserve">V_DOBOX5_01</t>
  </si>
  <si>
    <t xml:space="preserve">V_DUXL_01</t>
  </si>
  <si>
    <t xml:space="preserve">ENSG00000101412</t>
  </si>
  <si>
    <t xml:space="preserve">V_E2F1_Q3_01</t>
  </si>
  <si>
    <t xml:space="preserve">V_E2F_01</t>
  </si>
  <si>
    <t xml:space="preserve">V_E2_01</t>
  </si>
  <si>
    <t xml:space="preserve">V_E2_Q6</t>
  </si>
  <si>
    <t xml:space="preserve">V_E47_02</t>
  </si>
  <si>
    <t xml:space="preserve">V_EBNA1_01</t>
  </si>
  <si>
    <t xml:space="preserve">ENSG00000132005</t>
  </si>
  <si>
    <t xml:space="preserve">V_EFC_Q6</t>
  </si>
  <si>
    <t xml:space="preserve">ENSG00000122877</t>
  </si>
  <si>
    <t xml:space="preserve">V_EGR2_01</t>
  </si>
  <si>
    <t xml:space="preserve">V_ELF1_Q6</t>
  </si>
  <si>
    <t xml:space="preserve">ENSG00000135374</t>
  </si>
  <si>
    <t xml:space="preserve">V_ELF5_01</t>
  </si>
  <si>
    <t xml:space="preserve">V_ELK1_02</t>
  </si>
  <si>
    <t xml:space="preserve">ENSG00000163064</t>
  </si>
  <si>
    <t xml:space="preserve">V_EN1_02</t>
  </si>
  <si>
    <t xml:space="preserve">ENSG00000164778</t>
  </si>
  <si>
    <t xml:space="preserve">V_EN2_01</t>
  </si>
  <si>
    <t xml:space="preserve">V_ERR1_Q3</t>
  </si>
  <si>
    <t xml:space="preserve">V_ER_Q6</t>
  </si>
  <si>
    <t xml:space="preserve">V_ESX1_01</t>
  </si>
  <si>
    <t xml:space="preserve">V_ETS2_B</t>
  </si>
  <si>
    <t xml:space="preserve">ENSG00000085276</t>
  </si>
  <si>
    <t xml:space="preserve">V_EVI1_04</t>
  </si>
  <si>
    <t xml:space="preserve">ENSG00000106038</t>
  </si>
  <si>
    <t xml:space="preserve">V_EVX1_01</t>
  </si>
  <si>
    <t xml:space="preserve">V_EVX2_01</t>
  </si>
  <si>
    <t xml:space="preserve">V_FOXO3_01</t>
  </si>
  <si>
    <t xml:space="preserve">ENSG00000184481</t>
  </si>
  <si>
    <t xml:space="preserve">V_FOXO4_02</t>
  </si>
  <si>
    <t xml:space="preserve">V_FOXP3_Q4</t>
  </si>
  <si>
    <t xml:space="preserve">ENSG00000137273</t>
  </si>
  <si>
    <t xml:space="preserve">V_FREAC2_01</t>
  </si>
  <si>
    <t xml:space="preserve">ENSG00000054598</t>
  </si>
  <si>
    <t xml:space="preserve">V_FREAC3_01</t>
  </si>
  <si>
    <t xml:space="preserve">V_FXR_IR1_Q6</t>
  </si>
  <si>
    <t xml:space="preserve">ENSG00000012504</t>
  </si>
  <si>
    <t xml:space="preserve">V_FXR_Q3</t>
  </si>
  <si>
    <t xml:space="preserve">V_GADP_01</t>
  </si>
  <si>
    <t xml:space="preserve">ENSG00000102145</t>
  </si>
  <si>
    <t xml:space="preserve">V_GATA1_04</t>
  </si>
  <si>
    <t xml:space="preserve">V_GBX1_01</t>
  </si>
  <si>
    <t xml:space="preserve">ENSG00000165702</t>
  </si>
  <si>
    <t xml:space="preserve">V_GFI1B_01</t>
  </si>
  <si>
    <t xml:space="preserve">ENSG00000162676</t>
  </si>
  <si>
    <t xml:space="preserve">V_GFI1_01</t>
  </si>
  <si>
    <t xml:space="preserve">ENSG00000111087</t>
  </si>
  <si>
    <t xml:space="preserve">V_GLI1_01</t>
  </si>
  <si>
    <t xml:space="preserve">ENSG00000106571</t>
  </si>
  <si>
    <t xml:space="preserve">V_GLI3_02</t>
  </si>
  <si>
    <t xml:space="preserve">V_GLI_Q2</t>
  </si>
  <si>
    <t xml:space="preserve">ENSG00000113580</t>
  </si>
  <si>
    <t xml:space="preserve">V_GRE_C</t>
  </si>
  <si>
    <t xml:space="preserve">V_GR_01</t>
  </si>
  <si>
    <t xml:space="preserve">V_GR_Q6</t>
  </si>
  <si>
    <t xml:space="preserve">ENSG00000180613</t>
  </si>
  <si>
    <t xml:space="preserve">V_GSH2_01</t>
  </si>
  <si>
    <t xml:space="preserve">V_HAND1E47_01</t>
  </si>
  <si>
    <t xml:space="preserve">V_HB24_01</t>
  </si>
  <si>
    <t xml:space="preserve">ENSG00000130675</t>
  </si>
  <si>
    <t xml:space="preserve">V_HB9_01</t>
  </si>
  <si>
    <t xml:space="preserve">V_HDX_01</t>
  </si>
  <si>
    <t xml:space="preserve">V_HES1_Q2</t>
  </si>
  <si>
    <t xml:space="preserve">V_HFH1_01</t>
  </si>
  <si>
    <t xml:space="preserve">V_HFH8_01</t>
  </si>
  <si>
    <t xml:space="preserve">ENSG00000100644</t>
  </si>
  <si>
    <t xml:space="preserve">V_HIF1_Q3</t>
  </si>
  <si>
    <t xml:space="preserve">ENSG00000137309</t>
  </si>
  <si>
    <t xml:space="preserve">V_HMGIY_Q3</t>
  </si>
  <si>
    <t xml:space="preserve">ENSG00000215612</t>
  </si>
  <si>
    <t xml:space="preserve">V_HMX1_02</t>
  </si>
  <si>
    <t xml:space="preserve">ENSG00000108753</t>
  </si>
  <si>
    <t xml:space="preserve">V_HNF1B_01</t>
  </si>
  <si>
    <t xml:space="preserve">V_HNF1_01</t>
  </si>
  <si>
    <t xml:space="preserve">V_HNF1_02</t>
  </si>
  <si>
    <t xml:space="preserve">V_HNF1_C</t>
  </si>
  <si>
    <t xml:space="preserve">V_HNF1_Q6_01</t>
  </si>
  <si>
    <t xml:space="preserve">V_HNF4ALPHA_Q6</t>
  </si>
  <si>
    <t xml:space="preserve">V_HNF4_DR1_Q3</t>
  </si>
  <si>
    <t xml:space="preserve">ENSG00000119547</t>
  </si>
  <si>
    <t xml:space="preserve">V_HNF6_Q6</t>
  </si>
  <si>
    <t xml:space="preserve">V_HOMEZ_01</t>
  </si>
  <si>
    <t xml:space="preserve">ENSG00000106004</t>
  </si>
  <si>
    <t xml:space="preserve">V_HOX13_01</t>
  </si>
  <si>
    <t xml:space="preserve">ENSG00000253293</t>
  </si>
  <si>
    <t xml:space="preserve">V_HOXA10_01</t>
  </si>
  <si>
    <t xml:space="preserve">ENSG00000105991</t>
  </si>
  <si>
    <t xml:space="preserve">V_HOXA1_01</t>
  </si>
  <si>
    <t xml:space="preserve">ENSG00000197576</t>
  </si>
  <si>
    <t xml:space="preserve">V_HOXA4_01</t>
  </si>
  <si>
    <t xml:space="preserve">ENSG00000106006</t>
  </si>
  <si>
    <t xml:space="preserve">V_HOXA6_01</t>
  </si>
  <si>
    <t xml:space="preserve">V_HOXA7_03</t>
  </si>
  <si>
    <t xml:space="preserve">ENSG00000078399</t>
  </si>
  <si>
    <t xml:space="preserve">V_HOXA9_01</t>
  </si>
  <si>
    <t xml:space="preserve">ENSG00000159184</t>
  </si>
  <si>
    <t xml:space="preserve">V_HOXB13_01</t>
  </si>
  <si>
    <t xml:space="preserve">ENSG00000120093</t>
  </si>
  <si>
    <t xml:space="preserve">V_HOXB3_01</t>
  </si>
  <si>
    <t xml:space="preserve">ENSG00000182742</t>
  </si>
  <si>
    <t xml:space="preserve">V_HOXB4_01</t>
  </si>
  <si>
    <t xml:space="preserve">ENSG00000120075</t>
  </si>
  <si>
    <t xml:space="preserve">V_HOXB5_01</t>
  </si>
  <si>
    <t xml:space="preserve">V_HOXB7_01</t>
  </si>
  <si>
    <t xml:space="preserve">ENSG00000120068</t>
  </si>
  <si>
    <t xml:space="preserve">V_HOXB8_01</t>
  </si>
  <si>
    <t xml:space="preserve">ENSG00000170689</t>
  </si>
  <si>
    <t xml:space="preserve">V_HOXB9_01</t>
  </si>
  <si>
    <t xml:space="preserve">ENSG00000123388</t>
  </si>
  <si>
    <t xml:space="preserve">V_HOXC11_01</t>
  </si>
  <si>
    <t xml:space="preserve">ENSG00000198353</t>
  </si>
  <si>
    <t xml:space="preserve">V_HOXC4_01</t>
  </si>
  <si>
    <t xml:space="preserve">ENSG00000172789</t>
  </si>
  <si>
    <t xml:space="preserve">V_HOXC5_01</t>
  </si>
  <si>
    <t xml:space="preserve">ENSG00000037965</t>
  </si>
  <si>
    <t xml:space="preserve">V_HOXC8_01</t>
  </si>
  <si>
    <t xml:space="preserve">ENSG00000180806</t>
  </si>
  <si>
    <t xml:space="preserve">V_HOXC9_01</t>
  </si>
  <si>
    <t xml:space="preserve">ENSG00000100219</t>
  </si>
  <si>
    <t xml:space="preserve">V_HTF_01</t>
  </si>
  <si>
    <t xml:space="preserve">ENSG00000140968</t>
  </si>
  <si>
    <t xml:space="preserve">V_ICSBP_Q6</t>
  </si>
  <si>
    <t xml:space="preserve">V_IK1_01</t>
  </si>
  <si>
    <t xml:space="preserve">V_IK3_01</t>
  </si>
  <si>
    <t xml:space="preserve">V_IPF1_Q4_01</t>
  </si>
  <si>
    <t xml:space="preserve">ENSG00000168310</t>
  </si>
  <si>
    <t xml:space="preserve">V_IRF2_01</t>
  </si>
  <si>
    <t xml:space="preserve">V_IRX3_02</t>
  </si>
  <si>
    <t xml:space="preserve">ENSG00000113430</t>
  </si>
  <si>
    <t xml:space="preserve">V_IRX4_01</t>
  </si>
  <si>
    <t xml:space="preserve">ENSG00000116132</t>
  </si>
  <si>
    <t xml:space="preserve">V_K2B_01</t>
  </si>
  <si>
    <t xml:space="preserve">ENSG00000115112</t>
  </si>
  <si>
    <t xml:space="preserve">V_LBP9_01</t>
  </si>
  <si>
    <t xml:space="preserve">V_LBX2_01</t>
  </si>
  <si>
    <t xml:space="preserve">V_LDSPOLYA_B</t>
  </si>
  <si>
    <t xml:space="preserve">ENSG00000106689</t>
  </si>
  <si>
    <t xml:space="preserve">V_LH2_01</t>
  </si>
  <si>
    <t xml:space="preserve">V_LHX4_01</t>
  </si>
  <si>
    <t xml:space="preserve">V_LHX8_01</t>
  </si>
  <si>
    <t xml:space="preserve">V_LHX9_01</t>
  </si>
  <si>
    <t xml:space="preserve">V_LIM1_01</t>
  </si>
  <si>
    <t xml:space="preserve">ENSG00000162761</t>
  </si>
  <si>
    <t xml:space="preserve">V_LMX1_01</t>
  </si>
  <si>
    <t xml:space="preserve">ENSG00000025434</t>
  </si>
  <si>
    <t xml:space="preserve">V_LXR_Q3</t>
  </si>
  <si>
    <t xml:space="preserve">V_MAX_01</t>
  </si>
  <si>
    <t xml:space="preserve">V_MAX_Q6</t>
  </si>
  <si>
    <t xml:space="preserve">ENSG00000169057</t>
  </si>
  <si>
    <t xml:space="preserve">V_MECP2_01</t>
  </si>
  <si>
    <t xml:space="preserve">V_MEF2_02</t>
  </si>
  <si>
    <t xml:space="preserve">V_MEF2_03</t>
  </si>
  <si>
    <t xml:space="preserve">V_MEF2_04</t>
  </si>
  <si>
    <t xml:space="preserve">V_MEF2_05</t>
  </si>
  <si>
    <t xml:space="preserve">V_MEF2_Q6_01</t>
  </si>
  <si>
    <t xml:space="preserve">V_MEF3_B</t>
  </si>
  <si>
    <t xml:space="preserve">V_MEIS1AHOXA9_01</t>
  </si>
  <si>
    <t xml:space="preserve">V_MEIS1BHOXA9_02</t>
  </si>
  <si>
    <t xml:space="preserve">V_MEIS1_02</t>
  </si>
  <si>
    <t xml:space="preserve">V_MEIS2_01</t>
  </si>
  <si>
    <t xml:space="preserve">V_MMEF2_Q6</t>
  </si>
  <si>
    <t xml:space="preserve">ENSG00000150347</t>
  </si>
  <si>
    <t xml:space="preserve">V_MRF2_01</t>
  </si>
  <si>
    <t xml:space="preserve">V_MRG2_01</t>
  </si>
  <si>
    <t xml:space="preserve">ENSG00000163132</t>
  </si>
  <si>
    <t xml:space="preserve">V_MSX1_02</t>
  </si>
  <si>
    <t xml:space="preserve">ENSG00000120149</t>
  </si>
  <si>
    <t xml:space="preserve">V_MSX2_01</t>
  </si>
  <si>
    <t xml:space="preserve">V_MSX3_01</t>
  </si>
  <si>
    <t xml:space="preserve">V_MTATA_B</t>
  </si>
  <si>
    <t xml:space="preserve">ENSG00000127989</t>
  </si>
  <si>
    <t xml:space="preserve">V_MTERF_01</t>
  </si>
  <si>
    <t xml:space="preserve">V_MTF1_01</t>
  </si>
  <si>
    <t xml:space="preserve">V_MYCMAX_01</t>
  </si>
  <si>
    <t xml:space="preserve">V_MYCMAX_03</t>
  </si>
  <si>
    <t xml:space="preserve">V_NANOG_01</t>
  </si>
  <si>
    <t xml:space="preserve">V_NF1_Q6</t>
  </si>
  <si>
    <t xml:space="preserve">V_NF1_Q6_01</t>
  </si>
  <si>
    <t xml:space="preserve">ENSG00000109320</t>
  </si>
  <si>
    <t xml:space="preserve">V_NFKB_Q6</t>
  </si>
  <si>
    <t xml:space="preserve">ENSG00000173039</t>
  </si>
  <si>
    <t xml:space="preserve">V_NFKB_Q6_01</t>
  </si>
  <si>
    <t xml:space="preserve">ENSG00000120837</t>
  </si>
  <si>
    <t xml:space="preserve">V_NFY_C</t>
  </si>
  <si>
    <t xml:space="preserve">V_NFY_Q6_01</t>
  </si>
  <si>
    <t xml:space="preserve">V_NKX11_01</t>
  </si>
  <si>
    <t xml:space="preserve">V_NKX12_01</t>
  </si>
  <si>
    <t xml:space="preserve">V_NKX21_01</t>
  </si>
  <si>
    <t xml:space="preserve">V_NKX22_02</t>
  </si>
  <si>
    <t xml:space="preserve">V_NKX23_01</t>
  </si>
  <si>
    <t xml:space="preserve">V_NKX24_01</t>
  </si>
  <si>
    <t xml:space="preserve">ENSG00000183072</t>
  </si>
  <si>
    <t xml:space="preserve">V_NKX25_03</t>
  </si>
  <si>
    <t xml:space="preserve">ENSG00000109705</t>
  </si>
  <si>
    <t xml:space="preserve">V_NKX32_02</t>
  </si>
  <si>
    <t xml:space="preserve">V_NKX52_01</t>
  </si>
  <si>
    <t xml:space="preserve">ENSG00000163623</t>
  </si>
  <si>
    <t xml:space="preserve">V_NKX61_01</t>
  </si>
  <si>
    <t xml:space="preserve">V_NKX61_02</t>
  </si>
  <si>
    <t xml:space="preserve">V_NKX61_03</t>
  </si>
  <si>
    <t xml:space="preserve">V_NKX63_01</t>
  </si>
  <si>
    <t xml:space="preserve">ENSG00000134323</t>
  </si>
  <si>
    <t xml:space="preserve">V_NMYC_01</t>
  </si>
  <si>
    <t xml:space="preserve">ENSG00000116044</t>
  </si>
  <si>
    <t xml:space="preserve">V_NRF2_Q4</t>
  </si>
  <si>
    <t xml:space="preserve">V_OBOX1_01</t>
  </si>
  <si>
    <t xml:space="preserve">V_OBOX2_01</t>
  </si>
  <si>
    <t xml:space="preserve">V_OBOX5_02</t>
  </si>
  <si>
    <t xml:space="preserve">V_OCT1_05</t>
  </si>
  <si>
    <t xml:space="preserve">V_OCT1_06</t>
  </si>
  <si>
    <t xml:space="preserve">V_OCT1_Q6</t>
  </si>
  <si>
    <t xml:space="preserve">ENSG00000204531</t>
  </si>
  <si>
    <t xml:space="preserve">V_OCT4_01</t>
  </si>
  <si>
    <t xml:space="preserve">V_OCT4_02</t>
  </si>
  <si>
    <t xml:space="preserve">V_OCTAMER_02</t>
  </si>
  <si>
    <t xml:space="preserve">V_OCT_C</t>
  </si>
  <si>
    <t xml:space="preserve">V_OTP_01</t>
  </si>
  <si>
    <t xml:space="preserve">ENSG00000115507</t>
  </si>
  <si>
    <t xml:space="preserve">V_OTX1_01</t>
  </si>
  <si>
    <t xml:space="preserve">ENSG00000165588</t>
  </si>
  <si>
    <t xml:space="preserve">V_OTX2_01</t>
  </si>
  <si>
    <t xml:space="preserve">V_OTX3_01</t>
  </si>
  <si>
    <t xml:space="preserve">ENSG00000100393</t>
  </si>
  <si>
    <t xml:space="preserve">V_P300_01</t>
  </si>
  <si>
    <t xml:space="preserve">V_P50P50_Q3</t>
  </si>
  <si>
    <t xml:space="preserve">V_P53_05</t>
  </si>
  <si>
    <t xml:space="preserve">ENSG00000073282</t>
  </si>
  <si>
    <t xml:space="preserve">V_P63_01</t>
  </si>
  <si>
    <t xml:space="preserve">ENSG00000075891</t>
  </si>
  <si>
    <t xml:space="preserve">V_PAX2_01</t>
  </si>
  <si>
    <t xml:space="preserve">V_PAX4_01</t>
  </si>
  <si>
    <t xml:space="preserve">V_PAX4_05</t>
  </si>
  <si>
    <t xml:space="preserve">V_PAX5_02</t>
  </si>
  <si>
    <t xml:space="preserve">ENSG00000125618</t>
  </si>
  <si>
    <t xml:space="preserve">V_PAX8_01</t>
  </si>
  <si>
    <t xml:space="preserve">V_PAX8_B</t>
  </si>
  <si>
    <t xml:space="preserve">V_PBX1_02</t>
  </si>
  <si>
    <t xml:space="preserve">V_PBX1_04</t>
  </si>
  <si>
    <t xml:space="preserve">V_PEBP_Q6</t>
  </si>
  <si>
    <t xml:space="preserve">V_PITX1_01</t>
  </si>
  <si>
    <t xml:space="preserve">V_PITX2_01</t>
  </si>
  <si>
    <t xml:space="preserve">ENSG00000107859</t>
  </si>
  <si>
    <t xml:space="preserve">V_PITX3_01</t>
  </si>
  <si>
    <t xml:space="preserve">ENSG00000165495</t>
  </si>
  <si>
    <t xml:space="preserve">V_PKNOX2_01</t>
  </si>
  <si>
    <t xml:space="preserve">ENSG00000165462</t>
  </si>
  <si>
    <t xml:space="preserve">V_PMX2A_01</t>
  </si>
  <si>
    <t xml:space="preserve">ENSG00000109132</t>
  </si>
  <si>
    <t xml:space="preserve">V_PMX2B_01</t>
  </si>
  <si>
    <t xml:space="preserve">ENSG00000031544</t>
  </si>
  <si>
    <t xml:space="preserve">V_PNR_01</t>
  </si>
  <si>
    <t xml:space="preserve">ENSG00000184271</t>
  </si>
  <si>
    <t xml:space="preserve">V_POU6F1_03</t>
  </si>
  <si>
    <t xml:space="preserve">ENSG00000186951</t>
  </si>
  <si>
    <t xml:space="preserve">V_PPARA_01</t>
  </si>
  <si>
    <t xml:space="preserve">V_PPARG_02</t>
  </si>
  <si>
    <t xml:space="preserve">V_PPARG_03</t>
  </si>
  <si>
    <t xml:space="preserve">ENSG00000160199</t>
  </si>
  <si>
    <t xml:space="preserve">V_PREP1_01</t>
  </si>
  <si>
    <t xml:space="preserve">ENSG00000175325</t>
  </si>
  <si>
    <t xml:space="preserve">V_PROP1_02</t>
  </si>
  <si>
    <t xml:space="preserve">V_PR_01</t>
  </si>
  <si>
    <t xml:space="preserve">V_PTF1BETA_Q6</t>
  </si>
  <si>
    <t xml:space="preserve">V_PU1_01</t>
  </si>
  <si>
    <t xml:space="preserve">V_RFX1_01</t>
  </si>
  <si>
    <t xml:space="preserve">V_RHOX11_01</t>
  </si>
  <si>
    <t xml:space="preserve">V_RHOX11_02</t>
  </si>
  <si>
    <t xml:space="preserve">ENSG00000102935</t>
  </si>
  <si>
    <t xml:space="preserve">V_ROAZ_01</t>
  </si>
  <si>
    <t xml:space="preserve">V_RXRLXRB_01</t>
  </si>
  <si>
    <t xml:space="preserve">V_R_01</t>
  </si>
  <si>
    <t xml:space="preserve">V_S8_01</t>
  </si>
  <si>
    <t xml:space="preserve">V_S8_02</t>
  </si>
  <si>
    <t xml:space="preserve">V_SIX1_01</t>
  </si>
  <si>
    <t xml:space="preserve">ENSG00000170577</t>
  </si>
  <si>
    <t xml:space="preserve">V_SIX2_01</t>
  </si>
  <si>
    <t xml:space="preserve">V_SIX3_01</t>
  </si>
  <si>
    <t xml:space="preserve">V_SIX4_01</t>
  </si>
  <si>
    <t xml:space="preserve">V_SIX6_01</t>
  </si>
  <si>
    <t xml:space="preserve">V_SIX6_02</t>
  </si>
  <si>
    <t xml:space="preserve">ENSG00000125398</t>
  </si>
  <si>
    <t xml:space="preserve">V_SOX9_B1</t>
  </si>
  <si>
    <t xml:space="preserve">ENSG00000184895</t>
  </si>
  <si>
    <t xml:space="preserve">V_SOX_Q6</t>
  </si>
  <si>
    <t xml:space="preserve">ENSG00000142539</t>
  </si>
  <si>
    <t xml:space="preserve">V_SPIB_01</t>
  </si>
  <si>
    <t xml:space="preserve">ENSG00000164299</t>
  </si>
  <si>
    <t xml:space="preserve">V_SPZ1_01</t>
  </si>
  <si>
    <t xml:space="preserve">ENSG00000198911</t>
  </si>
  <si>
    <t xml:space="preserve">V_SREBP2_Q6</t>
  </si>
  <si>
    <t xml:space="preserve">V_SREBP_Q3</t>
  </si>
  <si>
    <t xml:space="preserve">ENSG00000112658</t>
  </si>
  <si>
    <t xml:space="preserve">V_SRF_01</t>
  </si>
  <si>
    <t xml:space="preserve">V_SRF_02</t>
  </si>
  <si>
    <t xml:space="preserve">V_SRF_C</t>
  </si>
  <si>
    <t xml:space="preserve">V_SRF_Q4</t>
  </si>
  <si>
    <t xml:space="preserve">V_SRF_Q5_01</t>
  </si>
  <si>
    <t xml:space="preserve">V_SRF_Q5_02</t>
  </si>
  <si>
    <t xml:space="preserve">V_SRF_Q6</t>
  </si>
  <si>
    <t xml:space="preserve">ENSG00000115415</t>
  </si>
  <si>
    <t xml:space="preserve">V_STAT1_01</t>
  </si>
  <si>
    <t xml:space="preserve">V_STAT3STAT3_Q3</t>
  </si>
  <si>
    <t xml:space="preserve">ENSG00000168610</t>
  </si>
  <si>
    <t xml:space="preserve">V_STAT3_01</t>
  </si>
  <si>
    <t xml:space="preserve">V_STAT3_03</t>
  </si>
  <si>
    <t xml:space="preserve">ENSG00000138378</t>
  </si>
  <si>
    <t xml:space="preserve">V_STAT4_Q4</t>
  </si>
  <si>
    <t xml:space="preserve">ENSG00000126561</t>
  </si>
  <si>
    <t xml:space="preserve">V_STAT5A_01</t>
  </si>
  <si>
    <t xml:space="preserve">ENSG00000173757</t>
  </si>
  <si>
    <t xml:space="preserve">V_STAT5B_01</t>
  </si>
  <si>
    <t xml:space="preserve">V_STAT_Q6</t>
  </si>
  <si>
    <t xml:space="preserve">ENSG00000164048</t>
  </si>
  <si>
    <t xml:space="preserve">V_SZF11_01</t>
  </si>
  <si>
    <t xml:space="preserve">V_T3R_01</t>
  </si>
  <si>
    <t xml:space="preserve">V_TAL1ALPHAE47_01</t>
  </si>
  <si>
    <t xml:space="preserve">V_TAL1BETAE47_01</t>
  </si>
  <si>
    <t xml:space="preserve">V_TAL1BETAITF2_01</t>
  </si>
  <si>
    <t xml:space="preserve">V_TAXCREB_02</t>
  </si>
  <si>
    <t xml:space="preserve">ENSG00000112837</t>
  </si>
  <si>
    <t xml:space="preserve">V_TBX18_01</t>
  </si>
  <si>
    <t xml:space="preserve">ENSG00000122145</t>
  </si>
  <si>
    <t xml:space="preserve">V_TBX22_01</t>
  </si>
  <si>
    <t xml:space="preserve">ENSG00000082641</t>
  </si>
  <si>
    <t xml:space="preserve">V_TCF11MAFG_01</t>
  </si>
  <si>
    <t xml:space="preserve">ENSG00000118707</t>
  </si>
  <si>
    <t xml:space="preserve">V_TGIF2_01</t>
  </si>
  <si>
    <t xml:space="preserve">ENSG00000177426</t>
  </si>
  <si>
    <t xml:space="preserve">V_TGIF_02</t>
  </si>
  <si>
    <t xml:space="preserve">V_UNCX4.1_01</t>
  </si>
  <si>
    <t xml:space="preserve">ENSG00000158773</t>
  </si>
  <si>
    <t xml:space="preserve">V_USF_01</t>
  </si>
  <si>
    <t xml:space="preserve">V_VAX1_01</t>
  </si>
  <si>
    <t xml:space="preserve">V_VAX2_01</t>
  </si>
  <si>
    <t xml:space="preserve">V_VDRRXR_01</t>
  </si>
  <si>
    <t xml:space="preserve">V_VJUN_01</t>
  </si>
  <si>
    <t xml:space="preserve">V_VMAF_01</t>
  </si>
  <si>
    <t xml:space="preserve">ENSG00000100987</t>
  </si>
  <si>
    <t xml:space="preserve">V_VSX1_01</t>
  </si>
  <si>
    <t xml:space="preserve">V_XFD1_01</t>
  </si>
  <si>
    <t xml:space="preserve">V_XFD2_01</t>
  </si>
  <si>
    <t xml:space="preserve">V_XFD3_01</t>
  </si>
  <si>
    <t xml:space="preserve">V_YY1_01</t>
  </si>
  <si>
    <t xml:space="preserve">V_YY1_Q6_02</t>
  </si>
  <si>
    <t xml:space="preserve">ENSG00000198081</t>
  </si>
  <si>
    <t xml:space="preserve">V_ZF5_B</t>
  </si>
  <si>
    <t xml:space="preserve">V_ZID_01</t>
  </si>
  <si>
    <t xml:space="preserve">ENSG00000186350</t>
  </si>
  <si>
    <t xml:space="preserve">V_PPARA_02</t>
  </si>
  <si>
    <t xml:space="preserve">V_IRX3_01</t>
  </si>
  <si>
    <t xml:space="preserve">V_DR1_Q3</t>
  </si>
  <si>
    <t xml:space="preserve">V_DEAF1_02</t>
  </si>
  <si>
    <t xml:space="preserve">ENSG00000119715</t>
  </si>
  <si>
    <t xml:space="preserve">V_ERR2_01</t>
  </si>
  <si>
    <t xml:space="preserve">V_PPAR_DR1_Q2</t>
  </si>
  <si>
    <t xml:space="preserve">V_STAF_01</t>
  </si>
  <si>
    <t xml:space="preserve">V_NRSF_Q4</t>
  </si>
  <si>
    <t xml:space="preserve">V_OCT1_02</t>
  </si>
  <si>
    <t xml:space="preserve">V_P53_03</t>
  </si>
  <si>
    <t xml:space="preserve">V_AR_03</t>
  </si>
  <si>
    <t xml:space="preserve">V_NKX26_01</t>
  </si>
  <si>
    <t xml:space="preserve">ENSG00000188620</t>
  </si>
  <si>
    <t xml:space="preserve">V_HMX3_02</t>
  </si>
  <si>
    <t xml:space="preserve">ENSG00000170365</t>
  </si>
  <si>
    <t xml:space="preserve">V_SMAD1_01</t>
  </si>
  <si>
    <t xml:space="preserve">V_P53_01</t>
  </si>
  <si>
    <t xml:space="preserve">V_ISRE_01</t>
  </si>
  <si>
    <t xml:space="preserve">V_RFX1_02</t>
  </si>
  <si>
    <t xml:space="preserve">V_DR4_Q2</t>
  </si>
  <si>
    <t xml:space="preserve">V_EVI1_01</t>
  </si>
  <si>
    <t xml:space="preserve">V_OCT1_01</t>
  </si>
  <si>
    <t xml:space="preserve">V_DMRT5_01</t>
  </si>
  <si>
    <t xml:space="preserve">V_HSF_Q6</t>
  </si>
  <si>
    <t xml:space="preserve">V_DR3_Q4</t>
  </si>
  <si>
    <t xml:space="preserve">ENSG00000028277</t>
  </si>
  <si>
    <t xml:space="preserve">V_OCT2_01</t>
  </si>
  <si>
    <t xml:space="preserve">V_TR4_03</t>
  </si>
  <si>
    <t xml:space="preserve">ENSG00000141646</t>
  </si>
  <si>
    <t xml:space="preserve">V_SMAD4_Q6</t>
  </si>
  <si>
    <t xml:space="preserve">ENSG00000170370</t>
  </si>
  <si>
    <t xml:space="preserve">V_EMX2_01</t>
  </si>
  <si>
    <t xml:space="preserve">V_IPF1_06</t>
  </si>
  <si>
    <t xml:space="preserve">V_GATA1_02</t>
  </si>
  <si>
    <t xml:space="preserve">V_ARNT_02</t>
  </si>
  <si>
    <t xml:space="preserve">ENSG00000109381</t>
  </si>
  <si>
    <t xml:space="preserve">V_NERF_Q2</t>
  </si>
  <si>
    <t xml:space="preserve">V_MAF_Q6</t>
  </si>
  <si>
    <t xml:space="preserve">V_AREB6_03</t>
  </si>
  <si>
    <t xml:space="preserve">V_HOXD13_01</t>
  </si>
  <si>
    <t xml:space="preserve">V_MIF1_01</t>
  </si>
  <si>
    <t xml:space="preserve">V_STAT1_05</t>
  </si>
  <si>
    <t xml:space="preserve">V_AP2_Q6</t>
  </si>
  <si>
    <t xml:space="preserve">V_TBX15_02</t>
  </si>
  <si>
    <t xml:space="preserve">ENSG00000109906</t>
  </si>
  <si>
    <t xml:space="preserve">V_PLZF_02</t>
  </si>
  <si>
    <t xml:space="preserve">ENSG00000185024</t>
  </si>
  <si>
    <t xml:space="preserve">V_BRF1_01</t>
  </si>
  <si>
    <t xml:space="preserve">V_STAT5A_02</t>
  </si>
  <si>
    <t xml:space="preserve">ENSG00000181449</t>
  </si>
  <si>
    <t xml:space="preserve">V_SOX2_Q6</t>
  </si>
  <si>
    <t xml:space="preserve">V_PAX6_Q2</t>
  </si>
  <si>
    <t xml:space="preserve">V_REST_01</t>
  </si>
  <si>
    <t xml:space="preserve">V_GLI3_Q5_01</t>
  </si>
  <si>
    <t xml:space="preserve">V_E2A_Q6</t>
  </si>
  <si>
    <t xml:space="preserve">V_OCT_Q6</t>
  </si>
  <si>
    <t xml:space="preserve">V_GLI3_01</t>
  </si>
  <si>
    <t xml:space="preserve">V_ER_Q6_02</t>
  </si>
  <si>
    <t xml:space="preserve">V_E12_Q6</t>
  </si>
  <si>
    <t xml:space="preserve">V_PAX_Q6</t>
  </si>
  <si>
    <t xml:space="preserve">V_AP1_Q6_01</t>
  </si>
  <si>
    <t xml:space="preserve">V_APOLYA_B</t>
  </si>
  <si>
    <t xml:space="preserve">V_CDP_04</t>
  </si>
  <si>
    <t xml:space="preserve">V_CEBPB_01</t>
  </si>
  <si>
    <t xml:space="preserve">V_CETS1P54_02</t>
  </si>
  <si>
    <t xml:space="preserve">V_CIZ_01</t>
  </si>
  <si>
    <t xml:space="preserve">V_CREB_Q4_01</t>
  </si>
  <si>
    <t xml:space="preserve">ENSG00000162924</t>
  </si>
  <si>
    <t xml:space="preserve">V_CREL_01</t>
  </si>
  <si>
    <t xml:space="preserve">V_DELTAEF1_01</t>
  </si>
  <si>
    <t xml:space="preserve">ENSG00000165030</t>
  </si>
  <si>
    <t xml:space="preserve">V_E4BP4_01</t>
  </si>
  <si>
    <t xml:space="preserve">ENSG00000167967</t>
  </si>
  <si>
    <t xml:space="preserve">V_E4F1_Q6</t>
  </si>
  <si>
    <t xml:space="preserve">V_FOXO3A_Q1</t>
  </si>
  <si>
    <t xml:space="preserve">V_FOXO4_01</t>
  </si>
  <si>
    <t xml:space="preserve">V_GATA1_06</t>
  </si>
  <si>
    <t xml:space="preserve">V_GLI1_Q2</t>
  </si>
  <si>
    <t xml:space="preserve">ENSG00000030419</t>
  </si>
  <si>
    <t xml:space="preserve">V_HELIOSA_02</t>
  </si>
  <si>
    <t xml:space="preserve">V_HLF_01</t>
  </si>
  <si>
    <t xml:space="preserve">V_HOX13_02</t>
  </si>
  <si>
    <t xml:space="preserve">ENSG00000105996</t>
  </si>
  <si>
    <t xml:space="preserve">V_HOXA2_01</t>
  </si>
  <si>
    <t xml:space="preserve">ENSG00000128652</t>
  </si>
  <si>
    <t xml:space="preserve">V_HOXD3_01</t>
  </si>
  <si>
    <t xml:space="preserve">V_ISX_01</t>
  </si>
  <si>
    <t xml:space="preserve">V_LHX61_01</t>
  </si>
  <si>
    <t xml:space="preserve">V_MEIS1_01</t>
  </si>
  <si>
    <t xml:space="preserve">V_MYOD_01</t>
  </si>
  <si>
    <t xml:space="preserve">V_NFE2_01</t>
  </si>
  <si>
    <t xml:space="preserve">V_NFKAPPAB50_01</t>
  </si>
  <si>
    <t xml:space="preserve">V_NFKAPPAB65_01</t>
  </si>
  <si>
    <t xml:space="preserve">V_NFKAPPAB_01</t>
  </si>
  <si>
    <t xml:space="preserve">V_OTX2_Q3</t>
  </si>
  <si>
    <t xml:space="preserve">V_POU5F1_01</t>
  </si>
  <si>
    <t xml:space="preserve">V_POU6F1_01</t>
  </si>
  <si>
    <t xml:space="preserve">V_POU6F1_02</t>
  </si>
  <si>
    <t xml:space="preserve">V_RELBP52_01</t>
  </si>
  <si>
    <t xml:space="preserve">ENSG00000087903</t>
  </si>
  <si>
    <t xml:space="preserve">V_RFX_Q6</t>
  </si>
  <si>
    <t xml:space="preserve">ENSG00000069667</t>
  </si>
  <si>
    <t xml:space="preserve">V_RORA1_01</t>
  </si>
  <si>
    <t xml:space="preserve">ENSG00000168779</t>
  </si>
  <si>
    <t xml:space="preserve">V_SHOX2_01</t>
  </si>
  <si>
    <t xml:space="preserve">ENSG00000077092</t>
  </si>
  <si>
    <t xml:space="preserve">V_T3R_Q6</t>
  </si>
  <si>
    <t xml:space="preserve">ENSG00000112592</t>
  </si>
  <si>
    <t xml:space="preserve">V_TATA_01</t>
  </si>
  <si>
    <t xml:space="preserve">V_TITF1_Q3</t>
  </si>
  <si>
    <t xml:space="preserve">ENSG00000177463</t>
  </si>
  <si>
    <t xml:space="preserve">V_TR4_Q2</t>
  </si>
  <si>
    <t xml:space="preserve">V_TST1_01</t>
  </si>
  <si>
    <t xml:space="preserve">V_USF_02</t>
  </si>
  <si>
    <t xml:space="preserve">V_USF_Q6_01</t>
  </si>
  <si>
    <t xml:space="preserve">ENSG00000167074</t>
  </si>
  <si>
    <t xml:space="preserve">V_VBP_01</t>
  </si>
  <si>
    <t xml:space="preserve">V_VMYB_01</t>
  </si>
  <si>
    <t xml:space="preserve">V_XBP1_01</t>
  </si>
  <si>
    <t xml:space="preserve">V_ZBED6_01</t>
  </si>
  <si>
    <t xml:space="preserve">ENSG00000152977</t>
  </si>
  <si>
    <t xml:space="preserve">V_ZIC1_01</t>
  </si>
  <si>
    <t xml:space="preserve">V_EBOX_Q6_01</t>
  </si>
  <si>
    <t xml:space="preserve">V_ALX4_01</t>
  </si>
  <si>
    <t xml:space="preserve">V_CAAT_01</t>
  </si>
  <si>
    <t xml:space="preserve">ENSG00000105392</t>
  </si>
  <si>
    <t xml:space="preserve">V_CRX_02</t>
  </si>
  <si>
    <t xml:space="preserve">ENSG00000105880</t>
  </si>
  <si>
    <t xml:space="preserve">V_DLX5_01</t>
  </si>
  <si>
    <t xml:space="preserve">V_EVI1_03</t>
  </si>
  <si>
    <t xml:space="preserve">V_FOXO1_02</t>
  </si>
  <si>
    <t xml:space="preserve">V_GSC_01</t>
  </si>
  <si>
    <t xml:space="preserve">V_HOXA7_02</t>
  </si>
  <si>
    <t xml:space="preserve">ENSG00000108511</t>
  </si>
  <si>
    <t xml:space="preserve">V_HOXB6_01</t>
  </si>
  <si>
    <t xml:space="preserve">V_HP1SITEFACTOR_Q6</t>
  </si>
  <si>
    <t xml:space="preserve">V_IPF1_05</t>
  </si>
  <si>
    <t xml:space="preserve">V_IRF1_01</t>
  </si>
  <si>
    <t xml:space="preserve">ENSG00000185507</t>
  </si>
  <si>
    <t xml:space="preserve">V_IRF7_01</t>
  </si>
  <si>
    <t xml:space="preserve">V_OG2_02</t>
  </si>
  <si>
    <t xml:space="preserve">V_P53_DECAMER_Q2</t>
  </si>
  <si>
    <t xml:space="preserve">V_PAX6_01</t>
  </si>
  <si>
    <t xml:space="preserve">V_PROP1_01</t>
  </si>
  <si>
    <t xml:space="preserve">ENSG00000179456</t>
  </si>
  <si>
    <t xml:space="preserve">V_RP58_01</t>
  </si>
  <si>
    <t xml:space="preserve">V_SMAD_Q6_01</t>
  </si>
  <si>
    <t xml:space="preserve">V_SRY_02</t>
  </si>
  <si>
    <t xml:space="preserve">V_TBX5_01</t>
  </si>
  <si>
    <t xml:space="preserve">ENSG00000179388</t>
  </si>
  <si>
    <t xml:space="preserve">V_EGR3_01</t>
  </si>
  <si>
    <t xml:space="preserve">Ensembl Protein ID</t>
  </si>
  <si>
    <t xml:space="preserve">Associated Gene Name</t>
  </si>
  <si>
    <t xml:space="preserve">Description</t>
  </si>
  <si>
    <t xml:space="preserve">ENSP00000080059</t>
  </si>
  <si>
    <t xml:space="preserve">HDAC7</t>
  </si>
  <si>
    <t xml:space="preserve">histone deacetylase 7 [Source:HGNC Symbol;Acc:14067]</t>
  </si>
  <si>
    <t xml:space="preserve">ENSP00000200691</t>
  </si>
  <si>
    <t xml:space="preserve">MT3</t>
  </si>
  <si>
    <t xml:space="preserve">metallothionein 3 [Source:HGNC Symbol;Acc:7408]</t>
  </si>
  <si>
    <t xml:space="preserve">ENSP00000206249</t>
  </si>
  <si>
    <t xml:space="preserve">ESR1</t>
  </si>
  <si>
    <t xml:space="preserve">estrogen receptor 1 [Source:HGNC Symbol;Acc:3467]</t>
  </si>
  <si>
    <t xml:space="preserve">ENSP00000212015</t>
  </si>
  <si>
    <t xml:space="preserve">SIRT1</t>
  </si>
  <si>
    <t xml:space="preserve">sirtuin 1 [Source:HGNC Symbol;Acc:14929]</t>
  </si>
  <si>
    <t xml:space="preserve">ENSP00000221413</t>
  </si>
  <si>
    <t xml:space="preserve">RUVBL2</t>
  </si>
  <si>
    <t xml:space="preserve">RuvB-like AAA ATPase 2 [Source:HGNC Symbol;Acc:10475]</t>
  </si>
  <si>
    <t xml:space="preserve">ENSP00000225916</t>
  </si>
  <si>
    <t xml:space="preserve">KAT2A</t>
  </si>
  <si>
    <t xml:space="preserve">K(lysine) acetyltransferase 2A [Source:HGNC Symbol;Acc:4201]</t>
  </si>
  <si>
    <t xml:space="preserve">ENSP00000225983</t>
  </si>
  <si>
    <t xml:space="preserve">HDAC5</t>
  </si>
  <si>
    <t xml:space="preserve">histone deacetylase 5 [Source:HGNC Symbol;Acc:14068]</t>
  </si>
  <si>
    <t xml:space="preserve">ENSP00000231487</t>
  </si>
  <si>
    <t xml:space="preserve">SKP1</t>
  </si>
  <si>
    <t xml:space="preserve">S-phase kinase-associated protein 1 [Source:HGNC Symbol;Acc:10899]</t>
  </si>
  <si>
    <t xml:space="preserve">ENSP00000231509</t>
  </si>
  <si>
    <t xml:space="preserve">NR3C1</t>
  </si>
  <si>
    <t xml:space="preserve">nuclear receptor subfamily 3, group C, member 1 (glucocorticoid receptor) [Source:HGNC Symbol;Acc:7978]</t>
  </si>
  <si>
    <t xml:space="preserve">ENSP00000243914</t>
  </si>
  <si>
    <t xml:space="preserve">CTCFL</t>
  </si>
  <si>
    <t xml:space="preserve">CCCTC-binding factor (zinc finger protein)-like [Source:HGNC Symbol;Acc:16234]</t>
  </si>
  <si>
    <t xml:space="preserve">ENSP00000245479</t>
  </si>
  <si>
    <t xml:space="preserve">SOX9</t>
  </si>
  <si>
    <t xml:space="preserve">SRY (sex determining region Y)-box 9 [Source:HGNC Symbol;Acc:11204]</t>
  </si>
  <si>
    <t xml:space="preserve">ENSP00000250003</t>
  </si>
  <si>
    <t xml:space="preserve">MYOD1</t>
  </si>
  <si>
    <t xml:space="preserve">myogenic differentiation 1 [Source:HGNC Symbol;Acc:7611]</t>
  </si>
  <si>
    <t xml:space="preserve">ENSP00000250448</t>
  </si>
  <si>
    <t xml:space="preserve">FOXA1</t>
  </si>
  <si>
    <t xml:space="preserve">forkhead box A1 [Source:HGNC Symbol;Acc:5021]</t>
  </si>
  <si>
    <t xml:space="preserve">ENSP00000257555</t>
  </si>
  <si>
    <t xml:space="preserve">HNF1A</t>
  </si>
  <si>
    <t xml:space="preserve">HNF1 homeobox A [Source:HGNC Symbol;Acc:11621]</t>
  </si>
  <si>
    <t xml:space="preserve">ENSP00000257745</t>
  </si>
  <si>
    <t xml:space="preserve">KMT2E</t>
  </si>
  <si>
    <t xml:space="preserve">lysine (K)-specific methyltransferase 2E [Source:HGNC Symbol;Acc:18541]</t>
  </si>
  <si>
    <t xml:space="preserve">ENSP00000260926</t>
  </si>
  <si>
    <t xml:space="preserve">SATB2</t>
  </si>
  <si>
    <t xml:space="preserve">SATB homeobox 2 [Source:HGNC Symbol;Acc:21637]</t>
  </si>
  <si>
    <t xml:space="preserve">ENSP00000262188</t>
  </si>
  <si>
    <t xml:space="preserve">SMARCD3</t>
  </si>
  <si>
    <t xml:space="preserve">SWI/SNF related, matrix associated, actin dependent regulator of chromatin, subfamily d, member 3 [Source:HGNC Symbol;Acc:11108]</t>
  </si>
  <si>
    <t xml:space="preserve">ENSP00000262367</t>
  </si>
  <si>
    <t xml:space="preserve">CREBBP</t>
  </si>
  <si>
    <t xml:space="preserve">CREB binding protein [Source:HGNC Symbol;Acc:2348]</t>
  </si>
  <si>
    <t xml:space="preserve">ENSP00000262376</t>
  </si>
  <si>
    <t xml:space="preserve">UBN1</t>
  </si>
  <si>
    <t xml:space="preserve">ubinuclein 1 [Source:HGNC Symbol;Acc:12506]</t>
  </si>
  <si>
    <t xml:space="preserve">ENSP00000262965</t>
  </si>
  <si>
    <t xml:space="preserve">TCF3</t>
  </si>
  <si>
    <t xml:space="preserve">transcription factor 3 [Source:HGNC Symbol;Acc:11633]</t>
  </si>
  <si>
    <t xml:space="preserve">ENSP00000263121</t>
  </si>
  <si>
    <t xml:space="preserve">SMARCB1</t>
  </si>
  <si>
    <t xml:space="preserve">SWI/SNF related, matrix associated, actin dependent regulator of chromatin, subfamily b, member 1 [Source:HGNC Symbol;Acc:11103]</t>
  </si>
  <si>
    <t xml:space="preserve">ENSP00000263253</t>
  </si>
  <si>
    <t xml:space="preserve">EP300</t>
  </si>
  <si>
    <t xml:space="preserve">E1A binding protein p300 [Source:HGNC Symbol;Acc:3373]</t>
  </si>
  <si>
    <t xml:space="preserve">ENSP00000263360</t>
  </si>
  <si>
    <t xml:space="preserve">EED</t>
  </si>
  <si>
    <t xml:space="preserve">embryonic ectoderm development [Source:HGNC Symbol;Acc:3188]</t>
  </si>
  <si>
    <t xml:space="preserve">ENSP00000263754</t>
  </si>
  <si>
    <t xml:space="preserve">KAT2B</t>
  </si>
  <si>
    <t xml:space="preserve">K(lysine) acetyltransferase 2B [Source:HGNC Symbol;Acc:8638]</t>
  </si>
  <si>
    <t xml:space="preserve">ENSP00000264110</t>
  </si>
  <si>
    <t xml:space="preserve">ATF2</t>
  </si>
  <si>
    <t xml:space="preserve">activating transcription factor 2 [Source:HGNC Symbol;Acc:784]</t>
  </si>
  <si>
    <t xml:space="preserve">ENSP00000264183</t>
  </si>
  <si>
    <t xml:space="preserve">ARID4B</t>
  </si>
  <si>
    <t xml:space="preserve">AT rich interactive domain 4B (RBP1-like) [Source:HGNC Symbol;Acc:15550]</t>
  </si>
  <si>
    <t xml:space="preserve">ENSP00000264515</t>
  </si>
  <si>
    <t xml:space="preserve">RBBP5</t>
  </si>
  <si>
    <t xml:space="preserve">retinoblastoma binding protein 5 [Source:HGNC Symbol;Acc:9888]</t>
  </si>
  <si>
    <t xml:space="preserve">ENSP00000264606</t>
  </si>
  <si>
    <t xml:space="preserve">HDAC4</t>
  </si>
  <si>
    <t xml:space="preserve">histone deacetylase 4 [Source:HGNC Symbol;Acc:14063]</t>
  </si>
  <si>
    <t xml:space="preserve">ENSP00000264709</t>
  </si>
  <si>
    <t xml:space="preserve">DNMT3A</t>
  </si>
  <si>
    <t xml:space="preserve">DNA (cytosine-5-)-methyltransferase 3 alpha [Source:HGNC Symbol;Acc:2978]</t>
  </si>
  <si>
    <t xml:space="preserve">ENSP00000264834</t>
  </si>
  <si>
    <t xml:space="preserve">KLF1</t>
  </si>
  <si>
    <t xml:space="preserve">Kruppel-like factor 1 (erythroid) [Source:HGNC Symbol;Acc:6345]</t>
  </si>
  <si>
    <t xml:space="preserve">ENSP00000265165</t>
  </si>
  <si>
    <t xml:space="preserve">LEF1</t>
  </si>
  <si>
    <t xml:space="preserve">lymphoid enhancer-binding factor 1 [Source:HGNC Symbol;Acc:6551]</t>
  </si>
  <si>
    <t xml:space="preserve">ENSP00000265773</t>
  </si>
  <si>
    <t xml:space="preserve">SMARCA2</t>
  </si>
  <si>
    <t xml:space="preserve">SWI/SNF related, matrix associated, actin dependent regulator of chromatin, subfamily a, member 2 [Source:HGNC Symbol;Acc:11098]</t>
  </si>
  <si>
    <t xml:space="preserve">ENSP00000266970</t>
  </si>
  <si>
    <t xml:space="preserve">CDK2</t>
  </si>
  <si>
    <t xml:space="preserve">cyclin-dependent kinase 2 [Source:HGNC Symbol;Acc:1771]</t>
  </si>
  <si>
    <t xml:space="preserve">ENSP00000267163</t>
  </si>
  <si>
    <t xml:space="preserve">RB1</t>
  </si>
  <si>
    <t xml:space="preserve">retinoblastoma 1 [Source:HGNC Symbol;Acc:9884]</t>
  </si>
  <si>
    <t xml:space="preserve">ENSP00000268712</t>
  </si>
  <si>
    <t xml:space="preserve">NCOR1</t>
  </si>
  <si>
    <t xml:space="preserve">nuclear receptor corepressor 1 [Source:HGNC Symbol;Acc:7672]</t>
  </si>
  <si>
    <t xml:space="preserve">ENSP00000274764</t>
  </si>
  <si>
    <t xml:space="preserve">HIST1H2BA</t>
  </si>
  <si>
    <t xml:space="preserve">histone cluster 1, H2ba [Source:HGNC Symbol;Acc:18730]</t>
  </si>
  <si>
    <t xml:space="preserve">ENSP00000275780</t>
  </si>
  <si>
    <t xml:space="preserve">TLK2</t>
  </si>
  <si>
    <t xml:space="preserve">tousled-like kinase 2 [Source:HGNC Symbol;Acc:11842]</t>
  </si>
  <si>
    <t xml:space="preserve">ENSP00000278616</t>
  </si>
  <si>
    <t xml:space="preserve">ATM</t>
  </si>
  <si>
    <t xml:space="preserve">ataxia telangiectasia mutated [Source:HGNC Symbol;Acc:795]</t>
  </si>
  <si>
    <t xml:space="preserve">ENSP00000278916</t>
  </si>
  <si>
    <t xml:space="preserve">CHEK1</t>
  </si>
  <si>
    <t xml:space="preserve">checkpoint kinase 1 [Source:HGNC Symbol;Acc:1925]</t>
  </si>
  <si>
    <t xml:space="preserve">ENSP00000283131</t>
  </si>
  <si>
    <t xml:space="preserve">SMARCA5</t>
  </si>
  <si>
    <t xml:space="preserve">SWI/SNF related, matrix associated, actin dependent regulator of chromatin, subfamily a, member 5 [Source:HGNC Symbol;Acc:11101]</t>
  </si>
  <si>
    <t xml:space="preserve">ENSP00000284898</t>
  </si>
  <si>
    <t xml:space="preserve">L3MBTL4</t>
  </si>
  <si>
    <t xml:space="preserve">l(3)mbt-like 4 (Drosophila) [Source:HGNC Symbol;Acc:26677]</t>
  </si>
  <si>
    <t xml:space="preserve">ENSP00000289352</t>
  </si>
  <si>
    <t xml:space="preserve">HIST1H4H</t>
  </si>
  <si>
    <t xml:space="preserve">histone cluster 1, H4h [Source:HGNC Symbol;Acc:4788]</t>
  </si>
  <si>
    <t xml:space="preserve">ENSP00000296930</t>
  </si>
  <si>
    <t xml:space="preserve">NPM1</t>
  </si>
  <si>
    <t xml:space="preserve">nucleophosmin (nucleolar phosphoprotein B23, numatrin) [Source:HGNC Symbol;Acc:7910]</t>
  </si>
  <si>
    <t xml:space="preserve">ENSP00000299402</t>
  </si>
  <si>
    <t xml:space="preserve">APBB1</t>
  </si>
  <si>
    <t xml:space="preserve">amyloid beta (A4) precursor protein-binding, family B, member 1 (Fe65) [Source:HGNC Symbol;Acc:581]</t>
  </si>
  <si>
    <t xml:space="preserve">ENSP00000299440</t>
  </si>
  <si>
    <t xml:space="preserve">RAG1</t>
  </si>
  <si>
    <t xml:space="preserve">recombination activating gene 1 [Source:HGNC Symbol;Acc:9831]</t>
  </si>
  <si>
    <t xml:space="preserve">ENSP00000301067</t>
  </si>
  <si>
    <t xml:space="preserve">KMT2D</t>
  </si>
  <si>
    <t xml:space="preserve">lysine (K)-specific methyltransferase 2D [Source:HGNC Symbol;Acc:7133]</t>
  </si>
  <si>
    <t xml:space="preserve">ENSP00000302967</t>
  </si>
  <si>
    <t xml:space="preserve">HDAC3</t>
  </si>
  <si>
    <t xml:space="preserve">histone deacetylase 3 [Source:HGNC Symbol;Acc:4854]</t>
  </si>
  <si>
    <t xml:space="preserve">ENSP00000304004</t>
  </si>
  <si>
    <t xml:space="preserve">FOXA3</t>
  </si>
  <si>
    <t xml:space="preserve">forkhead box A3 [Source:HGNC Symbol;Acc:5023]</t>
  </si>
  <si>
    <t xml:space="preserve">ENSP00000305355</t>
  </si>
  <si>
    <t xml:space="preserve">PRKCB</t>
  </si>
  <si>
    <t xml:space="preserve">protein kinase C, beta [Source:HGNC Symbol;Acc:9395]</t>
  </si>
  <si>
    <t xml:space="preserve">ENSP00000305899</t>
  </si>
  <si>
    <t xml:space="preserve">SUV420H1</t>
  </si>
  <si>
    <t xml:space="preserve">suppressor of variegation 4-20 homolog 1 (Drosophila) [Source:HGNC Symbol;Acc:24283]</t>
  </si>
  <si>
    <t xml:space="preserve">ENSP00000307208</t>
  </si>
  <si>
    <t xml:space="preserve">BPTF</t>
  </si>
  <si>
    <t xml:space="preserve">bromodomain PHD finger transcription factor [Source:HGNC Symbol;Acc:3581]</t>
  </si>
  <si>
    <t xml:space="preserve">ENSP00000307684</t>
  </si>
  <si>
    <t xml:space="preserve">TADA3</t>
  </si>
  <si>
    <t xml:space="preserve">transcriptional adaptor 3 [Source:HGNC Symbol;Acc:19422]</t>
  </si>
  <si>
    <t xml:space="preserve">ENSP00000307803</t>
  </si>
  <si>
    <t xml:space="preserve">TET3</t>
  </si>
  <si>
    <t xml:space="preserve">tet methylcytosine dioxygenase 3 [Source:HGNC Symbol;Acc:28313]</t>
  </si>
  <si>
    <t xml:space="preserve">ENSP00000308227</t>
  </si>
  <si>
    <t xml:space="preserve">HMGA1</t>
  </si>
  <si>
    <t xml:space="preserve">high mobility group AT-hook 1 [Source:HGNC Symbol;Acc:5010]</t>
  </si>
  <si>
    <t xml:space="preserve">ENSP00000308620</t>
  </si>
  <si>
    <t xml:space="preserve">RAG2</t>
  </si>
  <si>
    <t xml:space="preserve">recombination activating gene 2 [Source:HGNC Symbol;Acc:9832]</t>
  </si>
  <si>
    <t xml:space="preserve">ENSP00000309555</t>
  </si>
  <si>
    <t xml:space="preserve">HCFC1</t>
  </si>
  <si>
    <t xml:space="preserve">host cell factor C1 (VP16-accessory protein) [Source:HGNC Symbol;Acc:4839]</t>
  </si>
  <si>
    <t xml:space="preserve">ENSP00000309992</t>
  </si>
  <si>
    <t xml:space="preserve">ZMYND11</t>
  </si>
  <si>
    <t xml:space="preserve">zinc finger, MYND-type containing 11 [Source:HGNC Symbol;Acc:16966]</t>
  </si>
  <si>
    <t xml:space="preserve">ENSP00000311513</t>
  </si>
  <si>
    <t xml:space="preserve">RSF1</t>
  </si>
  <si>
    <t xml:space="preserve">remodeling and spacing factor 1 [Source:HGNC Symbol;Acc:18118]</t>
  </si>
  <si>
    <t xml:space="preserve">ENSP00000311816</t>
  </si>
  <si>
    <t xml:space="preserve">REST</t>
  </si>
  <si>
    <t xml:space="preserve">RE1-silencing transcription factor [Source:HGNC Symbol;Acc:9966]</t>
  </si>
  <si>
    <t xml:space="preserve">ENSP00000316578</t>
  </si>
  <si>
    <t xml:space="preserve">SUZ12</t>
  </si>
  <si>
    <t xml:space="preserve">SUZ12 polycomb repressive complex 2 subunit [Source:HGNC Symbol;Acc:17101]</t>
  </si>
  <si>
    <t xml:space="preserve">ENSP00000318094</t>
  </si>
  <si>
    <t xml:space="preserve">SCMH1</t>
  </si>
  <si>
    <t xml:space="preserve">sex comb on midleg homolog 1 (Drosophila) [Source:HGNC Symbol;Acc:19003]</t>
  </si>
  <si>
    <t xml:space="preserve">ENSP00000318297</t>
  </si>
  <si>
    <t xml:space="preserve">RUVBL1</t>
  </si>
  <si>
    <t xml:space="preserve">RuvB-like AAA ATPase 1 [Source:HGNC Symbol;Acc:10474]</t>
  </si>
  <si>
    <t xml:space="preserve">ENSP00000320147</t>
  </si>
  <si>
    <t xml:space="preserve">EZH2</t>
  </si>
  <si>
    <t xml:space="preserve">enhancer of zeste homolog 2 (Drosophila) [Source:HGNC Symbol;Acc:3527]</t>
  </si>
  <si>
    <t xml:space="preserve">ENSP00000320940</t>
  </si>
  <si>
    <t xml:space="preserve">NCOA1</t>
  </si>
  <si>
    <t xml:space="preserve">nuclear receptor coactivator 1 [Source:HGNC Symbol;Acc:7668]</t>
  </si>
  <si>
    <t xml:space="preserve">ENSP00000323967</t>
  </si>
  <si>
    <t xml:space="preserve">SMARCE1</t>
  </si>
  <si>
    <t xml:space="preserve">SWI/SNF related, matrix associated, actin dependent regulator of chromatin, subfamily e, member 1 [Source:HGNC Symbol;Acc:11109]</t>
  </si>
  <si>
    <t xml:space="preserve">ENSP00000324444</t>
  </si>
  <si>
    <t xml:space="preserve">MBIP</t>
  </si>
  <si>
    <t xml:space="preserve">MAP3K12 binding inhibitory protein 1 [Source:HGNC Symbol;Acc:20427]</t>
  </si>
  <si>
    <t xml:space="preserve">ENSP00000328547</t>
  </si>
  <si>
    <t xml:space="preserve">DNMT3B</t>
  </si>
  <si>
    <t xml:space="preserve">DNA (cytosine-5-)-methyltransferase 3 beta [Source:HGNC Symbol;Acc:2979]</t>
  </si>
  <si>
    <t xml:space="preserve">ENSP00000331614</t>
  </si>
  <si>
    <t xml:space="preserve">IKZF1</t>
  </si>
  <si>
    <t xml:space="preserve">IKAROS family zinc finger 1 (Ikaros) [Source:HGNC Symbol;Acc:13176]</t>
  </si>
  <si>
    <t xml:space="preserve">ENSP00000333640</t>
  </si>
  <si>
    <t xml:space="preserve">EYA2</t>
  </si>
  <si>
    <t xml:space="preserve">eyes absent homolog 2 (Drosophila) [Source:HGNC Symbol;Acc:3520]</t>
  </si>
  <si>
    <t xml:space="preserve">ENSP00000337088</t>
  </si>
  <si>
    <t xml:space="preserve">MEN1</t>
  </si>
  <si>
    <t xml:space="preserve">multiple endocrine neoplasia I [Source:HGNC Symbol;Acc:7010]</t>
  </si>
  <si>
    <t xml:space="preserve">ENSP00000338868</t>
  </si>
  <si>
    <t xml:space="preserve">PHF8</t>
  </si>
  <si>
    <t xml:space="preserve">PHD finger protein 8 [Source:HGNC Symbol;Acc:20672]</t>
  </si>
  <si>
    <t xml:space="preserve">ENSP00000339250</t>
  </si>
  <si>
    <t xml:space="preserve">DPPA3</t>
  </si>
  <si>
    <t xml:space="preserve">developmental pluripotency associated 3 [Source:HGNC Symbol;Acc:19199]</t>
  </si>
  <si>
    <t xml:space="preserve">ENSP00000339992</t>
  </si>
  <si>
    <t xml:space="preserve">MYB</t>
  </si>
  <si>
    <t xml:space="preserve">v-myb avian myeloblastosis viral oncogene homolog [Source:HGNC Symbol;Acc:7545]</t>
  </si>
  <si>
    <t xml:space="preserve">ENSP00000340896</t>
  </si>
  <si>
    <t xml:space="preserve">ASH2L</t>
  </si>
  <si>
    <t xml:space="preserve">ash2 (absent, small, or homeotic)-like (Drosophila) [Source:HGNC Symbol;Acc:744]</t>
  </si>
  <si>
    <t xml:space="preserve">ENSP00000342434</t>
  </si>
  <si>
    <t xml:space="preserve">BAZ1B</t>
  </si>
  <si>
    <t xml:space="preserve">bromodomain adjacent to zinc finger domain, 1B [Source:HGNC Symbol;Acc:961]</t>
  </si>
  <si>
    <t xml:space="preserve">ENSP00000342626</t>
  </si>
  <si>
    <t xml:space="preserve">EYA1</t>
  </si>
  <si>
    <t xml:space="preserve">eyes absent homolog 1 (Drosophila) [Source:HGNC Symbol;Acc:3519]</t>
  </si>
  <si>
    <t xml:space="preserve">ENSP00000343282</t>
  </si>
  <si>
    <t xml:space="preserve">HIST1H4D</t>
  </si>
  <si>
    <t xml:space="preserve">histone cluster 1, H4d [Source:HGNC Symbol;Acc:4782]</t>
  </si>
  <si>
    <t xml:space="preserve">ENSP00000343325</t>
  </si>
  <si>
    <t xml:space="preserve">PKN1</t>
  </si>
  <si>
    <t xml:space="preserve">protein kinase N1 [Source:HGNC Symbol;Acc:9405]</t>
  </si>
  <si>
    <t xml:space="preserve">ENSP00000346148</t>
  </si>
  <si>
    <t xml:space="preserve">PRKAA1</t>
  </si>
  <si>
    <t xml:space="preserve">protein kinase, AMP-activated, alpha 1 catalytic subunit [Source:HGNC Symbol;Acc:9376]</t>
  </si>
  <si>
    <t xml:space="preserve">ENSP00000346316</t>
  </si>
  <si>
    <t xml:space="preserve">HIST1H4I</t>
  </si>
  <si>
    <t xml:space="preserve">histone cluster 1, H4i [Source:HGNC Symbol;Acc:4793]</t>
  </si>
  <si>
    <t xml:space="preserve">ENSP00000346986</t>
  </si>
  <si>
    <t xml:space="preserve">WAC</t>
  </si>
  <si>
    <t xml:space="preserve">WW domain containing adaptor with coiled-coil [Source:HGNC Symbol;Acc:17327]</t>
  </si>
  <si>
    <t xml:space="preserve">ENSP00000347168</t>
  </si>
  <si>
    <t xml:space="preserve">HIST1H4J</t>
  </si>
  <si>
    <t xml:space="preserve">histone cluster 1, H4j [Source:HGNC Symbol;Acc:4785]</t>
  </si>
  <si>
    <t xml:space="preserve">ENSP00000347733</t>
  </si>
  <si>
    <t xml:space="preserve">TRRAP</t>
  </si>
  <si>
    <t xml:space="preserve">transformation/transcription domain-associated protein [Source:HGNC Symbol;Acc:12347]</t>
  </si>
  <si>
    <t xml:space="preserve">ENSP00000348258</t>
  </si>
  <si>
    <t xml:space="preserve">HIST1H4L</t>
  </si>
  <si>
    <t xml:space="preserve">histone cluster 1, H4l [Source:HGNC Symbol;Acc:4791]</t>
  </si>
  <si>
    <t xml:space="preserve">ENSP00000348610</t>
  </si>
  <si>
    <t xml:space="preserve">MED24</t>
  </si>
  <si>
    <t xml:space="preserve">mediator complex subunit 24 [Source:HGNC Symbol;Acc:22963]</t>
  </si>
  <si>
    <t xml:space="preserve">ENSP00000349213</t>
  </si>
  <si>
    <t xml:space="preserve">PBRM1</t>
  </si>
  <si>
    <t xml:space="preserve">polybromo 1 [Source:HGNC Symbol;Acc:30064]</t>
  </si>
  <si>
    <t xml:space="preserve">ENSP00000349508</t>
  </si>
  <si>
    <t xml:space="preserve">CHD4</t>
  </si>
  <si>
    <t xml:space="preserve">chromodomain helicase DNA binding protein 4 [Source:HGNC Symbol;Acc:1919]</t>
  </si>
  <si>
    <t xml:space="preserve">ENSP00000350681</t>
  </si>
  <si>
    <t xml:space="preserve">ELK4</t>
  </si>
  <si>
    <t xml:space="preserve">ELK4, ETS-domain protein (SRF accessory protein 1) [Source:HGNC Symbol;Acc:3326]</t>
  </si>
  <si>
    <t xml:space="preserve">ENSP00000350720</t>
  </si>
  <si>
    <t xml:space="preserve">SMARCA4</t>
  </si>
  <si>
    <t xml:space="preserve">SWI/SNF related, matrix associated, actin dependent regulator of chromatin, subfamily a, member 4 [Source:HGNC Symbol;Acc:11100]</t>
  </si>
  <si>
    <t xml:space="preserve">ENSP00000352516</t>
  </si>
  <si>
    <t xml:space="preserve">DNMT1</t>
  </si>
  <si>
    <t xml:space="preserve">DNA (cytosine-5-)-methyltransferase 1 [Source:HGNC Symbol;Acc:2976]</t>
  </si>
  <si>
    <t xml:space="preserve">ENSP00000354522</t>
  </si>
  <si>
    <t xml:space="preserve">TOP1</t>
  </si>
  <si>
    <t xml:space="preserve">topoisomerase (DNA) I [Source:HGNC Symbol;Acc:11986]</t>
  </si>
  <si>
    <t xml:space="preserve">ENSP00000354850</t>
  </si>
  <si>
    <t xml:space="preserve">MGEA5</t>
  </si>
  <si>
    <t xml:space="preserve">meningioma expressed antigen 5 (hyaluronidase) [Source:HGNC Symbol;Acc:7056]</t>
  </si>
  <si>
    <t xml:space="preserve">ENSP00000355153</t>
  </si>
  <si>
    <t xml:space="preserve">CDKN2A</t>
  </si>
  <si>
    <t xml:space="preserve">cyclin-dependent kinase inhibitor 2A [Source:HGNC Symbol;Acc:1787]</t>
  </si>
  <si>
    <t xml:space="preserve">ENSP00000357311</t>
  </si>
  <si>
    <t xml:space="preserve">CENPW</t>
  </si>
  <si>
    <t xml:space="preserve">centromere protein W [Source:HGNC Symbol;Acc:21488]</t>
  </si>
  <si>
    <t xml:space="preserve">ENSP00000357965</t>
  </si>
  <si>
    <t xml:space="preserve">SETDB1</t>
  </si>
  <si>
    <t xml:space="preserve">SET domain, bifurcated 1 [Source:HGNC Symbol;Acc:10761]</t>
  </si>
  <si>
    <t xml:space="preserve">ENSP00000358335</t>
  </si>
  <si>
    <t xml:space="preserve">MAP3K7</t>
  </si>
  <si>
    <t xml:space="preserve">mitogen-activated protein kinase kinase kinase 7 [Source:HGNC Symbol;Acc:6859]</t>
  </si>
  <si>
    <t xml:space="preserve">ENSP00000359290</t>
  </si>
  <si>
    <t xml:space="preserve">DR1</t>
  </si>
  <si>
    <t xml:space="preserve">down-regulator of transcription 1, TBP-binding (negative cofactor 2) [Source:HGNC Symbol;Acc:3017]</t>
  </si>
  <si>
    <t xml:space="preserve">ENSP00000359321</t>
  </si>
  <si>
    <t xml:space="preserve">MTF2</t>
  </si>
  <si>
    <t xml:space="preserve">metal response element binding transcription factor 2 [Source:HGNC Symbol;Acc:29535]</t>
  </si>
  <si>
    <t xml:space="preserve">ENSP00000360163</t>
  </si>
  <si>
    <t xml:space="preserve">SMARCA1</t>
  </si>
  <si>
    <t xml:space="preserve">SWI/SNF related, matrix associated, actin dependent regulator of chromatin, subfamily a, member 1 [Source:HGNC Symbol;Acc:11097]</t>
  </si>
  <si>
    <t xml:space="preserve">ENSP00000360290</t>
  </si>
  <si>
    <t xml:space="preserve">PRKAA2</t>
  </si>
  <si>
    <t xml:space="preserve">protein kinase, AMP-activated, alpha 2 catalytic subunit [Source:HGNC Symbol;Acc:9377]</t>
  </si>
  <si>
    <t xml:space="preserve">ENSP00000361066</t>
  </si>
  <si>
    <t xml:space="preserve">NCOA3</t>
  </si>
  <si>
    <t xml:space="preserve">nuclear receptor coactivator 3 [Source:HGNC Symbol;Acc:7670]</t>
  </si>
  <si>
    <t xml:space="preserve">ENSP00000361219</t>
  </si>
  <si>
    <t xml:space="preserve">GTF3C4</t>
  </si>
  <si>
    <t xml:space="preserve">general transcription factor IIIC, polypeptide 4, 90kDa [Source:HGNC Symbol;Acc:4667]</t>
  </si>
  <si>
    <t xml:space="preserve">ENSP00000362592</t>
  </si>
  <si>
    <t xml:space="preserve">RBBP4</t>
  </si>
  <si>
    <t xml:space="preserve">retinoblastoma binding protein 4 [Source:HGNC Symbol;Acc:9887]</t>
  </si>
  <si>
    <t xml:space="preserve">ENSP00000362649</t>
  </si>
  <si>
    <t xml:space="preserve">HDAC1</t>
  </si>
  <si>
    <t xml:space="preserve">histone deacetylase 1 [Source:HGNC Symbol;Acc:4852]</t>
  </si>
  <si>
    <t xml:space="preserve">ENSP00000362674</t>
  </si>
  <si>
    <t xml:space="preserve">HDAC8</t>
  </si>
  <si>
    <t xml:space="preserve">histone deacetylase 8 [Source:HGNC Symbol;Acc:13315]</t>
  </si>
  <si>
    <t xml:space="preserve">ENSP00000362748</t>
  </si>
  <si>
    <t xml:space="preserve">TET1</t>
  </si>
  <si>
    <t xml:space="preserve">tet methylcytosine dioxygenase 1 [Source:HGNC Symbol;Acc:29484]</t>
  </si>
  <si>
    <t xml:space="preserve">ENSP00000362824</t>
  </si>
  <si>
    <t xml:space="preserve">OGT</t>
  </si>
  <si>
    <t xml:space="preserve">O-linked N-acetylglucosamine (GlcNAc) transferase [Source:HGNC Symbol;Acc:8127]</t>
  </si>
  <si>
    <t xml:space="preserve">ENSP00000363958</t>
  </si>
  <si>
    <t xml:space="preserve">BRD2</t>
  </si>
  <si>
    <t xml:space="preserve">bromodomain containing 2 [Source:HGNC Symbol;Acc:1103]</t>
  </si>
  <si>
    <t xml:space="preserve">ENSP00000364524</t>
  </si>
  <si>
    <t xml:space="preserve">PAX7</t>
  </si>
  <si>
    <t xml:space="preserve">paired box 7 [Source:HGNC Symbol;Acc:8621]</t>
  </si>
  <si>
    <t xml:space="preserve">ENSP00000364597</t>
  </si>
  <si>
    <t xml:space="preserve">PADI4</t>
  </si>
  <si>
    <t xml:space="preserve">peptidyl arginine deiminase, type IV [Source:HGNC Symbol;Acc:18368]</t>
  </si>
  <si>
    <t xml:space="preserve">ENSP00000364839</t>
  </si>
  <si>
    <t xml:space="preserve">ASXL1</t>
  </si>
  <si>
    <t xml:space="preserve">additional sex combs like 1 (Drosophila) [Source:HGNC Symbol;Acc:18318]</t>
  </si>
  <si>
    <t xml:space="preserve">ENSP00000365380</t>
  </si>
  <si>
    <t xml:space="preserve">FOXP3</t>
  </si>
  <si>
    <t xml:space="preserve">forkhead box P3 [Source:HGNC Symbol;Acc:6106]</t>
  </si>
  <si>
    <t xml:space="preserve">ENSP00000365877</t>
  </si>
  <si>
    <t xml:space="preserve">SUV39H1</t>
  </si>
  <si>
    <t xml:space="preserve">suppressor of variegation 3-9 homolog 1 (Drosophila) [Source:HGNC Symbol;Acc:11479]</t>
  </si>
  <si>
    <t xml:space="preserve">ENSP00000367207</t>
  </si>
  <si>
    <t xml:space="preserve">MYC</t>
  </si>
  <si>
    <t xml:space="preserve">v-myc avian myelocytomatosis viral oncogene homolog [Source:HGNC Symbol;Acc:7553]</t>
  </si>
  <si>
    <t xml:space="preserve">ENSP00000369351</t>
  </si>
  <si>
    <t xml:space="preserve">TET2</t>
  </si>
  <si>
    <t xml:space="preserve">tet methylcytosine dioxygenase 2 [Source:HGNC Symbol;Acc:25941]</t>
  </si>
  <si>
    <t xml:space="preserve">ENSP00000369681</t>
  </si>
  <si>
    <t xml:space="preserve">USP3</t>
  </si>
  <si>
    <t xml:space="preserve">ubiquitin specific peptidase 3 [Source:HGNC Symbol;Acc:12626]</t>
  </si>
  <si>
    <t xml:space="preserve">ENSP00000369716</t>
  </si>
  <si>
    <t xml:space="preserve">CHD3</t>
  </si>
  <si>
    <t xml:space="preserve">chromodomain helicase DNA binding protein 3 [Source:HGNC Symbol;Acc:1918]</t>
  </si>
  <si>
    <t xml:space="preserve">ENSP00000370343</t>
  </si>
  <si>
    <t xml:space="preserve">IRF4</t>
  </si>
  <si>
    <t xml:space="preserve">interferon regulatory factor 4 [Source:HGNC Symbol;Acc:6119]</t>
  </si>
  <si>
    <t xml:space="preserve">ENSP00000371067</t>
  </si>
  <si>
    <t xml:space="preserve">JAK2</t>
  </si>
  <si>
    <t xml:space="preserve">Janus kinase 2 [Source:HGNC Symbol;Acc:6192]</t>
  </si>
  <si>
    <t xml:space="preserve">ENSP00000376611</t>
  </si>
  <si>
    <t xml:space="preserve">TDG</t>
  </si>
  <si>
    <t xml:space="preserve">thymine-DNA glycosylase [Source:HGNC Symbol;Acc:11700]</t>
  </si>
  <si>
    <t xml:space="preserve">ENSP00000378414</t>
  </si>
  <si>
    <t xml:space="preserve">SMARCD1</t>
  </si>
  <si>
    <t xml:space="preserve">SWI/SNF related, matrix associated, actin dependent regulator of chromatin, subfamily d, member 1 [Source:HGNC Symbol;Acc:11106]</t>
  </si>
  <si>
    <t xml:space="preserve">ENSP00000380414</t>
  </si>
  <si>
    <t xml:space="preserve">DEK</t>
  </si>
  <si>
    <t xml:space="preserve">DEK oncogene [Source:HGNC Symbol;Acc:2768]</t>
  </si>
  <si>
    <t xml:space="preserve">ENSP00000380695</t>
  </si>
  <si>
    <t xml:space="preserve">SUDS3</t>
  </si>
  <si>
    <t xml:space="preserve">suppressor of defective silencing 3 homolog (S. cerevisiae) [Source:HGNC Symbol;Acc:29545]</t>
  </si>
  <si>
    <t xml:space="preserve">ENSP00000381331</t>
  </si>
  <si>
    <t xml:space="preserve">HDAC2</t>
  </si>
  <si>
    <t xml:space="preserve">histone deacetylase 2 [Source:HGNC Symbol;Acc:4853]</t>
  </si>
  <si>
    <t xml:space="preserve">ENSP00000381522</t>
  </si>
  <si>
    <t xml:space="preserve">CHD9</t>
  </si>
  <si>
    <t xml:space="preserve">chromodomain helicase DNA binding protein 9 [Source:HGNC Symbol;Acc:25701]</t>
  </si>
  <si>
    <t xml:space="preserve">ENSP00000382204</t>
  </si>
  <si>
    <t xml:space="preserve">JMJD1C</t>
  </si>
  <si>
    <t xml:space="preserve">jumonji domain containing 1C [Source:HGNC Symbol;Acc:12313]</t>
  </si>
  <si>
    <t xml:space="preserve">ENSP00000382688</t>
  </si>
  <si>
    <t xml:space="preserve">KDM5A</t>
  </si>
  <si>
    <t xml:space="preserve">lysine (K)-specific demethylase 5A [Source:HGNC Symbol;Acc:9886]</t>
  </si>
  <si>
    <t xml:space="preserve">ENSP00000384026</t>
  </si>
  <si>
    <t xml:space="preserve">HMGA2</t>
  </si>
  <si>
    <t xml:space="preserve">high mobility group AT-hook 2 [Source:HGNC Symbol;Acc:5009]</t>
  </si>
  <si>
    <t xml:space="preserve">ENSP00000384708</t>
  </si>
  <si>
    <t xml:space="preserve">FSHR</t>
  </si>
  <si>
    <t xml:space="preserve">follicle stimulating hormone receptor [Source:HGNC Symbol;Acc:3969]</t>
  </si>
  <si>
    <t xml:space="preserve">ENSP00000392028</t>
  </si>
  <si>
    <t xml:space="preserve">CHD7</t>
  </si>
  <si>
    <t xml:space="preserve">chromodomain helicase DNA binding protein 7 [Source:HGNC Symbol;Acc:20626]</t>
  </si>
  <si>
    <t xml:space="preserve">ENSP00000395535</t>
  </si>
  <si>
    <t xml:space="preserve">MECP2</t>
  </si>
  <si>
    <t xml:space="preserve">methyl CpG binding protein 2 (Rett syndrome) [Source:HGNC Symbol;Acc:6990]</t>
  </si>
  <si>
    <t xml:space="preserve">ENSP00000405574</t>
  </si>
  <si>
    <t xml:space="preserve">TBL1XR1</t>
  </si>
  <si>
    <t xml:space="preserve">transducin (beta)-like 1 X-linked receptor 1 [Source:HGNC Symbol;Acc:29529]</t>
  </si>
  <si>
    <t xml:space="preserve">ENSP00000408617</t>
  </si>
  <si>
    <t xml:space="preserve">HDAC9</t>
  </si>
  <si>
    <t xml:space="preserve">histone deacetylase 9 [Source:HGNC Symbol;Acc:14065]</t>
  </si>
  <si>
    <t xml:space="preserve">ENSP00000418379</t>
  </si>
  <si>
    <t xml:space="preserve">TAF1L</t>
  </si>
  <si>
    <t xml:space="preserve">TAF1 RNA polymerase II, TATA box binding protein (TBP)-associated factor, 210kDa-like [Source:HGNC Symbol;Acc:18056]</t>
  </si>
  <si>
    <t xml:space="preserve">ENSP00000419494</t>
  </si>
  <si>
    <t xml:space="preserve">RYBP</t>
  </si>
  <si>
    <t xml:space="preserve">RING1 and YY1 binding protein [Source:HGNC Symbol;Acc:10480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Lucida Console"/>
      <family val="3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3.7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1" t="s">
        <v>3</v>
      </c>
    </row>
    <row r="5" customFormat="false" ht="15" hidden="false" customHeight="false" outlineLevel="0" collapsed="false">
      <c r="A5" s="2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21" activeCellId="0" sqref="B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27.85"/>
    <col collapsed="false" customWidth="true" hidden="false" outlineLevel="0" max="3" min="3" style="0" width="22.28"/>
    <col collapsed="false" customWidth="true" hidden="false" outlineLevel="0" max="4" min="4" style="0" width="17.99"/>
    <col collapsed="false" customWidth="true" hidden="false" outlineLevel="0" max="5" min="5" style="0" width="15.85"/>
    <col collapsed="false" customWidth="true" hidden="false" outlineLevel="0" max="6" min="6" style="0" width="14.28"/>
  </cols>
  <sheetData>
    <row r="1" customFormat="false" ht="15" hidden="false" customHeight="false" outlineLevel="0" collapsed="false">
      <c r="A1" s="0" t="s">
        <v>5</v>
      </c>
      <c r="B1" s="0" t="s">
        <v>6</v>
      </c>
      <c r="C1" s="0" t="s">
        <v>7</v>
      </c>
      <c r="D1" s="0" t="s">
        <v>8</v>
      </c>
      <c r="E1" s="0" t="s">
        <v>9</v>
      </c>
      <c r="F1" s="0" t="s">
        <v>10</v>
      </c>
    </row>
    <row r="2" customFormat="false" ht="15" hidden="false" customHeight="false" outlineLevel="0" collapsed="false">
      <c r="B2" s="3" t="s">
        <v>11</v>
      </c>
      <c r="C2" s="4" t="n">
        <v>0.1364771</v>
      </c>
      <c r="D2" s="4" t="n">
        <v>2866.175</v>
      </c>
      <c r="E2" s="4" t="n">
        <v>0.00111861589845937</v>
      </c>
      <c r="F2" s="4" t="n">
        <v>0</v>
      </c>
    </row>
    <row r="3" customFormat="false" ht="15" hidden="false" customHeight="false" outlineLevel="0" collapsed="false">
      <c r="A3" s="0" t="s">
        <v>12</v>
      </c>
      <c r="B3" s="3" t="s">
        <v>13</v>
      </c>
      <c r="C3" s="4" t="n">
        <v>0.09752338</v>
      </c>
      <c r="D3" s="4" t="n">
        <v>1031.632</v>
      </c>
      <c r="E3" s="4" t="n">
        <v>0.000156244190124868</v>
      </c>
      <c r="F3" s="4" t="n">
        <v>0</v>
      </c>
    </row>
    <row r="4" customFormat="false" ht="15" hidden="false" customHeight="false" outlineLevel="0" collapsed="false">
      <c r="A4" s="0" t="s">
        <v>14</v>
      </c>
      <c r="B4" s="3" t="s">
        <v>15</v>
      </c>
      <c r="C4" s="4" t="n">
        <v>0.06761343</v>
      </c>
      <c r="D4" s="4" t="n">
        <v>1351.383</v>
      </c>
      <c r="E4" s="4" t="n">
        <v>13.8368944513376</v>
      </c>
      <c r="F4" s="4" t="n">
        <v>0</v>
      </c>
    </row>
    <row r="5" customFormat="false" ht="15" hidden="false" customHeight="false" outlineLevel="0" collapsed="false">
      <c r="B5" s="3" t="s">
        <v>16</v>
      </c>
      <c r="C5" s="4" t="n">
        <v>0.06726994</v>
      </c>
      <c r="D5" s="4" t="n">
        <v>1178.561</v>
      </c>
      <c r="E5" s="4" t="n">
        <v>0.00357849255528599</v>
      </c>
      <c r="F5" s="4" t="n">
        <v>0</v>
      </c>
    </row>
    <row r="6" customFormat="false" ht="15" hidden="false" customHeight="false" outlineLevel="0" collapsed="false">
      <c r="A6" s="0" t="s">
        <v>17</v>
      </c>
      <c r="B6" s="3" t="s">
        <v>18</v>
      </c>
      <c r="C6" s="4" t="n">
        <v>0.05710009</v>
      </c>
      <c r="D6" s="4" t="n">
        <v>415.8745</v>
      </c>
      <c r="E6" s="4" t="n">
        <v>0</v>
      </c>
      <c r="F6" s="4" t="n">
        <v>1.10041854880655E-084</v>
      </c>
    </row>
    <row r="7" customFormat="false" ht="15" hidden="false" customHeight="false" outlineLevel="0" collapsed="false">
      <c r="A7" s="0" t="s">
        <v>19</v>
      </c>
      <c r="B7" s="3" t="s">
        <v>20</v>
      </c>
      <c r="C7" s="4" t="n">
        <v>0.04864512</v>
      </c>
      <c r="D7" s="4" t="n">
        <v>1174.743</v>
      </c>
      <c r="E7" s="4" t="n">
        <v>0.0224000206867686</v>
      </c>
      <c r="F7" s="4" t="n">
        <v>0</v>
      </c>
    </row>
    <row r="8" customFormat="false" ht="15" hidden="false" customHeight="false" outlineLevel="0" collapsed="false">
      <c r="A8" s="0" t="s">
        <v>19</v>
      </c>
      <c r="B8" s="3" t="s">
        <v>21</v>
      </c>
      <c r="C8" s="4" t="n">
        <v>0.03299097</v>
      </c>
      <c r="D8" s="4" t="n">
        <v>230.7981</v>
      </c>
      <c r="E8" s="4" t="n">
        <v>0.000284235902700915</v>
      </c>
      <c r="F8" s="4" t="n">
        <v>0</v>
      </c>
    </row>
    <row r="9" customFormat="false" ht="15" hidden="false" customHeight="false" outlineLevel="0" collapsed="false">
      <c r="A9" s="0" t="s">
        <v>22</v>
      </c>
      <c r="B9" s="3" t="s">
        <v>23</v>
      </c>
      <c r="C9" s="4" t="n">
        <v>0.01728914</v>
      </c>
      <c r="D9" s="4" t="n">
        <v>155.0983</v>
      </c>
      <c r="E9" s="4" t="n">
        <v>0.0016289394767538</v>
      </c>
      <c r="F9" s="4" t="n">
        <v>0</v>
      </c>
    </row>
    <row r="10" customFormat="false" ht="15" hidden="false" customHeight="false" outlineLevel="0" collapsed="false">
      <c r="A10" s="0" t="s">
        <v>24</v>
      </c>
      <c r="B10" s="3" t="s">
        <v>25</v>
      </c>
      <c r="C10" s="4" t="n">
        <v>0.01595422</v>
      </c>
      <c r="D10" s="4" t="n">
        <v>146.1856</v>
      </c>
      <c r="E10" s="4" t="n">
        <v>2.42142591265198</v>
      </c>
      <c r="F10" s="4" t="n">
        <v>0</v>
      </c>
    </row>
    <row r="11" customFormat="false" ht="15" hidden="false" customHeight="false" outlineLevel="0" collapsed="false">
      <c r="A11" s="0" t="s">
        <v>26</v>
      </c>
      <c r="B11" s="3" t="s">
        <v>27</v>
      </c>
      <c r="C11" s="4" t="n">
        <v>0.01499929</v>
      </c>
      <c r="D11" s="4" t="n">
        <v>129.8806</v>
      </c>
      <c r="E11" s="4" t="n">
        <v>0.00216848112834581</v>
      </c>
      <c r="F11" s="4" t="n">
        <v>0</v>
      </c>
    </row>
    <row r="12" customFormat="false" ht="15" hidden="false" customHeight="false" outlineLevel="0" collapsed="false">
      <c r="A12" s="0" t="s">
        <v>28</v>
      </c>
      <c r="B12" s="3" t="s">
        <v>29</v>
      </c>
      <c r="C12" s="4" t="n">
        <v>0.01132303</v>
      </c>
      <c r="D12" s="4" t="n">
        <v>118.5672</v>
      </c>
      <c r="E12" s="4" t="n">
        <v>0.285441788050816</v>
      </c>
      <c r="F12" s="4" t="n">
        <v>0</v>
      </c>
    </row>
    <row r="13" customFormat="false" ht="15" hidden="false" customHeight="false" outlineLevel="0" collapsed="false">
      <c r="A13" s="0" t="s">
        <v>28</v>
      </c>
      <c r="B13" s="3" t="s">
        <v>30</v>
      </c>
      <c r="C13" s="4" t="n">
        <v>0.00874534</v>
      </c>
      <c r="D13" s="4" t="n">
        <v>65.89044</v>
      </c>
      <c r="E13" s="4" t="n">
        <v>0.31265901389825</v>
      </c>
      <c r="F13" s="4" t="n">
        <v>0</v>
      </c>
    </row>
    <row r="14" customFormat="false" ht="15" hidden="false" customHeight="false" outlineLevel="0" collapsed="false">
      <c r="A14" s="0" t="s">
        <v>28</v>
      </c>
      <c r="B14" s="3" t="s">
        <v>31</v>
      </c>
      <c r="C14" s="4" t="n">
        <v>0.008198009</v>
      </c>
      <c r="D14" s="4" t="n">
        <v>71.16331</v>
      </c>
      <c r="E14" s="4" t="n">
        <v>0.352703886701605</v>
      </c>
      <c r="F14" s="4" t="n">
        <v>0</v>
      </c>
    </row>
    <row r="15" customFormat="false" ht="15" hidden="false" customHeight="false" outlineLevel="0" collapsed="false">
      <c r="B15" s="3" t="s">
        <v>32</v>
      </c>
      <c r="C15" s="4" t="n">
        <v>0.007439751</v>
      </c>
      <c r="D15" s="4" t="n">
        <v>57.96294</v>
      </c>
      <c r="E15" s="4" t="n">
        <v>0.282680218923732</v>
      </c>
      <c r="F15" s="4" t="n">
        <v>0</v>
      </c>
    </row>
    <row r="16" customFormat="false" ht="15" hidden="false" customHeight="false" outlineLevel="0" collapsed="false">
      <c r="A16" s="0" t="s">
        <v>33</v>
      </c>
      <c r="B16" s="3" t="s">
        <v>34</v>
      </c>
      <c r="C16" s="4" t="n">
        <v>0.006680647</v>
      </c>
      <c r="D16" s="4" t="n">
        <v>93.01259</v>
      </c>
      <c r="E16" s="4" t="n">
        <v>39.7300604400312</v>
      </c>
      <c r="F16" s="4" t="n">
        <v>0</v>
      </c>
    </row>
    <row r="17" customFormat="false" ht="15" hidden="false" customHeight="false" outlineLevel="0" collapsed="false">
      <c r="A17" s="0" t="s">
        <v>35</v>
      </c>
      <c r="B17" s="3" t="s">
        <v>36</v>
      </c>
      <c r="C17" s="4" t="n">
        <v>0.005406338</v>
      </c>
      <c r="D17" s="4" t="n">
        <v>39.11359</v>
      </c>
      <c r="E17" s="4" t="n">
        <v>0.807727927741652</v>
      </c>
      <c r="F17" s="4" t="n">
        <v>1.43738546559102E-025</v>
      </c>
    </row>
    <row r="18" customFormat="false" ht="15" hidden="false" customHeight="false" outlineLevel="0" collapsed="false">
      <c r="B18" s="3" t="s">
        <v>37</v>
      </c>
      <c r="C18" s="4" t="n">
        <v>0.005349071</v>
      </c>
      <c r="D18" s="4" t="n">
        <v>74.94814</v>
      </c>
      <c r="E18" s="4" t="n">
        <v>0.00507378957291653</v>
      </c>
      <c r="F18" s="4" t="n">
        <v>0</v>
      </c>
    </row>
    <row r="19" customFormat="false" ht="15" hidden="false" customHeight="false" outlineLevel="0" collapsed="false">
      <c r="B19" s="3" t="s">
        <v>38</v>
      </c>
      <c r="C19" s="4" t="n">
        <v>0.005253341</v>
      </c>
      <c r="D19" s="4" t="n">
        <v>51.8164</v>
      </c>
      <c r="E19" s="4" t="n">
        <v>0.339907520708354</v>
      </c>
      <c r="F19" s="4" t="n">
        <v>0</v>
      </c>
    </row>
    <row r="20" customFormat="false" ht="15" hidden="false" customHeight="false" outlineLevel="0" collapsed="false">
      <c r="B20" s="3" t="s">
        <v>39</v>
      </c>
      <c r="C20" s="4" t="n">
        <v>0.003802752</v>
      </c>
      <c r="D20" s="4" t="n">
        <v>52.3431</v>
      </c>
      <c r="E20" s="4" t="n">
        <v>1.05263255378966</v>
      </c>
      <c r="F20" s="4" t="n">
        <v>0.0505976865126209</v>
      </c>
    </row>
    <row r="21" customFormat="false" ht="15" hidden="false" customHeight="false" outlineLevel="0" collapsed="false">
      <c r="A21" s="0" t="s">
        <v>40</v>
      </c>
      <c r="B21" s="3" t="s">
        <v>41</v>
      </c>
      <c r="C21" s="4" t="n">
        <v>0.003677808</v>
      </c>
      <c r="D21" s="4" t="n">
        <v>40.51444</v>
      </c>
      <c r="E21" s="4" t="n">
        <v>0.358307523657853</v>
      </c>
      <c r="F21" s="4" t="n">
        <v>0</v>
      </c>
    </row>
    <row r="22" customFormat="false" ht="15" hidden="false" customHeight="false" outlineLevel="0" collapsed="false">
      <c r="B22" s="3" t="s">
        <v>42</v>
      </c>
      <c r="C22" s="4" t="n">
        <v>0.003602921</v>
      </c>
      <c r="D22" s="4" t="n">
        <v>15.80286</v>
      </c>
      <c r="E22" s="4" t="n">
        <v>1.16999055563151</v>
      </c>
      <c r="F22" s="4" t="n">
        <v>3.99718943823805E-008</v>
      </c>
    </row>
    <row r="23" customFormat="false" ht="15" hidden="false" customHeight="false" outlineLevel="0" collapsed="false">
      <c r="A23" s="0" t="s">
        <v>43</v>
      </c>
      <c r="B23" s="3" t="s">
        <v>44</v>
      </c>
      <c r="C23" s="4" t="n">
        <v>0.003273027</v>
      </c>
      <c r="D23" s="4" t="n">
        <v>41.88146</v>
      </c>
      <c r="E23" s="4" t="n">
        <v>0.362544984402576</v>
      </c>
      <c r="F23" s="4" t="n">
        <v>0</v>
      </c>
    </row>
    <row r="24" customFormat="false" ht="15" hidden="false" customHeight="false" outlineLevel="0" collapsed="false">
      <c r="B24" s="3" t="s">
        <v>45</v>
      </c>
      <c r="C24" s="4" t="n">
        <v>0.003204311</v>
      </c>
      <c r="D24" s="4" t="n">
        <v>49.68224</v>
      </c>
      <c r="E24" s="4" t="n">
        <v>0.993536549450752</v>
      </c>
      <c r="F24" s="4" t="n">
        <v>0.749054610647675</v>
      </c>
    </row>
    <row r="25" customFormat="false" ht="15" hidden="false" customHeight="false" outlineLevel="0" collapsed="false">
      <c r="A25" s="0" t="s">
        <v>33</v>
      </c>
      <c r="B25" s="3" t="s">
        <v>46</v>
      </c>
      <c r="C25" s="4" t="n">
        <v>0.003067621</v>
      </c>
      <c r="D25" s="4" t="n">
        <v>13.41197</v>
      </c>
      <c r="E25" s="4" t="n">
        <v>0.811056019201336</v>
      </c>
      <c r="F25" s="4" t="n">
        <v>3.58835818572447E-009</v>
      </c>
    </row>
    <row r="26" customFormat="false" ht="15" hidden="false" customHeight="false" outlineLevel="0" collapsed="false">
      <c r="B26" s="3" t="s">
        <v>47</v>
      </c>
      <c r="C26" s="4" t="n">
        <v>0.003057642</v>
      </c>
      <c r="D26" s="4" t="n">
        <v>104.0688</v>
      </c>
      <c r="E26" s="4" t="n">
        <v>1.09559863703168</v>
      </c>
      <c r="F26" s="4" t="n">
        <v>0.0011230572644553</v>
      </c>
    </row>
    <row r="27" customFormat="false" ht="15" hidden="false" customHeight="false" outlineLevel="0" collapsed="false">
      <c r="B27" s="3" t="s">
        <v>48</v>
      </c>
      <c r="C27" s="4" t="n">
        <v>0.002901515</v>
      </c>
      <c r="D27" s="4" t="n">
        <v>38.47378</v>
      </c>
      <c r="E27" s="4" t="n">
        <v>1.66243151463436</v>
      </c>
      <c r="F27" s="4" t="n">
        <v>2.67670317548318E-131</v>
      </c>
    </row>
    <row r="28" customFormat="false" ht="15" hidden="false" customHeight="false" outlineLevel="0" collapsed="false">
      <c r="B28" s="3" t="s">
        <v>49</v>
      </c>
      <c r="C28" s="4" t="n">
        <v>0.002869118</v>
      </c>
      <c r="D28" s="4" t="n">
        <v>57.78268</v>
      </c>
      <c r="E28" s="4" t="n">
        <v>0.192969802787911</v>
      </c>
      <c r="F28" s="4" t="n">
        <v>3.09493732939467E-181</v>
      </c>
    </row>
    <row r="29" customFormat="false" ht="15" hidden="false" customHeight="false" outlineLevel="0" collapsed="false">
      <c r="A29" s="0" t="s">
        <v>50</v>
      </c>
      <c r="B29" s="3" t="s">
        <v>51</v>
      </c>
      <c r="C29" s="4" t="n">
        <v>0.00254737</v>
      </c>
      <c r="D29" s="4" t="n">
        <v>26.00314</v>
      </c>
      <c r="E29" s="4" t="n">
        <v>0.00916261560687523</v>
      </c>
      <c r="F29" s="4" t="n">
        <v>0</v>
      </c>
    </row>
    <row r="30" customFormat="false" ht="15" hidden="false" customHeight="false" outlineLevel="0" collapsed="false">
      <c r="A30" s="0" t="s">
        <v>52</v>
      </c>
      <c r="B30" s="3" t="s">
        <v>53</v>
      </c>
      <c r="C30" s="4" t="n">
        <v>0.002499369</v>
      </c>
      <c r="D30" s="4" t="n">
        <v>22.82252</v>
      </c>
      <c r="E30" s="4" t="n">
        <v>1.39207431864942</v>
      </c>
      <c r="F30" s="4" t="n">
        <v>7.13907193221487E-061</v>
      </c>
    </row>
    <row r="31" customFormat="false" ht="15" hidden="false" customHeight="false" outlineLevel="0" collapsed="false">
      <c r="A31" s="0" t="s">
        <v>54</v>
      </c>
      <c r="B31" s="3" t="s">
        <v>55</v>
      </c>
      <c r="C31" s="4" t="n">
        <v>0.00249536</v>
      </c>
      <c r="D31" s="4" t="n">
        <v>34.64408</v>
      </c>
      <c r="E31" s="4" t="n">
        <v>1.13465927835838</v>
      </c>
      <c r="F31" s="4" t="n">
        <v>5.59010642476645E-006</v>
      </c>
    </row>
    <row r="32" customFormat="false" ht="15" hidden="false" customHeight="false" outlineLevel="0" collapsed="false">
      <c r="A32" s="0" t="s">
        <v>56</v>
      </c>
      <c r="B32" s="3" t="s">
        <v>57</v>
      </c>
      <c r="C32" s="4" t="n">
        <v>0.00249083</v>
      </c>
      <c r="D32" s="4" t="n">
        <v>25.59357</v>
      </c>
      <c r="E32" s="4" t="n">
        <v>0.714226109602917</v>
      </c>
      <c r="F32" s="4" t="n">
        <v>4.29969580278574E-021</v>
      </c>
    </row>
    <row r="33" customFormat="false" ht="15" hidden="false" customHeight="false" outlineLevel="0" collapsed="false">
      <c r="B33" s="3" t="s">
        <v>58</v>
      </c>
      <c r="C33" s="4" t="n">
        <v>0.002433312</v>
      </c>
      <c r="D33" s="4" t="n">
        <v>32.50242</v>
      </c>
      <c r="E33" s="4" t="n">
        <v>1.22248928045425</v>
      </c>
      <c r="F33" s="4" t="n">
        <v>1.24353710504651E-005</v>
      </c>
    </row>
    <row r="34" customFormat="false" ht="15" hidden="false" customHeight="false" outlineLevel="0" collapsed="false">
      <c r="A34" s="0" t="s">
        <v>59</v>
      </c>
      <c r="B34" s="3" t="s">
        <v>60</v>
      </c>
      <c r="C34" s="4" t="n">
        <v>0.002270823</v>
      </c>
      <c r="D34" s="4" t="n">
        <v>32.38963</v>
      </c>
      <c r="E34" s="4" t="n">
        <v>0.726748397715231</v>
      </c>
      <c r="F34" s="4" t="n">
        <v>1.93809631107673E-053</v>
      </c>
    </row>
    <row r="35" customFormat="false" ht="15" hidden="false" customHeight="false" outlineLevel="0" collapsed="false">
      <c r="A35" s="0" t="s">
        <v>61</v>
      </c>
      <c r="B35" s="3" t="s">
        <v>62</v>
      </c>
      <c r="C35" s="4" t="n">
        <v>0.002143863</v>
      </c>
      <c r="D35" s="4" t="n">
        <v>38.68068</v>
      </c>
      <c r="E35" s="4" t="n">
        <v>1.19116648510521</v>
      </c>
      <c r="F35" s="4" t="n">
        <v>0.0102095993774572</v>
      </c>
    </row>
    <row r="36" customFormat="false" ht="15" hidden="false" customHeight="false" outlineLevel="0" collapsed="false">
      <c r="A36" s="0" t="s">
        <v>63</v>
      </c>
      <c r="B36" s="3" t="s">
        <v>64</v>
      </c>
      <c r="C36" s="4" t="n">
        <v>0.002045549</v>
      </c>
      <c r="D36" s="4" t="n">
        <v>59.87817</v>
      </c>
      <c r="E36" s="4" t="n">
        <v>0.371162181178402</v>
      </c>
      <c r="F36" s="4" t="n">
        <v>0</v>
      </c>
    </row>
    <row r="37" customFormat="false" ht="15" hidden="false" customHeight="false" outlineLevel="0" collapsed="false">
      <c r="B37" s="3" t="s">
        <v>65</v>
      </c>
      <c r="C37" s="4" t="n">
        <v>0.002024018</v>
      </c>
      <c r="D37" s="4" t="n">
        <v>26.47407</v>
      </c>
      <c r="E37" s="4" t="n">
        <v>0.550991745913401</v>
      </c>
      <c r="F37" s="4" t="n">
        <v>1.01676849103531E-169</v>
      </c>
    </row>
    <row r="38" customFormat="false" ht="15" hidden="false" customHeight="false" outlineLevel="0" collapsed="false">
      <c r="B38" s="3" t="s">
        <v>66</v>
      </c>
      <c r="C38" s="4" t="n">
        <v>0.001903655</v>
      </c>
      <c r="D38" s="4" t="n">
        <v>25.42462</v>
      </c>
      <c r="E38" s="4" t="n">
        <v>0.357743214999237</v>
      </c>
      <c r="F38" s="4" t="n">
        <v>0</v>
      </c>
    </row>
    <row r="39" customFormat="false" ht="15" hidden="false" customHeight="false" outlineLevel="0" collapsed="false">
      <c r="A39" s="0" t="s">
        <v>67</v>
      </c>
      <c r="B39" s="3" t="s">
        <v>68</v>
      </c>
      <c r="C39" s="4" t="n">
        <v>0.001890424</v>
      </c>
      <c r="D39" s="4" t="n">
        <v>27.34927</v>
      </c>
      <c r="E39" s="4" t="n">
        <v>0.946321292375718</v>
      </c>
      <c r="F39" s="4" t="n">
        <v>0.0106420003209315</v>
      </c>
    </row>
    <row r="40" customFormat="false" ht="15" hidden="false" customHeight="false" outlineLevel="0" collapsed="false">
      <c r="B40" s="3" t="s">
        <v>69</v>
      </c>
      <c r="C40" s="4" t="n">
        <v>0.001805385</v>
      </c>
      <c r="D40" s="4" t="n">
        <v>25.10201</v>
      </c>
      <c r="E40" s="4" t="n">
        <v>0.259574037118304</v>
      </c>
      <c r="F40" s="4" t="n">
        <v>0</v>
      </c>
    </row>
    <row r="41" customFormat="false" ht="15" hidden="false" customHeight="false" outlineLevel="0" collapsed="false">
      <c r="B41" s="3" t="s">
        <v>70</v>
      </c>
      <c r="C41" s="4" t="n">
        <v>0.001784698</v>
      </c>
      <c r="D41" s="4" t="n">
        <v>113.344</v>
      </c>
      <c r="E41" s="4" t="n">
        <v>0.953920990011263</v>
      </c>
      <c r="F41" s="4" t="n">
        <v>0.0356421386994489</v>
      </c>
    </row>
    <row r="42" customFormat="false" ht="15" hidden="false" customHeight="false" outlineLevel="0" collapsed="false">
      <c r="A42" s="0" t="s">
        <v>71</v>
      </c>
      <c r="B42" s="3" t="s">
        <v>72</v>
      </c>
      <c r="C42" s="4" t="n">
        <v>0.001753795</v>
      </c>
      <c r="D42" s="4" t="n">
        <v>40.59404</v>
      </c>
      <c r="E42" s="4" t="n">
        <v>0.456716354291173</v>
      </c>
      <c r="F42" s="4" t="n">
        <v>2.72706608474112E-280</v>
      </c>
    </row>
    <row r="43" customFormat="false" ht="15" hidden="false" customHeight="false" outlineLevel="0" collapsed="false">
      <c r="B43" s="3" t="s">
        <v>73</v>
      </c>
      <c r="C43" s="4" t="n">
        <v>0.001521204</v>
      </c>
      <c r="D43" s="4" t="n">
        <v>22.64047</v>
      </c>
      <c r="E43" s="4" t="n">
        <v>0.531146994872752</v>
      </c>
      <c r="F43" s="4" t="n">
        <v>5.92572333106333E-180</v>
      </c>
    </row>
    <row r="44" customFormat="false" ht="15" hidden="false" customHeight="false" outlineLevel="0" collapsed="false">
      <c r="B44" s="3" t="s">
        <v>74</v>
      </c>
      <c r="C44" s="4" t="n">
        <v>0.001481674</v>
      </c>
      <c r="D44" s="4" t="n">
        <v>22.73217</v>
      </c>
      <c r="E44" s="4" t="n">
        <v>1.0461722623533</v>
      </c>
      <c r="F44" s="4" t="n">
        <v>0.0332142368259216</v>
      </c>
    </row>
    <row r="45" customFormat="false" ht="15" hidden="false" customHeight="false" outlineLevel="0" collapsed="false">
      <c r="B45" s="3" t="s">
        <v>75</v>
      </c>
      <c r="C45" s="4" t="n">
        <v>0.001415396</v>
      </c>
      <c r="D45" s="4" t="n">
        <v>27.67002</v>
      </c>
      <c r="E45" s="4" t="n">
        <v>0.544702413875309</v>
      </c>
      <c r="F45" s="4" t="n">
        <v>4.25550395135496E-159</v>
      </c>
    </row>
    <row r="46" customFormat="false" ht="15" hidden="false" customHeight="false" outlineLevel="0" collapsed="false">
      <c r="B46" s="3" t="s">
        <v>76</v>
      </c>
      <c r="C46" s="4" t="n">
        <v>0.001349831</v>
      </c>
      <c r="D46" s="4" t="n">
        <v>22.27023</v>
      </c>
      <c r="E46" s="4" t="n">
        <v>1.89657183694457</v>
      </c>
      <c r="F46" s="4" t="n">
        <v>6.78817331348699E-218</v>
      </c>
    </row>
    <row r="47" customFormat="false" ht="15" hidden="false" customHeight="false" outlineLevel="0" collapsed="false">
      <c r="A47" s="0" t="s">
        <v>77</v>
      </c>
      <c r="B47" s="3" t="s">
        <v>78</v>
      </c>
      <c r="C47" s="4" t="n">
        <v>0.001291959</v>
      </c>
      <c r="D47" s="4" t="n">
        <v>42.52941</v>
      </c>
      <c r="E47" s="4" t="n">
        <v>1.16575747055688</v>
      </c>
      <c r="F47" s="4" t="n">
        <v>8.65819609189647E-014</v>
      </c>
    </row>
    <row r="48" customFormat="false" ht="15" hidden="false" customHeight="false" outlineLevel="0" collapsed="false">
      <c r="B48" s="3" t="s">
        <v>79</v>
      </c>
      <c r="C48" s="4" t="n">
        <v>0.001234677</v>
      </c>
      <c r="D48" s="4" t="n">
        <v>12.55104</v>
      </c>
      <c r="E48" s="4" t="n">
        <v>23.199092629245</v>
      </c>
      <c r="F48" s="4" t="n">
        <v>0</v>
      </c>
    </row>
    <row r="49" customFormat="false" ht="15" hidden="false" customHeight="false" outlineLevel="0" collapsed="false">
      <c r="A49" s="0" t="s">
        <v>80</v>
      </c>
      <c r="B49" s="3" t="s">
        <v>81</v>
      </c>
      <c r="C49" s="4" t="n">
        <v>0.001178469</v>
      </c>
      <c r="D49" s="4" t="n">
        <v>31.31781</v>
      </c>
      <c r="E49" s="4" t="n">
        <v>0.648779419524014</v>
      </c>
      <c r="F49" s="4" t="n">
        <v>5.4547244894088E-072</v>
      </c>
    </row>
    <row r="50" customFormat="false" ht="15" hidden="false" customHeight="false" outlineLevel="0" collapsed="false">
      <c r="A50" s="0" t="s">
        <v>82</v>
      </c>
      <c r="B50" s="3" t="s">
        <v>83</v>
      </c>
      <c r="C50" s="4" t="n">
        <v>0.001145283</v>
      </c>
      <c r="D50" s="4" t="n">
        <v>17.14011</v>
      </c>
      <c r="E50" s="4" t="n">
        <v>0.735830045461113</v>
      </c>
      <c r="F50" s="4" t="n">
        <v>9.48124221753981E-043</v>
      </c>
    </row>
    <row r="51" customFormat="false" ht="15" hidden="false" customHeight="false" outlineLevel="0" collapsed="false">
      <c r="B51" s="3" t="s">
        <v>84</v>
      </c>
      <c r="C51" s="4" t="n">
        <v>0.001116794</v>
      </c>
      <c r="D51" s="4" t="n">
        <v>31.56859</v>
      </c>
      <c r="E51" s="4" t="n">
        <v>0.80513039360183</v>
      </c>
      <c r="F51" s="4" t="n">
        <v>3.22390347719894E-025</v>
      </c>
    </row>
    <row r="52" customFormat="false" ht="15" hidden="false" customHeight="false" outlineLevel="0" collapsed="false">
      <c r="A52" s="0" t="s">
        <v>85</v>
      </c>
      <c r="B52" s="3" t="s">
        <v>86</v>
      </c>
      <c r="C52" s="4" t="n">
        <v>0.001040937</v>
      </c>
      <c r="D52" s="4" t="n">
        <v>22.6897</v>
      </c>
      <c r="E52" s="4" t="n">
        <v>1.20557824951849</v>
      </c>
      <c r="F52" s="4" t="n">
        <v>2.33575886195768E-010</v>
      </c>
    </row>
    <row r="53" customFormat="false" ht="15" hidden="false" customHeight="false" outlineLevel="0" collapsed="false">
      <c r="A53" s="0" t="s">
        <v>59</v>
      </c>
      <c r="B53" s="3" t="s">
        <v>87</v>
      </c>
      <c r="C53" s="4" t="n">
        <v>0.001035954</v>
      </c>
      <c r="D53" s="4" t="n">
        <v>21.0275</v>
      </c>
      <c r="E53" s="4" t="n">
        <v>3.33515598534955</v>
      </c>
      <c r="F53" s="4" t="n">
        <v>1.52641077407393E-244</v>
      </c>
    </row>
    <row r="54" customFormat="false" ht="15" hidden="false" customHeight="false" outlineLevel="0" collapsed="false">
      <c r="A54" s="0" t="s">
        <v>88</v>
      </c>
      <c r="B54" s="3" t="s">
        <v>89</v>
      </c>
      <c r="C54" s="4" t="n">
        <v>0.001010068</v>
      </c>
      <c r="D54" s="4" t="n">
        <v>28.80789</v>
      </c>
      <c r="E54" s="4" t="n">
        <v>1.13801482792773</v>
      </c>
      <c r="F54" s="4" t="n">
        <v>1.94621486630808E-010</v>
      </c>
    </row>
    <row r="55" customFormat="false" ht="15" hidden="false" customHeight="false" outlineLevel="0" collapsed="false">
      <c r="A55" s="0" t="s">
        <v>90</v>
      </c>
      <c r="B55" s="3" t="s">
        <v>91</v>
      </c>
      <c r="C55" s="4" t="n">
        <v>0.0009831562</v>
      </c>
      <c r="D55" s="4" t="n">
        <v>26.51221</v>
      </c>
      <c r="E55" s="4" t="n">
        <v>1.47150592921652</v>
      </c>
      <c r="F55" s="4" t="n">
        <v>2.0261435991444E-027</v>
      </c>
    </row>
    <row r="56" customFormat="false" ht="15" hidden="false" customHeight="false" outlineLevel="0" collapsed="false">
      <c r="A56" s="0" t="s">
        <v>92</v>
      </c>
      <c r="B56" s="3" t="s">
        <v>93</v>
      </c>
      <c r="C56" s="4" t="n">
        <v>0.000978137</v>
      </c>
      <c r="D56" s="4" t="n">
        <v>10.10998</v>
      </c>
      <c r="E56" s="4" t="n">
        <v>1.20997807931681</v>
      </c>
      <c r="F56" s="4" t="n">
        <v>3.4853053086744E-019</v>
      </c>
    </row>
    <row r="57" customFormat="false" ht="15" hidden="false" customHeight="false" outlineLevel="0" collapsed="false">
      <c r="A57" s="0" t="s">
        <v>94</v>
      </c>
      <c r="B57" s="3" t="s">
        <v>95</v>
      </c>
      <c r="C57" s="4" t="n">
        <v>0.0009528033</v>
      </c>
      <c r="D57" s="4" t="n">
        <v>14.88024</v>
      </c>
      <c r="E57" s="4" t="n">
        <v>4.42429014193842</v>
      </c>
      <c r="F57" s="4" t="n">
        <v>1.26956918935877E-273</v>
      </c>
    </row>
    <row r="58" customFormat="false" ht="15" hidden="false" customHeight="false" outlineLevel="0" collapsed="false">
      <c r="A58" s="0" t="s">
        <v>96</v>
      </c>
      <c r="B58" s="3" t="s">
        <v>97</v>
      </c>
      <c r="C58" s="4" t="n">
        <v>0.0008758574</v>
      </c>
      <c r="D58" s="4" t="n">
        <v>20.67318</v>
      </c>
      <c r="E58" s="4" t="n">
        <v>1.09296743091205</v>
      </c>
      <c r="F58" s="4" t="n">
        <v>1.28524374322867E-005</v>
      </c>
    </row>
    <row r="59" customFormat="false" ht="15" hidden="false" customHeight="false" outlineLevel="0" collapsed="false">
      <c r="A59" s="0" t="s">
        <v>98</v>
      </c>
      <c r="B59" s="3" t="s">
        <v>99</v>
      </c>
      <c r="C59" s="4" t="n">
        <v>0.0006559519</v>
      </c>
      <c r="D59" s="4" t="n">
        <v>14.23855</v>
      </c>
      <c r="E59" s="4" t="n">
        <v>1.19381426780253</v>
      </c>
      <c r="F59" s="4" t="n">
        <v>8.11040995097692E-018</v>
      </c>
    </row>
    <row r="60" customFormat="false" ht="15" hidden="false" customHeight="false" outlineLevel="0" collapsed="false">
      <c r="A60" s="0" t="s">
        <v>100</v>
      </c>
      <c r="B60" s="3" t="s">
        <v>101</v>
      </c>
      <c r="C60" s="4" t="n">
        <v>0.0006180096</v>
      </c>
      <c r="D60" s="4" t="n">
        <v>10.73297</v>
      </c>
      <c r="E60" s="4" t="n">
        <v>0.689881234397018</v>
      </c>
      <c r="F60" s="4" t="n">
        <v>1.59219626741488E-076</v>
      </c>
    </row>
    <row r="61" customFormat="false" ht="15" hidden="false" customHeight="false" outlineLevel="0" collapsed="false">
      <c r="A61" s="0" t="s">
        <v>102</v>
      </c>
      <c r="B61" s="3" t="s">
        <v>103</v>
      </c>
      <c r="C61" s="4" t="n">
        <v>0.0005635279</v>
      </c>
      <c r="D61" s="4" t="n">
        <v>14.7071</v>
      </c>
      <c r="E61" s="4" t="n">
        <v>6.68703485061648</v>
      </c>
      <c r="F61" s="4" t="n">
        <v>2.98732274915598E-122</v>
      </c>
    </row>
    <row r="62" customFormat="false" ht="15" hidden="false" customHeight="false" outlineLevel="0" collapsed="false">
      <c r="A62" s="0" t="s">
        <v>104</v>
      </c>
      <c r="B62" s="3" t="s">
        <v>105</v>
      </c>
      <c r="C62" s="4" t="n">
        <v>0.0005628832</v>
      </c>
      <c r="D62" s="4" t="n">
        <v>6.411961</v>
      </c>
      <c r="E62" s="4" t="n">
        <v>4.02786196356727</v>
      </c>
      <c r="F62" s="4" t="n">
        <v>9.03010329196298E-173</v>
      </c>
    </row>
    <row r="63" customFormat="false" ht="15" hidden="false" customHeight="false" outlineLevel="0" collapsed="false">
      <c r="A63" s="0" t="s">
        <v>106</v>
      </c>
      <c r="B63" s="3" t="s">
        <v>107</v>
      </c>
      <c r="C63" s="4" t="n">
        <v>0.0005369696</v>
      </c>
      <c r="D63" s="4" t="n">
        <v>4.452068</v>
      </c>
      <c r="E63" s="4" t="n">
        <v>1.21288460799188</v>
      </c>
      <c r="F63" s="4" t="n">
        <v>8.7652415970055E-013</v>
      </c>
    </row>
    <row r="64" customFormat="false" ht="15" hidden="false" customHeight="false" outlineLevel="0" collapsed="false">
      <c r="A64" s="0" t="s">
        <v>108</v>
      </c>
      <c r="B64" s="3" t="s">
        <v>109</v>
      </c>
      <c r="C64" s="4" t="n">
        <v>0.0004601453</v>
      </c>
      <c r="D64" s="4" t="n">
        <v>31.74507</v>
      </c>
      <c r="E64" s="4" t="n">
        <v>0.454715553471862</v>
      </c>
      <c r="F64" s="4" t="n">
        <v>1.53762501486876E-108</v>
      </c>
    </row>
    <row r="65" customFormat="false" ht="15" hidden="false" customHeight="false" outlineLevel="0" collapsed="false">
      <c r="B65" s="3" t="s">
        <v>110</v>
      </c>
      <c r="C65" s="4" t="n">
        <v>0.0004443276</v>
      </c>
      <c r="D65" s="4" t="n">
        <v>11.97195</v>
      </c>
      <c r="E65" s="4" t="n">
        <v>0.455988172437278</v>
      </c>
      <c r="F65" s="4" t="n">
        <v>0</v>
      </c>
    </row>
    <row r="66" customFormat="false" ht="15" hidden="false" customHeight="false" outlineLevel="0" collapsed="false">
      <c r="A66" s="0" t="s">
        <v>111</v>
      </c>
      <c r="B66" s="3" t="s">
        <v>112</v>
      </c>
      <c r="C66" s="4" t="n">
        <v>0.0004204074</v>
      </c>
      <c r="D66" s="4" t="n">
        <v>17.80917</v>
      </c>
      <c r="E66" s="4" t="n">
        <v>2.28455641258302</v>
      </c>
      <c r="F66" s="4" t="n">
        <v>3.01527917467102E-097</v>
      </c>
    </row>
    <row r="67" customFormat="false" ht="15" hidden="false" customHeight="false" outlineLevel="0" collapsed="false">
      <c r="B67" s="3" t="s">
        <v>113</v>
      </c>
      <c r="C67" s="4" t="n">
        <v>0.0004147146</v>
      </c>
      <c r="D67" s="4" t="n">
        <v>4.812215</v>
      </c>
      <c r="E67" s="4" t="n">
        <v>0.43332576349754</v>
      </c>
      <c r="F67" s="4" t="n">
        <v>4.05390240258083E-024</v>
      </c>
    </row>
    <row r="68" customFormat="false" ht="15" hidden="false" customHeight="false" outlineLevel="0" collapsed="false">
      <c r="A68" s="0" t="s">
        <v>114</v>
      </c>
      <c r="B68" s="3" t="s">
        <v>115</v>
      </c>
      <c r="C68" s="4" t="n">
        <v>0.0002922283</v>
      </c>
      <c r="D68" s="4" t="n">
        <v>4.629751</v>
      </c>
      <c r="E68" s="4" t="n">
        <v>4.93882024560719</v>
      </c>
      <c r="F68" s="4" t="n">
        <v>2.06294677862658E-163</v>
      </c>
    </row>
    <row r="69" customFormat="false" ht="15" hidden="false" customHeight="false" outlineLevel="0" collapsed="false">
      <c r="B69" s="3" t="s">
        <v>116</v>
      </c>
      <c r="C69" s="4" t="n">
        <v>0.0002554506</v>
      </c>
      <c r="D69" s="4" t="n">
        <v>3.501622</v>
      </c>
      <c r="E69" s="4" t="n">
        <v>53.5986111837043</v>
      </c>
      <c r="F69" s="4" t="n">
        <v>4.67042054748263E-186</v>
      </c>
    </row>
    <row r="70" customFormat="false" ht="15" hidden="false" customHeight="false" outlineLevel="0" collapsed="false">
      <c r="A70" s="0" t="s">
        <v>117</v>
      </c>
      <c r="B70" s="3" t="s">
        <v>118</v>
      </c>
      <c r="C70" s="4" t="n">
        <v>0.0002421159</v>
      </c>
      <c r="D70" s="4" t="n">
        <v>3.886757</v>
      </c>
      <c r="E70" s="4" t="n">
        <v>1.53212999249465</v>
      </c>
      <c r="F70" s="4" t="n">
        <v>3.7887637375087E-025</v>
      </c>
    </row>
    <row r="71" customFormat="false" ht="15" hidden="false" customHeight="false" outlineLevel="0" collapsed="false">
      <c r="B71" s="3" t="s">
        <v>119</v>
      </c>
      <c r="C71" s="4" t="n">
        <v>0.0002331496</v>
      </c>
      <c r="D71" s="4" t="n">
        <v>4.84612</v>
      </c>
      <c r="E71" s="4" t="n">
        <v>1.20942630187642</v>
      </c>
      <c r="F71" s="4" t="n">
        <v>3.95302225561315E-021</v>
      </c>
    </row>
    <row r="72" customFormat="false" ht="15" hidden="false" customHeight="false" outlineLevel="0" collapsed="false">
      <c r="A72" s="0" t="s">
        <v>96</v>
      </c>
      <c r="B72" s="3" t="s">
        <v>120</v>
      </c>
      <c r="C72" s="4" t="n">
        <v>0.00020599</v>
      </c>
      <c r="D72" s="4" t="n">
        <v>9.825231</v>
      </c>
      <c r="E72" s="4" t="n">
        <v>0.592397912014061</v>
      </c>
      <c r="F72" s="4" t="n">
        <v>3.35542963723097E-101</v>
      </c>
    </row>
    <row r="73" customFormat="false" ht="15" hidden="false" customHeight="false" outlineLevel="0" collapsed="false">
      <c r="A73" s="0" t="s">
        <v>121</v>
      </c>
      <c r="B73" s="3" t="s">
        <v>122</v>
      </c>
      <c r="C73" s="4" t="n">
        <v>0.0001817559</v>
      </c>
      <c r="D73" s="4" t="n">
        <v>12.83029</v>
      </c>
      <c r="E73" s="4" t="n">
        <v>1.37376636836347</v>
      </c>
      <c r="F73" s="4" t="n">
        <v>4.49070280004518E-026</v>
      </c>
    </row>
    <row r="74" customFormat="false" ht="15" hidden="false" customHeight="false" outlineLevel="0" collapsed="false">
      <c r="A74" s="0" t="s">
        <v>123</v>
      </c>
      <c r="B74" s="3" t="s">
        <v>124</v>
      </c>
      <c r="C74" s="4" t="n">
        <v>0.0001750648</v>
      </c>
      <c r="D74" s="4" t="n">
        <v>7.097827</v>
      </c>
      <c r="E74" s="4" t="n">
        <v>0.101417299063303</v>
      </c>
      <c r="F74" s="4" t="n">
        <v>2.79882676967968E-256</v>
      </c>
    </row>
    <row r="75" customFormat="false" ht="15" hidden="false" customHeight="false" outlineLevel="0" collapsed="false">
      <c r="B75" s="3" t="s">
        <v>125</v>
      </c>
      <c r="C75" s="4" t="n">
        <v>0.0001727341</v>
      </c>
      <c r="D75" s="4" t="n">
        <v>4.213956</v>
      </c>
      <c r="E75" s="4" t="n">
        <v>1.24954316360345</v>
      </c>
      <c r="F75" s="4" t="n">
        <v>4.47705429083031E-007</v>
      </c>
    </row>
    <row r="76" customFormat="false" ht="15" hidden="false" customHeight="false" outlineLevel="0" collapsed="false">
      <c r="A76" s="0" t="s">
        <v>126</v>
      </c>
      <c r="B76" s="3" t="s">
        <v>127</v>
      </c>
      <c r="C76" s="4" t="n">
        <v>0.0001658618</v>
      </c>
      <c r="D76" s="4" t="n">
        <v>1.995601</v>
      </c>
      <c r="E76" s="4" t="n">
        <v>4.27290413269667</v>
      </c>
      <c r="F76" s="4" t="n">
        <v>4.31304913876611E-136</v>
      </c>
    </row>
    <row r="77" customFormat="false" ht="15" hidden="false" customHeight="false" outlineLevel="0" collapsed="false">
      <c r="A77" s="0" t="s">
        <v>128</v>
      </c>
      <c r="B77" s="3" t="s">
        <v>129</v>
      </c>
      <c r="C77" s="4" t="n">
        <v>0.0001639163</v>
      </c>
      <c r="D77" s="4" t="n">
        <v>6.399267</v>
      </c>
      <c r="E77" s="4" t="n">
        <v>1.27111779640093</v>
      </c>
      <c r="F77" s="4" t="n">
        <v>5.24068554330138E-029</v>
      </c>
    </row>
    <row r="78" customFormat="false" ht="15" hidden="false" customHeight="false" outlineLevel="0" collapsed="false">
      <c r="A78" s="0" t="s">
        <v>80</v>
      </c>
      <c r="B78" s="3" t="s">
        <v>130</v>
      </c>
      <c r="C78" s="4" t="n">
        <v>0.0001349668</v>
      </c>
      <c r="D78" s="4" t="n">
        <v>8.321014</v>
      </c>
      <c r="E78" s="4" t="n">
        <v>0.0227589954168309</v>
      </c>
      <c r="F78" s="4" t="n">
        <v>2.83128520675435E-101</v>
      </c>
    </row>
    <row r="79" customFormat="false" ht="15" hidden="false" customHeight="false" outlineLevel="0" collapsed="false">
      <c r="B79" s="3" t="s">
        <v>131</v>
      </c>
      <c r="C79" s="4" t="n">
        <v>0.0001205663</v>
      </c>
      <c r="D79" s="4" t="n">
        <v>0.8736288</v>
      </c>
      <c r="E79" s="4" t="n">
        <v>0.748366358219754</v>
      </c>
      <c r="F79" s="4" t="n">
        <v>1.14306708107777E-045</v>
      </c>
    </row>
    <row r="80" customFormat="false" ht="15" hidden="false" customHeight="false" outlineLevel="0" collapsed="false">
      <c r="A80" s="0" t="s">
        <v>132</v>
      </c>
      <c r="B80" s="3" t="s">
        <v>133</v>
      </c>
      <c r="C80" s="4" t="n">
        <v>0.0001152832</v>
      </c>
      <c r="D80" s="4" t="n">
        <v>12.35638</v>
      </c>
      <c r="E80" s="4" t="n">
        <v>52.2952356652725</v>
      </c>
      <c r="F80" s="4" t="n">
        <v>2.08029189323931E-221</v>
      </c>
    </row>
    <row r="81" customFormat="false" ht="15" hidden="false" customHeight="false" outlineLevel="0" collapsed="false">
      <c r="A81" s="0" t="s">
        <v>134</v>
      </c>
      <c r="B81" s="3" t="s">
        <v>135</v>
      </c>
      <c r="C81" s="4" t="n">
        <v>0.0001116953</v>
      </c>
      <c r="D81" s="4" t="n">
        <v>1.082717</v>
      </c>
      <c r="E81" s="4" t="n">
        <v>0</v>
      </c>
      <c r="F81" s="4" t="n">
        <v>0.267494247941477</v>
      </c>
    </row>
    <row r="82" customFormat="false" ht="15" hidden="false" customHeight="false" outlineLevel="0" collapsed="false">
      <c r="A82" s="0" t="s">
        <v>136</v>
      </c>
      <c r="B82" s="3" t="s">
        <v>137</v>
      </c>
      <c r="C82" s="4" t="n">
        <v>0.0001101227</v>
      </c>
      <c r="D82" s="4" t="n">
        <v>3.024678</v>
      </c>
      <c r="E82" s="4" t="e">
        <f aca="false"/>
        <v>#DIV/0!</v>
      </c>
      <c r="F82" s="4" t="n">
        <v>0.000216883234611524</v>
      </c>
    </row>
    <row r="83" customFormat="false" ht="15" hidden="false" customHeight="false" outlineLevel="0" collapsed="false">
      <c r="A83" s="0" t="s">
        <v>52</v>
      </c>
      <c r="B83" s="3" t="s">
        <v>138</v>
      </c>
      <c r="C83" s="4" t="n">
        <v>8.82832E-005</v>
      </c>
      <c r="D83" s="4" t="n">
        <v>1.440659</v>
      </c>
      <c r="E83" s="4" t="n">
        <v>0.670002143648137</v>
      </c>
      <c r="F83" s="4" t="n">
        <v>2.77418081702925E-035</v>
      </c>
    </row>
    <row r="84" customFormat="false" ht="15" hidden="false" customHeight="false" outlineLevel="0" collapsed="false">
      <c r="A84" s="0" t="s">
        <v>82</v>
      </c>
      <c r="B84" s="3" t="s">
        <v>139</v>
      </c>
      <c r="C84" s="4" t="n">
        <v>8.532261E-005</v>
      </c>
      <c r="D84" s="4" t="n">
        <v>4.893889</v>
      </c>
      <c r="E84" s="4" t="n">
        <v>0.117914952388554</v>
      </c>
      <c r="F84" s="4" t="n">
        <v>3.9427253580124E-075</v>
      </c>
    </row>
    <row r="85" customFormat="false" ht="15" hidden="false" customHeight="false" outlineLevel="0" collapsed="false">
      <c r="B85" s="3" t="s">
        <v>140</v>
      </c>
      <c r="C85" s="4" t="n">
        <v>8.118693E-005</v>
      </c>
      <c r="D85" s="4" t="n">
        <v>0.8869088</v>
      </c>
      <c r="E85" s="4" t="n">
        <v>29.5104390731044</v>
      </c>
      <c r="F85" s="4" t="n">
        <v>4.53909196968575E-182</v>
      </c>
    </row>
    <row r="86" customFormat="false" ht="15" hidden="false" customHeight="false" outlineLevel="0" collapsed="false">
      <c r="B86" s="3" t="s">
        <v>141</v>
      </c>
      <c r="C86" s="4" t="n">
        <v>7.731447E-005</v>
      </c>
      <c r="D86" s="4" t="n">
        <v>1.412848</v>
      </c>
      <c r="E86" s="4" t="e">
        <f aca="false"/>
        <v>#DIV/0!</v>
      </c>
      <c r="F86" s="4" t="n">
        <v>1.41286355371911E-005</v>
      </c>
    </row>
    <row r="87" customFormat="false" ht="15" hidden="false" customHeight="false" outlineLevel="0" collapsed="false">
      <c r="A87" s="0" t="s">
        <v>142</v>
      </c>
      <c r="B87" s="3" t="s">
        <v>143</v>
      </c>
      <c r="C87" s="4" t="n">
        <v>7.311932E-005</v>
      </c>
      <c r="D87" s="4" t="n">
        <v>0.4495896</v>
      </c>
      <c r="E87" s="4" t="n">
        <v>0.00797559109148903</v>
      </c>
      <c r="F87" s="4" t="n">
        <v>1.7831004638098E-070</v>
      </c>
    </row>
    <row r="88" customFormat="false" ht="15" hidden="false" customHeight="false" outlineLevel="0" collapsed="false">
      <c r="A88" s="0" t="s">
        <v>52</v>
      </c>
      <c r="B88" s="3" t="s">
        <v>144</v>
      </c>
      <c r="C88" s="4" t="n">
        <v>7.104996E-005</v>
      </c>
      <c r="D88" s="4" t="n">
        <v>1.061966</v>
      </c>
      <c r="E88" s="4" t="n">
        <v>0.071713797784395</v>
      </c>
      <c r="F88" s="4" t="n">
        <v>2.04985823822006E-077</v>
      </c>
    </row>
    <row r="89" customFormat="false" ht="15" hidden="false" customHeight="false" outlineLevel="0" collapsed="false">
      <c r="A89" s="0" t="s">
        <v>145</v>
      </c>
      <c r="B89" s="3" t="s">
        <v>146</v>
      </c>
      <c r="C89" s="4" t="n">
        <v>6.875522E-005</v>
      </c>
      <c r="D89" s="4" t="n">
        <v>1.208559</v>
      </c>
      <c r="E89" s="4" t="n">
        <v>1.86090664181272</v>
      </c>
      <c r="F89" s="4" t="n">
        <v>1.18661273021658E-019</v>
      </c>
    </row>
    <row r="90" customFormat="false" ht="15" hidden="false" customHeight="false" outlineLevel="0" collapsed="false">
      <c r="A90" s="0" t="s">
        <v>147</v>
      </c>
      <c r="B90" s="3" t="s">
        <v>148</v>
      </c>
      <c r="C90" s="4" t="n">
        <v>6.776207E-005</v>
      </c>
      <c r="D90" s="4" t="n">
        <v>3.115874</v>
      </c>
      <c r="E90" s="4" t="n">
        <v>1.48156670862939</v>
      </c>
      <c r="F90" s="4" t="n">
        <v>3.09769346732754E-013</v>
      </c>
    </row>
    <row r="91" customFormat="false" ht="15" hidden="false" customHeight="false" outlineLevel="0" collapsed="false">
      <c r="A91" s="0" t="s">
        <v>67</v>
      </c>
      <c r="B91" s="3" t="s">
        <v>149</v>
      </c>
      <c r="C91" s="4" t="n">
        <v>5.877888E-005</v>
      </c>
      <c r="D91" s="4" t="n">
        <v>2.20583</v>
      </c>
      <c r="E91" s="4" t="n">
        <v>1.78684066780151</v>
      </c>
      <c r="F91" s="4" t="n">
        <v>1.05063858195882E-019</v>
      </c>
    </row>
    <row r="92" customFormat="false" ht="15" hidden="false" customHeight="false" outlineLevel="0" collapsed="false">
      <c r="A92" s="0" t="s">
        <v>147</v>
      </c>
      <c r="B92" s="3" t="s">
        <v>150</v>
      </c>
      <c r="C92" s="4" t="n">
        <v>5.787147E-005</v>
      </c>
      <c r="D92" s="4" t="n">
        <v>1.701173</v>
      </c>
      <c r="E92" s="4" t="n">
        <v>0.0249783947993723</v>
      </c>
      <c r="F92" s="4" t="n">
        <v>1.9425386488897E-021</v>
      </c>
    </row>
    <row r="93" customFormat="false" ht="15" hidden="false" customHeight="false" outlineLevel="0" collapsed="false">
      <c r="A93" s="0" t="s">
        <v>151</v>
      </c>
      <c r="B93" s="3" t="s">
        <v>152</v>
      </c>
      <c r="C93" s="4" t="n">
        <v>5.526371E-005</v>
      </c>
      <c r="D93" s="4" t="n">
        <v>0.6198188</v>
      </c>
      <c r="E93" s="4" t="e">
        <f aca="false"/>
        <v>#DIV/0!</v>
      </c>
      <c r="F93" s="4" t="n">
        <v>4.5909938502928E-005</v>
      </c>
    </row>
    <row r="94" customFormat="false" ht="15" hidden="false" customHeight="false" outlineLevel="0" collapsed="false">
      <c r="B94" s="3" t="s">
        <v>153</v>
      </c>
      <c r="C94" s="4" t="n">
        <v>5.391689E-005</v>
      </c>
      <c r="D94" s="4" t="n">
        <v>0.6077412</v>
      </c>
      <c r="E94" s="4" t="n">
        <v>2.60511622116941</v>
      </c>
      <c r="F94" s="4" t="n">
        <v>5.68111361230886E-078</v>
      </c>
    </row>
    <row r="95" customFormat="false" ht="15" hidden="false" customHeight="false" outlineLevel="0" collapsed="false">
      <c r="A95" s="0" t="s">
        <v>154</v>
      </c>
      <c r="B95" s="3" t="s">
        <v>155</v>
      </c>
      <c r="C95" s="4" t="n">
        <v>3.900676E-005</v>
      </c>
      <c r="D95" s="4" t="n">
        <v>2.881896</v>
      </c>
      <c r="E95" s="4" t="n">
        <v>0.203157927575935</v>
      </c>
      <c r="F95" s="4" t="n">
        <v>1.34714176433627E-035</v>
      </c>
    </row>
    <row r="96" customFormat="false" ht="15" hidden="false" customHeight="false" outlineLevel="0" collapsed="false">
      <c r="B96" s="3" t="s">
        <v>156</v>
      </c>
      <c r="C96" s="4" t="n">
        <v>3.528385E-005</v>
      </c>
      <c r="D96" s="4" t="n">
        <v>1.91616</v>
      </c>
      <c r="E96" s="4" t="n">
        <v>0.446527915289351</v>
      </c>
      <c r="F96" s="4" t="n">
        <v>1.85407640821708E-025</v>
      </c>
    </row>
    <row r="97" customFormat="false" ht="15" hidden="false" customHeight="false" outlineLevel="0" collapsed="false">
      <c r="A97" s="0" t="s">
        <v>157</v>
      </c>
      <c r="B97" s="3" t="s">
        <v>158</v>
      </c>
      <c r="C97" s="4" t="n">
        <v>3.303478E-005</v>
      </c>
      <c r="D97" s="4" t="n">
        <v>1.718855</v>
      </c>
      <c r="E97" s="4" t="n">
        <v>1.01808613351936</v>
      </c>
      <c r="F97" s="4" t="n">
        <v>0.618447049179501</v>
      </c>
    </row>
    <row r="98" customFormat="false" ht="15" hidden="false" customHeight="false" outlineLevel="0" collapsed="false">
      <c r="A98" s="0" t="s">
        <v>157</v>
      </c>
      <c r="B98" s="3" t="s">
        <v>159</v>
      </c>
      <c r="C98" s="4" t="n">
        <v>3.283712E-005</v>
      </c>
      <c r="D98" s="4" t="n">
        <v>3.619007</v>
      </c>
      <c r="E98" s="4" t="n">
        <v>0.0174430669811294</v>
      </c>
      <c r="F98" s="4" t="n">
        <v>4.65532282465367E-076</v>
      </c>
    </row>
    <row r="99" customFormat="false" ht="15" hidden="false" customHeight="false" outlineLevel="0" collapsed="false">
      <c r="B99" s="3" t="s">
        <v>160</v>
      </c>
      <c r="C99" s="4" t="n">
        <v>2.803432E-005</v>
      </c>
      <c r="D99" s="4" t="n">
        <v>0.3296123</v>
      </c>
      <c r="E99" s="4" t="n">
        <v>1.62285488244965</v>
      </c>
      <c r="F99" s="4" t="n">
        <v>1.46812571489986E-028</v>
      </c>
    </row>
    <row r="100" customFormat="false" ht="15" hidden="false" customHeight="false" outlineLevel="0" collapsed="false">
      <c r="A100" s="0" t="s">
        <v>123</v>
      </c>
      <c r="B100" s="3" t="s">
        <v>161</v>
      </c>
      <c r="C100" s="4" t="n">
        <v>2.74386E-005</v>
      </c>
      <c r="D100" s="4" t="n">
        <v>3.751767</v>
      </c>
      <c r="E100" s="4" t="n">
        <v>3.03371144868711</v>
      </c>
      <c r="F100" s="4" t="n">
        <v>6.48895646540773E-036</v>
      </c>
    </row>
    <row r="101" customFormat="false" ht="15" hidden="false" customHeight="false" outlineLevel="0" collapsed="false">
      <c r="B101" s="3" t="s">
        <v>162</v>
      </c>
      <c r="C101" s="4" t="n">
        <v>2.680716E-005</v>
      </c>
      <c r="D101" s="4" t="n">
        <v>1.362861</v>
      </c>
      <c r="E101" s="4" t="e">
        <f aca="false"/>
        <v>#DIV/0!</v>
      </c>
      <c r="F101" s="4" t="n">
        <v>6.24668715849398E-006</v>
      </c>
    </row>
    <row r="102" customFormat="false" ht="15" hidden="false" customHeight="false" outlineLevel="0" collapsed="false">
      <c r="A102" s="0" t="s">
        <v>163</v>
      </c>
      <c r="B102" s="3" t="s">
        <v>164</v>
      </c>
      <c r="C102" s="4" t="n">
        <v>2.678426E-005</v>
      </c>
      <c r="D102" s="4" t="n">
        <v>0.1843506</v>
      </c>
      <c r="E102" s="4" t="n">
        <v>0.155677215520983</v>
      </c>
      <c r="F102" s="4" t="n">
        <v>4.08560365713682E-067</v>
      </c>
    </row>
    <row r="103" customFormat="false" ht="15" hidden="false" customHeight="false" outlineLevel="0" collapsed="false">
      <c r="B103" s="3" t="s">
        <v>165</v>
      </c>
      <c r="C103" s="4" t="n">
        <v>2.126892E-005</v>
      </c>
      <c r="D103" s="4" t="n">
        <v>0.9914316</v>
      </c>
      <c r="E103" s="4" t="n">
        <v>0.655030837989734</v>
      </c>
      <c r="F103" s="4" t="n">
        <v>3.19165275476666E-018</v>
      </c>
    </row>
    <row r="104" customFormat="false" ht="15" hidden="false" customHeight="false" outlineLevel="0" collapsed="false">
      <c r="A104" s="0" t="s">
        <v>166</v>
      </c>
      <c r="B104" s="3" t="s">
        <v>167</v>
      </c>
      <c r="C104" s="4" t="n">
        <v>2.031619E-005</v>
      </c>
      <c r="D104" s="4" t="n">
        <v>3.324812</v>
      </c>
      <c r="E104" s="4" t="n">
        <v>0.511934458468445</v>
      </c>
      <c r="F104" s="4" t="n">
        <v>6.23599981943771E-016</v>
      </c>
    </row>
    <row r="105" customFormat="false" ht="15" hidden="false" customHeight="false" outlineLevel="0" collapsed="false">
      <c r="A105" s="0" t="s">
        <v>168</v>
      </c>
      <c r="B105" s="3" t="s">
        <v>169</v>
      </c>
      <c r="C105" s="4" t="n">
        <v>1.780753E-005</v>
      </c>
      <c r="D105" s="4" t="n">
        <v>1.995678</v>
      </c>
      <c r="E105" s="4" t="n">
        <v>2.51393652450923</v>
      </c>
      <c r="F105" s="4" t="n">
        <v>1.18244045056281E-026</v>
      </c>
    </row>
    <row r="106" customFormat="false" ht="15" hidden="false" customHeight="false" outlineLevel="0" collapsed="false">
      <c r="A106" s="0" t="s">
        <v>170</v>
      </c>
      <c r="B106" s="3" t="s">
        <v>171</v>
      </c>
      <c r="C106" s="4" t="n">
        <v>1.774932E-005</v>
      </c>
      <c r="D106" s="4" t="n">
        <v>0.8678551</v>
      </c>
      <c r="E106" s="4" t="n">
        <v>1.64881465629404</v>
      </c>
      <c r="F106" s="4" t="n">
        <v>0.00143758067964944</v>
      </c>
    </row>
    <row r="107" customFormat="false" ht="15" hidden="false" customHeight="false" outlineLevel="0" collapsed="false">
      <c r="A107" s="0" t="s">
        <v>172</v>
      </c>
      <c r="B107" s="3" t="s">
        <v>173</v>
      </c>
      <c r="C107" s="4" t="n">
        <v>1.726209E-005</v>
      </c>
      <c r="D107" s="4" t="n">
        <v>0.9476519</v>
      </c>
      <c r="E107" s="4" t="n">
        <v>0.113625927559354</v>
      </c>
      <c r="F107" s="4" t="n">
        <v>2.05883128714835E-013</v>
      </c>
    </row>
    <row r="108" customFormat="false" ht="15" hidden="false" customHeight="false" outlineLevel="0" collapsed="false">
      <c r="B108" s="3" t="s">
        <v>174</v>
      </c>
      <c r="C108" s="4" t="n">
        <v>1.628267E-005</v>
      </c>
      <c r="D108" s="4" t="n">
        <v>0.6749821</v>
      </c>
      <c r="E108" s="4" t="n">
        <v>0.297660542308609</v>
      </c>
      <c r="F108" s="4" t="n">
        <v>5.32337453020943E-005</v>
      </c>
    </row>
    <row r="109" customFormat="false" ht="15" hidden="false" customHeight="false" outlineLevel="0" collapsed="false">
      <c r="A109" s="0" t="s">
        <v>175</v>
      </c>
      <c r="B109" s="3" t="s">
        <v>176</v>
      </c>
      <c r="C109" s="4" t="n">
        <v>1.619934E-005</v>
      </c>
      <c r="D109" s="4" t="n">
        <v>0.9145317</v>
      </c>
      <c r="E109" s="4" t="n">
        <v>0.508851079259315</v>
      </c>
      <c r="F109" s="4" t="n">
        <v>5.08175609164056E-018</v>
      </c>
    </row>
    <row r="110" customFormat="false" ht="15" hidden="false" customHeight="false" outlineLevel="0" collapsed="false">
      <c r="A110" s="0" t="s">
        <v>177</v>
      </c>
      <c r="B110" s="3" t="s">
        <v>178</v>
      </c>
      <c r="C110" s="4" t="n">
        <v>1.505518E-005</v>
      </c>
      <c r="D110" s="4" t="n">
        <v>0.7708203</v>
      </c>
      <c r="E110" s="4" t="n">
        <v>0.971757833761778</v>
      </c>
      <c r="F110" s="4" t="n">
        <v>0.631063391931264</v>
      </c>
    </row>
    <row r="111" customFormat="false" ht="15" hidden="false" customHeight="false" outlineLevel="0" collapsed="false">
      <c r="A111" s="0" t="s">
        <v>170</v>
      </c>
      <c r="B111" s="3" t="s">
        <v>179</v>
      </c>
      <c r="C111" s="4" t="n">
        <v>1.407575E-005</v>
      </c>
      <c r="D111" s="4" t="n">
        <v>1.844316</v>
      </c>
      <c r="E111" s="4" t="n">
        <v>3.11969009470007</v>
      </c>
      <c r="F111" s="4" t="n">
        <v>1.36838124277908E-010</v>
      </c>
    </row>
    <row r="112" customFormat="false" ht="15" hidden="false" customHeight="false" outlineLevel="0" collapsed="false">
      <c r="A112" s="0" t="s">
        <v>80</v>
      </c>
      <c r="B112" s="3" t="s">
        <v>180</v>
      </c>
      <c r="C112" s="4" t="n">
        <v>1.373786E-005</v>
      </c>
      <c r="D112" s="4" t="n">
        <v>0.759831</v>
      </c>
      <c r="E112" s="4" t="e">
        <f aca="false"/>
        <v>#DIV/0!</v>
      </c>
      <c r="F112" s="4" t="n">
        <v>0.0108355254816168</v>
      </c>
    </row>
    <row r="113" customFormat="false" ht="15" hidden="false" customHeight="false" outlineLevel="0" collapsed="false">
      <c r="A113" s="0" t="s">
        <v>181</v>
      </c>
      <c r="B113" s="3" t="s">
        <v>182</v>
      </c>
      <c r="C113" s="4" t="n">
        <v>1.131287E-005</v>
      </c>
      <c r="D113" s="4" t="n">
        <v>0.1408769</v>
      </c>
      <c r="E113" s="4" t="n">
        <v>0.0939421215087804</v>
      </c>
      <c r="F113" s="4" t="n">
        <v>4.41038107024855E-005</v>
      </c>
    </row>
    <row r="114" customFormat="false" ht="15" hidden="false" customHeight="false" outlineLevel="0" collapsed="false">
      <c r="A114" s="0" t="s">
        <v>183</v>
      </c>
      <c r="B114" s="3" t="s">
        <v>184</v>
      </c>
      <c r="C114" s="4" t="n">
        <v>1.124691E-005</v>
      </c>
      <c r="D114" s="4" t="n">
        <v>1.316036</v>
      </c>
      <c r="E114" s="4" t="e">
        <f aca="false"/>
        <v>#DIV/0!</v>
      </c>
      <c r="F114" s="4" t="n">
        <v>0.0108355254816168</v>
      </c>
    </row>
    <row r="115" customFormat="false" ht="15" hidden="false" customHeight="false" outlineLevel="0" collapsed="false">
      <c r="A115" s="0" t="s">
        <v>82</v>
      </c>
      <c r="B115" s="3" t="s">
        <v>185</v>
      </c>
      <c r="C115" s="4" t="n">
        <v>1.046339E-005</v>
      </c>
      <c r="D115" s="4" t="n">
        <v>0.1534984</v>
      </c>
      <c r="E115" s="4" t="n">
        <v>5.30037708106503</v>
      </c>
      <c r="F115" s="4" t="n">
        <v>2.59169158440841E-029</v>
      </c>
    </row>
    <row r="116" customFormat="false" ht="15" hidden="false" customHeight="false" outlineLevel="0" collapsed="false">
      <c r="A116" s="0" t="s">
        <v>33</v>
      </c>
      <c r="B116" s="3" t="s">
        <v>186</v>
      </c>
      <c r="C116" s="4" t="n">
        <v>1.025288E-005</v>
      </c>
      <c r="D116" s="4" t="n">
        <v>0.7121015</v>
      </c>
      <c r="E116" s="4" t="n">
        <v>0.254432029197184</v>
      </c>
      <c r="F116" s="4" t="n">
        <v>2.48839938303554E-017</v>
      </c>
    </row>
    <row r="117" customFormat="false" ht="15" hidden="false" customHeight="false" outlineLevel="0" collapsed="false">
      <c r="B117" s="3" t="s">
        <v>187</v>
      </c>
      <c r="C117" s="4" t="n">
        <v>9.750233E-006</v>
      </c>
      <c r="D117" s="4" t="n">
        <v>0.8563674</v>
      </c>
      <c r="E117" s="4" t="n">
        <v>0.567069746085933</v>
      </c>
      <c r="F117" s="4" t="n">
        <v>3.78495181186018E-014</v>
      </c>
    </row>
    <row r="118" customFormat="false" ht="15" hidden="false" customHeight="false" outlineLevel="0" collapsed="false">
      <c r="A118" s="0" t="s">
        <v>188</v>
      </c>
      <c r="B118" s="3" t="s">
        <v>189</v>
      </c>
      <c r="C118" s="4" t="n">
        <v>9.520185E-006</v>
      </c>
      <c r="D118" s="4" t="n">
        <v>0.9012617</v>
      </c>
      <c r="E118" s="4" t="n">
        <v>0.0497770273930794</v>
      </c>
      <c r="F118" s="4" t="n">
        <v>1.04393521629116E-023</v>
      </c>
    </row>
    <row r="119" customFormat="false" ht="15" hidden="false" customHeight="false" outlineLevel="0" collapsed="false">
      <c r="B119" s="3" t="s">
        <v>190</v>
      </c>
      <c r="C119" s="4" t="n">
        <v>9.500145E-006</v>
      </c>
      <c r="D119" s="4" t="n">
        <v>0.1214045</v>
      </c>
      <c r="E119" s="4" t="n">
        <v>0.025748918934916</v>
      </c>
      <c r="F119" s="4" t="n">
        <v>2.76822570854543E-040</v>
      </c>
    </row>
    <row r="120" customFormat="false" ht="15" hidden="false" customHeight="false" outlineLevel="0" collapsed="false">
      <c r="A120" s="0" t="s">
        <v>191</v>
      </c>
      <c r="B120" s="3" t="s">
        <v>192</v>
      </c>
      <c r="C120" s="4" t="n">
        <v>9.255926E-006</v>
      </c>
      <c r="D120" s="4" t="n">
        <v>0.3307573</v>
      </c>
      <c r="E120" s="4" t="n">
        <v>0.178780803259654</v>
      </c>
      <c r="F120" s="4" t="n">
        <v>2.44359733492412E-007</v>
      </c>
    </row>
    <row r="121" customFormat="false" ht="15" hidden="false" customHeight="false" outlineLevel="0" collapsed="false">
      <c r="A121" s="0" t="s">
        <v>193</v>
      </c>
      <c r="B121" s="3" t="s">
        <v>194</v>
      </c>
      <c r="C121" s="4" t="n">
        <v>8.74563E-006</v>
      </c>
      <c r="D121" s="4" t="n">
        <v>0.7575519</v>
      </c>
      <c r="E121" s="4" t="n">
        <v>0.370224657819222</v>
      </c>
      <c r="F121" s="4" t="n">
        <v>1.33917567125218E-006</v>
      </c>
    </row>
    <row r="122" customFormat="false" ht="15" hidden="false" customHeight="false" outlineLevel="0" collapsed="false">
      <c r="A122" s="0" t="s">
        <v>168</v>
      </c>
      <c r="B122" s="3" t="s">
        <v>195</v>
      </c>
      <c r="C122" s="4" t="n">
        <v>7.27294E-006</v>
      </c>
      <c r="D122" s="4" t="n">
        <v>0.6977115</v>
      </c>
      <c r="E122" s="4" t="n">
        <v>0.666403686213332</v>
      </c>
      <c r="F122" s="4" t="n">
        <v>0.00906311874087088</v>
      </c>
    </row>
    <row r="123" customFormat="false" ht="15" hidden="false" customHeight="false" outlineLevel="0" collapsed="false">
      <c r="A123" s="0" t="s">
        <v>196</v>
      </c>
      <c r="B123" s="3" t="s">
        <v>197</v>
      </c>
      <c r="C123" s="4" t="n">
        <v>6.259145E-006</v>
      </c>
      <c r="D123" s="4" t="n">
        <v>0.7564443</v>
      </c>
      <c r="E123" s="4" t="n">
        <v>0.0436358653277359</v>
      </c>
      <c r="F123" s="4" t="n">
        <v>1.26676411032725E-011</v>
      </c>
    </row>
    <row r="124" customFormat="false" ht="15" hidden="false" customHeight="false" outlineLevel="0" collapsed="false">
      <c r="B124" s="3" t="s">
        <v>198</v>
      </c>
      <c r="C124" s="4" t="n">
        <v>5.730602E-006</v>
      </c>
      <c r="D124" s="4" t="n">
        <v>0.1670417</v>
      </c>
      <c r="E124" s="4" t="n">
        <v>0</v>
      </c>
      <c r="F124" s="4" t="n">
        <v>1</v>
      </c>
    </row>
    <row r="125" customFormat="false" ht="15" hidden="false" customHeight="false" outlineLevel="0" collapsed="false">
      <c r="B125" s="3" t="s">
        <v>199</v>
      </c>
      <c r="C125" s="4" t="n">
        <v>5.250204E-006</v>
      </c>
      <c r="D125" s="4" t="n">
        <v>0.3610945</v>
      </c>
      <c r="E125" s="4" t="n">
        <v>0.426940412230718</v>
      </c>
      <c r="F125" s="4" t="n">
        <v>7.99644737398547E-007</v>
      </c>
    </row>
    <row r="126" customFormat="false" ht="15" hidden="false" customHeight="false" outlineLevel="0" collapsed="false">
      <c r="A126" s="0" t="s">
        <v>200</v>
      </c>
      <c r="B126" s="3" t="s">
        <v>201</v>
      </c>
      <c r="C126" s="4" t="n">
        <v>4.997756E-006</v>
      </c>
      <c r="D126" s="4" t="n">
        <v>0.1198099</v>
      </c>
      <c r="E126" s="4" t="n">
        <v>1.30109645490226</v>
      </c>
      <c r="F126" s="4" t="n">
        <v>0.0310174735648137</v>
      </c>
    </row>
    <row r="127" customFormat="false" ht="15" hidden="false" customHeight="false" outlineLevel="0" collapsed="false">
      <c r="A127" s="0" t="s">
        <v>54</v>
      </c>
      <c r="B127" s="3" t="s">
        <v>202</v>
      </c>
      <c r="C127" s="4" t="n">
        <v>3.756727E-006</v>
      </c>
      <c r="D127" s="4" t="n">
        <v>1.023173</v>
      </c>
      <c r="E127" s="4" t="n">
        <v>0.92594373651645</v>
      </c>
      <c r="F127" s="4" t="n">
        <v>0.0835388276021683</v>
      </c>
    </row>
    <row r="128" customFormat="false" ht="15" hidden="false" customHeight="false" outlineLevel="0" collapsed="false">
      <c r="A128" s="0" t="s">
        <v>136</v>
      </c>
      <c r="B128" s="3" t="s">
        <v>203</v>
      </c>
      <c r="C128" s="4" t="n">
        <v>3.313429E-006</v>
      </c>
      <c r="D128" s="4" t="n">
        <v>3.636092</v>
      </c>
      <c r="E128" s="4" t="n">
        <v>0.112699997399183</v>
      </c>
      <c r="F128" s="4" t="n">
        <v>9.90934377620427E-006</v>
      </c>
    </row>
    <row r="129" customFormat="false" ht="15" hidden="false" customHeight="false" outlineLevel="0" collapsed="false">
      <c r="B129" s="3" t="s">
        <v>204</v>
      </c>
      <c r="C129" s="4" t="n">
        <v>3.247709E-006</v>
      </c>
      <c r="D129" s="4" t="n">
        <v>0.2349042</v>
      </c>
      <c r="E129" s="4" t="n">
        <v>0.117188903814764</v>
      </c>
      <c r="F129" s="4" t="n">
        <v>6.86724972040005E-013</v>
      </c>
    </row>
    <row r="130" customFormat="false" ht="15" hidden="false" customHeight="false" outlineLevel="0" collapsed="false">
      <c r="B130" s="3" t="s">
        <v>205</v>
      </c>
      <c r="C130" s="4" t="n">
        <v>3.242129E-006</v>
      </c>
      <c r="D130" s="4" t="n">
        <v>0.1245927</v>
      </c>
      <c r="E130" s="4" t="n">
        <v>4.23759065118574</v>
      </c>
      <c r="F130" s="4" t="n">
        <v>4.43969285346967E-006</v>
      </c>
    </row>
    <row r="131" customFormat="false" ht="15" hidden="false" customHeight="false" outlineLevel="0" collapsed="false">
      <c r="B131" s="3" t="s">
        <v>206</v>
      </c>
      <c r="C131" s="4" t="n">
        <v>3.000801E-006</v>
      </c>
      <c r="D131" s="4" t="n">
        <v>0.510708</v>
      </c>
      <c r="E131" s="4" t="n">
        <v>0.522225381559039</v>
      </c>
      <c r="F131" s="4" t="n">
        <v>0.28967950067895</v>
      </c>
    </row>
    <row r="132" customFormat="false" ht="15" hidden="false" customHeight="false" outlineLevel="0" collapsed="false">
      <c r="A132" s="0" t="s">
        <v>207</v>
      </c>
      <c r="B132" s="3" t="s">
        <v>208</v>
      </c>
      <c r="C132" s="4" t="n">
        <v>2.755144E-006</v>
      </c>
      <c r="D132" s="4" t="n">
        <v>0.6073638</v>
      </c>
      <c r="E132" s="4" t="n">
        <v>6.61709009356276</v>
      </c>
      <c r="F132" s="4" t="n">
        <v>5.08912092291854E-021</v>
      </c>
    </row>
    <row r="133" customFormat="false" ht="15" hidden="false" customHeight="false" outlineLevel="0" collapsed="false">
      <c r="A133" s="0" t="s">
        <v>28</v>
      </c>
      <c r="B133" s="3" t="s">
        <v>209</v>
      </c>
      <c r="C133" s="4" t="n">
        <v>2.496673E-006</v>
      </c>
      <c r="D133" s="4" t="n">
        <v>0.3713932</v>
      </c>
      <c r="E133" s="4" t="n">
        <v>1.80029247798868</v>
      </c>
      <c r="F133" s="4" t="n">
        <v>0.0269206804136924</v>
      </c>
    </row>
    <row r="134" customFormat="false" ht="15" hidden="false" customHeight="false" outlineLevel="0" collapsed="false">
      <c r="B134" s="3" t="s">
        <v>210</v>
      </c>
      <c r="C134" s="4" t="n">
        <v>2.260402E-006</v>
      </c>
      <c r="D134" s="4" t="n">
        <v>0.8783342</v>
      </c>
      <c r="E134" s="4" t="n">
        <v>0.143295048777307</v>
      </c>
      <c r="F134" s="4" t="n">
        <v>2.08644410186757E-017</v>
      </c>
    </row>
    <row r="135" customFormat="false" ht="15" hidden="false" customHeight="false" outlineLevel="0" collapsed="false">
      <c r="A135" s="0" t="s">
        <v>211</v>
      </c>
      <c r="B135" s="3" t="s">
        <v>212</v>
      </c>
      <c r="C135" s="4" t="n">
        <v>2.249437E-006</v>
      </c>
      <c r="D135" s="4" t="n">
        <v>0.1710755</v>
      </c>
      <c r="E135" s="4" t="n">
        <v>2.24513849483906</v>
      </c>
      <c r="F135" s="4" t="n">
        <v>8.49352582445534E-008</v>
      </c>
    </row>
    <row r="136" customFormat="false" ht="15" hidden="false" customHeight="false" outlineLevel="0" collapsed="false">
      <c r="A136" s="0" t="s">
        <v>213</v>
      </c>
      <c r="B136" s="3" t="s">
        <v>214</v>
      </c>
      <c r="C136" s="4" t="n">
        <v>2.005695E-006</v>
      </c>
      <c r="D136" s="4" t="n">
        <v>0.4528775</v>
      </c>
      <c r="E136" s="4" t="n">
        <v>0.375903650052151</v>
      </c>
      <c r="F136" s="4" t="n">
        <v>0.0474369685080343</v>
      </c>
    </row>
    <row r="137" customFormat="false" ht="15" hidden="false" customHeight="false" outlineLevel="0" collapsed="false">
      <c r="A137" s="0" t="s">
        <v>215</v>
      </c>
      <c r="B137" s="3" t="s">
        <v>216</v>
      </c>
      <c r="C137" s="4" t="n">
        <v>2.000706E-006</v>
      </c>
      <c r="D137" s="4" t="n">
        <v>0.1644687</v>
      </c>
      <c r="E137" s="4" t="n">
        <v>0.176179820236385</v>
      </c>
      <c r="F137" s="4" t="n">
        <v>0.00202533339075231</v>
      </c>
    </row>
    <row r="138" customFormat="false" ht="15" hidden="false" customHeight="false" outlineLevel="0" collapsed="false">
      <c r="B138" s="3" t="s">
        <v>217</v>
      </c>
      <c r="C138" s="4" t="n">
        <v>1.992545E-006</v>
      </c>
      <c r="D138" s="4" t="n">
        <v>0.09903733</v>
      </c>
      <c r="E138" s="4" t="n">
        <v>0.117444587835811</v>
      </c>
      <c r="F138" s="4" t="n">
        <v>0.00053624900053939</v>
      </c>
    </row>
    <row r="139" customFormat="false" ht="15" hidden="false" customHeight="false" outlineLevel="0" collapsed="false">
      <c r="B139" s="3" t="s">
        <v>218</v>
      </c>
      <c r="C139" s="4" t="n">
        <v>1.753641E-006</v>
      </c>
      <c r="D139" s="4" t="n">
        <v>0.08147744</v>
      </c>
      <c r="E139" s="4" t="n">
        <v>0.261023345283651</v>
      </c>
      <c r="F139" s="4" t="n">
        <v>0.00551354281356684</v>
      </c>
    </row>
    <row r="140" customFormat="false" ht="15" hidden="false" customHeight="false" outlineLevel="0" collapsed="false">
      <c r="B140" s="3" t="s">
        <v>219</v>
      </c>
      <c r="C140" s="4" t="n">
        <v>1.747571E-006</v>
      </c>
      <c r="D140" s="4" t="n">
        <v>0.1498999</v>
      </c>
      <c r="E140" s="4" t="n">
        <v>0.602218914353616</v>
      </c>
      <c r="F140" s="4" t="n">
        <v>0.0596160333528539</v>
      </c>
    </row>
    <row r="141" customFormat="false" ht="15" hidden="false" customHeight="false" outlineLevel="0" collapsed="false">
      <c r="A141" s="0" t="s">
        <v>220</v>
      </c>
      <c r="B141" s="3" t="s">
        <v>221</v>
      </c>
      <c r="C141" s="4" t="n">
        <v>1.745829E-006</v>
      </c>
      <c r="D141" s="4" t="n">
        <v>0.5182497</v>
      </c>
      <c r="E141" s="4" t="n">
        <v>0.836238275547293</v>
      </c>
      <c r="F141" s="4" t="n">
        <v>0.252059487477256</v>
      </c>
    </row>
    <row r="142" customFormat="false" ht="15" hidden="false" customHeight="false" outlineLevel="0" collapsed="false">
      <c r="A142" s="0" t="s">
        <v>222</v>
      </c>
      <c r="B142" s="3" t="s">
        <v>223</v>
      </c>
      <c r="C142" s="4" t="n">
        <v>1.517067E-006</v>
      </c>
      <c r="D142" s="4" t="n">
        <v>0.8030861</v>
      </c>
      <c r="E142" s="4" t="n">
        <v>0.138063188377501</v>
      </c>
      <c r="F142" s="4" t="n">
        <v>9.04534271255769E-007</v>
      </c>
    </row>
    <row r="143" customFormat="false" ht="15" hidden="false" customHeight="false" outlineLevel="0" collapsed="false">
      <c r="A143" s="0" t="s">
        <v>96</v>
      </c>
      <c r="B143" s="3" t="s">
        <v>224</v>
      </c>
      <c r="C143" s="4" t="n">
        <v>1.50156E-006</v>
      </c>
      <c r="D143" s="4" t="n">
        <v>0.09435424</v>
      </c>
      <c r="E143" s="4" t="n">
        <v>0.626770072211399</v>
      </c>
      <c r="F143" s="4" t="n">
        <v>0.678461795040959</v>
      </c>
    </row>
    <row r="144" customFormat="false" ht="15" hidden="false" customHeight="false" outlineLevel="0" collapsed="false">
      <c r="A144" s="0" t="s">
        <v>225</v>
      </c>
      <c r="B144" s="3" t="s">
        <v>226</v>
      </c>
      <c r="C144" s="4" t="n">
        <v>1.500601E-006</v>
      </c>
      <c r="D144" s="4" t="n">
        <v>1.234041</v>
      </c>
      <c r="E144" s="4" t="n">
        <v>0.376023883496116</v>
      </c>
      <c r="F144" s="4" t="n">
        <v>0.275278126027659</v>
      </c>
    </row>
    <row r="145" customFormat="false" ht="15" hidden="false" customHeight="false" outlineLevel="0" collapsed="false">
      <c r="A145" s="0" t="s">
        <v>227</v>
      </c>
      <c r="B145" s="3" t="s">
        <v>228</v>
      </c>
      <c r="C145" s="4" t="n">
        <v>1.499205E-006</v>
      </c>
      <c r="D145" s="4" t="n">
        <v>0.313359</v>
      </c>
      <c r="E145" s="4" t="n">
        <v>0.391605605168362</v>
      </c>
      <c r="F145" s="4" t="n">
        <v>0.0885117903602093</v>
      </c>
    </row>
    <row r="146" customFormat="false" ht="15" hidden="false" customHeight="false" outlineLevel="0" collapsed="false">
      <c r="A146" s="0" t="s">
        <v>229</v>
      </c>
      <c r="B146" s="3" t="s">
        <v>230</v>
      </c>
      <c r="C146" s="4" t="n">
        <v>1.489534E-006</v>
      </c>
      <c r="D146" s="4" t="n">
        <v>0.3257929</v>
      </c>
      <c r="E146" s="4" t="n">
        <v>0.170475821350921</v>
      </c>
      <c r="F146" s="4" t="n">
        <v>5.73785870998772E-011</v>
      </c>
    </row>
    <row r="147" customFormat="false" ht="15" hidden="false" customHeight="false" outlineLevel="0" collapsed="false">
      <c r="B147" s="3" t="s">
        <v>231</v>
      </c>
      <c r="C147" s="4" t="n">
        <v>1.25286E-006</v>
      </c>
      <c r="D147" s="4" t="n">
        <v>0.03005636</v>
      </c>
      <c r="E147" s="4" t="n">
        <v>0.0626235619294284</v>
      </c>
      <c r="F147" s="4" t="n">
        <v>0.000190914812931739</v>
      </c>
    </row>
    <row r="148" customFormat="false" ht="15" hidden="false" customHeight="false" outlineLevel="0" collapsed="false">
      <c r="A148" s="0" t="s">
        <v>232</v>
      </c>
      <c r="B148" s="3" t="s">
        <v>233</v>
      </c>
      <c r="C148" s="4" t="n">
        <v>1.251724E-006</v>
      </c>
      <c r="D148" s="4" t="n">
        <v>0.09860524</v>
      </c>
      <c r="E148" s="4" t="n">
        <v>0.192470000964281</v>
      </c>
      <c r="F148" s="4" t="n">
        <v>5.22257029488319E-016</v>
      </c>
    </row>
    <row r="149" customFormat="false" ht="15" hidden="false" customHeight="false" outlineLevel="0" collapsed="false">
      <c r="A149" s="0" t="s">
        <v>234</v>
      </c>
      <c r="B149" s="3" t="s">
        <v>235</v>
      </c>
      <c r="C149" s="4" t="n">
        <v>1.250499E-006</v>
      </c>
      <c r="D149" s="4" t="n">
        <v>0.1943578</v>
      </c>
      <c r="E149" s="4" t="n">
        <v>0.537175101313434</v>
      </c>
      <c r="F149" s="4" t="n">
        <v>0.375075728437633</v>
      </c>
    </row>
    <row r="150" customFormat="false" ht="15" hidden="false" customHeight="false" outlineLevel="0" collapsed="false">
      <c r="B150" s="3" t="s">
        <v>236</v>
      </c>
      <c r="C150" s="4" t="n">
        <v>1.246395E-006</v>
      </c>
      <c r="D150" s="4" t="n">
        <v>0.4820127</v>
      </c>
      <c r="E150" s="4" t="n">
        <v>0.512561384823365</v>
      </c>
      <c r="F150" s="4" t="n">
        <v>0.0608679147606502</v>
      </c>
    </row>
    <row r="151" customFormat="false" ht="15" hidden="false" customHeight="false" outlineLevel="0" collapsed="false">
      <c r="A151" s="0" t="s">
        <v>237</v>
      </c>
      <c r="B151" s="3" t="s">
        <v>238</v>
      </c>
      <c r="C151" s="4" t="n">
        <v>1.00595E-006</v>
      </c>
      <c r="D151" s="4" t="n">
        <v>0.03494227</v>
      </c>
      <c r="E151" s="4" t="n">
        <v>0.720512581769586</v>
      </c>
      <c r="F151" s="4" t="n">
        <v>0.271676193985208</v>
      </c>
    </row>
    <row r="152" customFormat="false" ht="15" hidden="false" customHeight="false" outlineLevel="0" collapsed="false">
      <c r="A152" s="0" t="s">
        <v>239</v>
      </c>
      <c r="B152" s="3" t="s">
        <v>240</v>
      </c>
      <c r="C152" s="4" t="n">
        <v>1.004544E-006</v>
      </c>
      <c r="D152" s="4" t="n">
        <v>0.1798049</v>
      </c>
      <c r="E152" s="4" t="n">
        <v>0.156423623511721</v>
      </c>
      <c r="F152" s="4" t="n">
        <v>7.07969650859374E-008</v>
      </c>
    </row>
    <row r="153" customFormat="false" ht="15" hidden="false" customHeight="false" outlineLevel="0" collapsed="false">
      <c r="B153" s="3" t="s">
        <v>241</v>
      </c>
      <c r="C153" s="4" t="n">
        <v>1.002821E-006</v>
      </c>
      <c r="D153" s="4" t="n">
        <v>0.07421604</v>
      </c>
      <c r="E153" s="4" t="n">
        <v>1.94060334879879</v>
      </c>
      <c r="F153" s="4" t="n">
        <v>0.0313054061646134</v>
      </c>
    </row>
    <row r="154" customFormat="false" ht="15" hidden="false" customHeight="false" outlineLevel="0" collapsed="false">
      <c r="A154" s="0" t="s">
        <v>242</v>
      </c>
      <c r="B154" s="3" t="s">
        <v>243</v>
      </c>
      <c r="C154" s="4" t="n">
        <v>7.556723E-007</v>
      </c>
      <c r="D154" s="4" t="n">
        <v>0.06257013</v>
      </c>
      <c r="E154" s="4" t="n">
        <v>0.391605605168362</v>
      </c>
      <c r="F154" s="4" t="n">
        <v>0.0885117903602093</v>
      </c>
    </row>
    <row r="155" customFormat="false" ht="15" hidden="false" customHeight="false" outlineLevel="0" collapsed="false">
      <c r="A155" s="0" t="s">
        <v>215</v>
      </c>
      <c r="B155" s="3" t="s">
        <v>244</v>
      </c>
      <c r="C155" s="4" t="n">
        <v>7.534864E-007</v>
      </c>
      <c r="D155" s="4" t="n">
        <v>0.078314</v>
      </c>
      <c r="E155" s="4" t="n">
        <v>0</v>
      </c>
      <c r="F155" s="4" t="n">
        <v>1</v>
      </c>
    </row>
    <row r="156" customFormat="false" ht="15" hidden="false" customHeight="false" outlineLevel="0" collapsed="false">
      <c r="A156" s="0" t="s">
        <v>245</v>
      </c>
      <c r="B156" s="3" t="s">
        <v>246</v>
      </c>
      <c r="C156" s="4" t="n">
        <v>7.527724E-007</v>
      </c>
      <c r="D156" s="4" t="n">
        <v>0.7433281</v>
      </c>
      <c r="E156" s="4" t="n">
        <v>3.99796770281567</v>
      </c>
      <c r="F156" s="4" t="n">
        <v>0.00773932303580014</v>
      </c>
    </row>
    <row r="157" customFormat="false" ht="15" hidden="false" customHeight="false" outlineLevel="0" collapsed="false">
      <c r="A157" s="0" t="s">
        <v>247</v>
      </c>
      <c r="B157" s="3" t="s">
        <v>248</v>
      </c>
      <c r="C157" s="4" t="n">
        <v>7.527168E-007</v>
      </c>
      <c r="D157" s="4" t="n">
        <v>0.2311876</v>
      </c>
      <c r="E157" s="4" t="n">
        <v>0.763765126507808</v>
      </c>
      <c r="F157" s="4" t="n">
        <v>0.577993140627543</v>
      </c>
    </row>
    <row r="158" customFormat="false" ht="15" hidden="false" customHeight="false" outlineLevel="0" collapsed="false">
      <c r="A158" s="0" t="s">
        <v>220</v>
      </c>
      <c r="B158" s="3" t="s">
        <v>249</v>
      </c>
      <c r="C158" s="4" t="n">
        <v>7.521738E-007</v>
      </c>
      <c r="D158" s="4" t="n">
        <v>0.09369604</v>
      </c>
      <c r="E158" s="4" t="n">
        <v>1.12829987689088</v>
      </c>
      <c r="F158" s="4" t="n">
        <v>0.833516917843782</v>
      </c>
    </row>
    <row r="159" customFormat="false" ht="15" hidden="false" customHeight="false" outlineLevel="0" collapsed="false">
      <c r="A159" s="0" t="s">
        <v>250</v>
      </c>
      <c r="B159" s="3" t="s">
        <v>251</v>
      </c>
      <c r="C159" s="4" t="n">
        <v>7.516346E-007</v>
      </c>
      <c r="D159" s="4" t="n">
        <v>0.241593</v>
      </c>
      <c r="E159" s="4" t="n">
        <v>0.849005466254931</v>
      </c>
      <c r="F159" s="4" t="n">
        <v>0.602552387874447</v>
      </c>
    </row>
    <row r="160" customFormat="false" ht="15" hidden="false" customHeight="false" outlineLevel="0" collapsed="false">
      <c r="A160" s="0" t="s">
        <v>252</v>
      </c>
      <c r="B160" s="3" t="s">
        <v>253</v>
      </c>
      <c r="C160" s="4" t="n">
        <v>7.506539E-007</v>
      </c>
      <c r="D160" s="4" t="n">
        <v>0.2776873</v>
      </c>
      <c r="E160" s="4" t="n">
        <v>0.165806769588006</v>
      </c>
      <c r="F160" s="4" t="n">
        <v>0.00114591850774641</v>
      </c>
    </row>
    <row r="161" customFormat="false" ht="15" hidden="false" customHeight="false" outlineLevel="0" collapsed="false">
      <c r="A161" s="0" t="s">
        <v>254</v>
      </c>
      <c r="B161" s="3" t="s">
        <v>255</v>
      </c>
      <c r="C161" s="4" t="n">
        <v>5.050986E-007</v>
      </c>
      <c r="D161" s="4" t="n">
        <v>0.2613536</v>
      </c>
      <c r="E161" s="4" t="n">
        <v>0.301894372689652</v>
      </c>
      <c r="F161" s="4" t="n">
        <v>0.000874431915002606</v>
      </c>
    </row>
    <row r="162" customFormat="false" ht="15" hidden="false" customHeight="false" outlineLevel="0" collapsed="false">
      <c r="A162" s="0" t="s">
        <v>256</v>
      </c>
      <c r="B162" s="3" t="s">
        <v>257</v>
      </c>
      <c r="C162" s="4" t="n">
        <v>5.046188E-007</v>
      </c>
      <c r="D162" s="4" t="n">
        <v>0.07069847</v>
      </c>
      <c r="E162" s="4" t="n">
        <v>6.24118252076358</v>
      </c>
      <c r="F162" s="4" t="n">
        <v>1.41954452395454E-013</v>
      </c>
    </row>
    <row r="163" customFormat="false" ht="15" hidden="false" customHeight="false" outlineLevel="0" collapsed="false">
      <c r="A163" s="0" t="s">
        <v>258</v>
      </c>
      <c r="B163" s="3" t="s">
        <v>259</v>
      </c>
      <c r="C163" s="4" t="n">
        <v>5.036911E-007</v>
      </c>
      <c r="D163" s="4" t="n">
        <v>0.1847924</v>
      </c>
      <c r="E163" s="4" t="n">
        <v>0.26853458050861</v>
      </c>
      <c r="F163" s="4" t="n">
        <v>0.0998390079310104</v>
      </c>
    </row>
    <row r="164" customFormat="false" ht="15" hidden="false" customHeight="false" outlineLevel="0" collapsed="false">
      <c r="B164" s="3" t="s">
        <v>260</v>
      </c>
      <c r="C164" s="4" t="n">
        <v>5.025878E-007</v>
      </c>
      <c r="D164" s="4" t="n">
        <v>0.119969</v>
      </c>
      <c r="E164" s="4" t="n">
        <v>0.187975423926518</v>
      </c>
      <c r="F164" s="4" t="n">
        <v>0.0191270585112729</v>
      </c>
    </row>
    <row r="165" customFormat="false" ht="15" hidden="false" customHeight="false" outlineLevel="0" collapsed="false">
      <c r="B165" s="3" t="s">
        <v>261</v>
      </c>
      <c r="C165" s="4" t="n">
        <v>5.019773E-007</v>
      </c>
      <c r="D165" s="4" t="n">
        <v>0.1733831</v>
      </c>
      <c r="E165" s="4" t="n">
        <v>0</v>
      </c>
      <c r="F165" s="4" t="n">
        <v>1</v>
      </c>
    </row>
    <row r="166" customFormat="false" ht="15" hidden="false" customHeight="false" outlineLevel="0" collapsed="false">
      <c r="A166" s="0" t="s">
        <v>262</v>
      </c>
      <c r="B166" s="3" t="s">
        <v>263</v>
      </c>
      <c r="C166" s="4" t="n">
        <v>5.018191E-007</v>
      </c>
      <c r="D166" s="4" t="n">
        <v>0.1240365</v>
      </c>
      <c r="E166" s="4" t="n">
        <v>1.13283884774085</v>
      </c>
      <c r="F166" s="4" t="n">
        <v>0.611312817334236</v>
      </c>
    </row>
    <row r="167" customFormat="false" ht="15" hidden="false" customHeight="false" outlineLevel="0" collapsed="false">
      <c r="A167" s="0" t="s">
        <v>264</v>
      </c>
      <c r="B167" s="3" t="s">
        <v>265</v>
      </c>
      <c r="C167" s="4" t="n">
        <v>4.998593E-007</v>
      </c>
      <c r="D167" s="4" t="n">
        <v>0.1558086</v>
      </c>
      <c r="E167" s="4" t="n">
        <v>0.469902521854058</v>
      </c>
      <c r="F167" s="4" t="n">
        <v>0.100681768747641</v>
      </c>
    </row>
    <row r="168" customFormat="false" ht="15" hidden="false" customHeight="false" outlineLevel="0" collapsed="false">
      <c r="A168" s="0" t="s">
        <v>266</v>
      </c>
      <c r="B168" s="3" t="s">
        <v>267</v>
      </c>
      <c r="C168" s="4" t="n">
        <v>4.995649E-007</v>
      </c>
      <c r="D168" s="4" t="n">
        <v>0.06488573</v>
      </c>
      <c r="E168" s="4" t="n">
        <v>1.88051536738965</v>
      </c>
      <c r="F168" s="4" t="n">
        <v>0.688366848732093</v>
      </c>
    </row>
    <row r="169" customFormat="false" ht="15" hidden="false" customHeight="false" outlineLevel="0" collapsed="false">
      <c r="A169" s="0" t="s">
        <v>268</v>
      </c>
      <c r="B169" s="3" t="s">
        <v>269</v>
      </c>
      <c r="C169" s="4" t="n">
        <v>4.992835E-007</v>
      </c>
      <c r="D169" s="4" t="n">
        <v>0.04056992</v>
      </c>
      <c r="E169" s="4" t="n">
        <v>0.23503902171437</v>
      </c>
      <c r="F169" s="4" t="n">
        <v>0.205176072743882</v>
      </c>
    </row>
    <row r="170" customFormat="false" ht="15" hidden="false" customHeight="false" outlineLevel="0" collapsed="false">
      <c r="B170" s="3" t="s">
        <v>270</v>
      </c>
      <c r="C170" s="4" t="n">
        <v>4.983803E-007</v>
      </c>
      <c r="D170" s="4" t="n">
        <v>0.03891694</v>
      </c>
      <c r="E170" s="4" t="n">
        <v>0.234928345072159</v>
      </c>
      <c r="F170" s="4" t="n">
        <v>0.00595674241204161</v>
      </c>
    </row>
    <row r="171" customFormat="false" ht="15" hidden="false" customHeight="false" outlineLevel="0" collapsed="false">
      <c r="B171" s="3" t="s">
        <v>271</v>
      </c>
      <c r="C171" s="4" t="n">
        <v>4.97078E-007</v>
      </c>
      <c r="D171" s="4" t="n">
        <v>0.4208459</v>
      </c>
      <c r="E171" s="4" t="e">
        <f aca="false"/>
        <v>#DIV/0!</v>
      </c>
      <c r="F171" s="4" t="n">
        <v>1</v>
      </c>
    </row>
    <row r="172" customFormat="false" ht="15" hidden="false" customHeight="false" outlineLevel="0" collapsed="false">
      <c r="A172" s="0" t="s">
        <v>272</v>
      </c>
      <c r="B172" s="3" t="s">
        <v>273</v>
      </c>
      <c r="C172" s="4" t="n">
        <v>4.964893E-007</v>
      </c>
      <c r="D172" s="4" t="n">
        <v>0.05914138</v>
      </c>
      <c r="E172" s="4" t="n">
        <v>2.5995661026774</v>
      </c>
      <c r="F172" s="4" t="n">
        <v>4.6344746262614E-006</v>
      </c>
    </row>
    <row r="173" customFormat="false" ht="15" hidden="false" customHeight="false" outlineLevel="0" collapsed="false">
      <c r="B173" s="3" t="s">
        <v>274</v>
      </c>
      <c r="C173" s="4" t="n">
        <v>2.650879E-007</v>
      </c>
      <c r="D173" s="4" t="n">
        <v>0.3150988</v>
      </c>
      <c r="E173" s="4" t="n">
        <v>0.213322142243235</v>
      </c>
      <c r="F173" s="4" t="n">
        <v>7.77349520906544E-007</v>
      </c>
    </row>
    <row r="174" customFormat="false" ht="15" hidden="false" customHeight="false" outlineLevel="0" collapsed="false">
      <c r="A174" s="0" t="s">
        <v>215</v>
      </c>
      <c r="B174" s="3" t="s">
        <v>275</v>
      </c>
      <c r="C174" s="4" t="n">
        <v>2.566099E-007</v>
      </c>
      <c r="D174" s="4" t="n">
        <v>0.1363031</v>
      </c>
      <c r="E174" s="4" t="n">
        <v>0.0987111119159644</v>
      </c>
      <c r="F174" s="4" t="n">
        <v>1.93930750145773E-012</v>
      </c>
    </row>
    <row r="175" customFormat="false" ht="15" hidden="false" customHeight="false" outlineLevel="0" collapsed="false">
      <c r="A175" s="0" t="s">
        <v>145</v>
      </c>
      <c r="B175" s="3" t="s">
        <v>276</v>
      </c>
      <c r="C175" s="4" t="n">
        <v>2.532712E-007</v>
      </c>
      <c r="D175" s="4" t="n">
        <v>0.08563091</v>
      </c>
      <c r="E175" s="4" t="n">
        <v>1.30617902475078</v>
      </c>
      <c r="F175" s="4" t="n">
        <v>0.446345642089825</v>
      </c>
    </row>
    <row r="176" customFormat="false" ht="15" hidden="false" customHeight="false" outlineLevel="0" collapsed="false">
      <c r="A176" s="0" t="s">
        <v>277</v>
      </c>
      <c r="B176" s="3" t="s">
        <v>278</v>
      </c>
      <c r="C176" s="4" t="n">
        <v>2.53136E-007</v>
      </c>
      <c r="D176" s="4" t="n">
        <v>0.2170376</v>
      </c>
      <c r="E176" s="4" t="n">
        <v>1.44209919534779</v>
      </c>
      <c r="F176" s="4" t="n">
        <v>0.330254221909326</v>
      </c>
    </row>
    <row r="177" customFormat="false" ht="15" hidden="false" customHeight="false" outlineLevel="0" collapsed="false">
      <c r="A177" s="0" t="s">
        <v>279</v>
      </c>
      <c r="B177" s="3" t="s">
        <v>280</v>
      </c>
      <c r="C177" s="4" t="n">
        <v>2.527486E-007</v>
      </c>
      <c r="D177" s="4" t="n">
        <v>0.08198481</v>
      </c>
      <c r="E177" s="4" t="e">
        <f aca="false"/>
        <v>#DIV/0!</v>
      </c>
      <c r="F177" s="4" t="n">
        <v>1</v>
      </c>
    </row>
    <row r="178" customFormat="false" ht="15" hidden="false" customHeight="false" outlineLevel="0" collapsed="false">
      <c r="A178" s="0" t="s">
        <v>281</v>
      </c>
      <c r="B178" s="3" t="s">
        <v>282</v>
      </c>
      <c r="C178" s="4" t="n">
        <v>2.523659E-007</v>
      </c>
      <c r="D178" s="4" t="n">
        <v>0.06117126</v>
      </c>
      <c r="E178" s="4" t="n">
        <v>4.70245150466042</v>
      </c>
      <c r="F178" s="4" t="n">
        <v>0.0396192965326875</v>
      </c>
    </row>
    <row r="179" customFormat="false" ht="15" hidden="false" customHeight="false" outlineLevel="0" collapsed="false">
      <c r="A179" s="0" t="s">
        <v>283</v>
      </c>
      <c r="B179" s="3" t="s">
        <v>284</v>
      </c>
      <c r="C179" s="4" t="n">
        <v>2.517306E-007</v>
      </c>
      <c r="D179" s="4" t="n">
        <v>0.04352934</v>
      </c>
      <c r="E179" s="4" t="n">
        <v>0.705110821469438</v>
      </c>
      <c r="F179" s="4" t="n">
        <v>0.718914062784699</v>
      </c>
    </row>
    <row r="180" customFormat="false" ht="15" hidden="false" customHeight="false" outlineLevel="0" collapsed="false">
      <c r="A180" s="0" t="s">
        <v>285</v>
      </c>
      <c r="B180" s="3" t="s">
        <v>286</v>
      </c>
      <c r="C180" s="4" t="n">
        <v>2.514142E-007</v>
      </c>
      <c r="D180" s="4" t="n">
        <v>0.1383957</v>
      </c>
      <c r="E180" s="4" t="n">
        <v>0</v>
      </c>
      <c r="F180" s="4" t="n">
        <v>1</v>
      </c>
    </row>
    <row r="181" customFormat="false" ht="15" hidden="false" customHeight="false" outlineLevel="0" collapsed="false">
      <c r="B181" s="3" t="s">
        <v>287</v>
      </c>
      <c r="C181" s="4" t="n">
        <v>2.509725E-007</v>
      </c>
      <c r="D181" s="4" t="n">
        <v>0.1148987</v>
      </c>
      <c r="E181" s="4" t="n">
        <v>1.12826270726775</v>
      </c>
      <c r="F181" s="4" t="n">
        <v>1</v>
      </c>
    </row>
    <row r="182" customFormat="false" ht="15" hidden="false" customHeight="false" outlineLevel="0" collapsed="false">
      <c r="B182" s="3" t="s">
        <v>288</v>
      </c>
      <c r="C182" s="4" t="n">
        <v>2.506588E-007</v>
      </c>
      <c r="D182" s="4" t="n">
        <v>0.3142469</v>
      </c>
      <c r="E182" s="4" t="n">
        <v>11.2910229628597</v>
      </c>
      <c r="F182" s="4" t="n">
        <v>0.00359499239776635</v>
      </c>
    </row>
    <row r="183" customFormat="false" ht="15" hidden="false" customHeight="false" outlineLevel="0" collapsed="false">
      <c r="A183" s="0" t="s">
        <v>289</v>
      </c>
      <c r="B183" s="3" t="s">
        <v>290</v>
      </c>
      <c r="C183" s="4" t="n">
        <v>2.503756E-007</v>
      </c>
      <c r="D183" s="4" t="n">
        <v>0.0466975</v>
      </c>
      <c r="E183" s="4" t="n">
        <v>0.0499505447250491</v>
      </c>
      <c r="F183" s="4" t="n">
        <v>1.10795822273007E-041</v>
      </c>
    </row>
    <row r="184" customFormat="false" ht="15" hidden="false" customHeight="false" outlineLevel="0" collapsed="false">
      <c r="A184" s="0" t="s">
        <v>291</v>
      </c>
      <c r="B184" s="3" t="s">
        <v>292</v>
      </c>
      <c r="C184" s="4" t="n">
        <v>2.503756E-007</v>
      </c>
      <c r="D184" s="4" t="n">
        <v>0.02745892</v>
      </c>
      <c r="E184" s="4" t="e">
        <f aca="false"/>
        <v>#DIV/0!</v>
      </c>
      <c r="F184" s="4" t="n">
        <v>1</v>
      </c>
    </row>
    <row r="185" customFormat="false" ht="15" hidden="false" customHeight="false" outlineLevel="0" collapsed="false">
      <c r="A185" s="0" t="s">
        <v>293</v>
      </c>
      <c r="B185" s="3" t="s">
        <v>294</v>
      </c>
      <c r="C185" s="4" t="n">
        <v>2.503756E-007</v>
      </c>
      <c r="D185" s="4" t="n">
        <v>0.06865488</v>
      </c>
      <c r="E185" s="4" t="n">
        <v>0.208799201086958</v>
      </c>
      <c r="F185" s="4" t="n">
        <v>0.00207148340304846</v>
      </c>
    </row>
    <row r="186" customFormat="false" ht="15" hidden="false" customHeight="false" outlineLevel="0" collapsed="false">
      <c r="B186" s="3" t="s">
        <v>295</v>
      </c>
      <c r="C186" s="4" t="n">
        <v>2.500625E-007</v>
      </c>
      <c r="D186" s="4" t="n">
        <v>0.1085506</v>
      </c>
      <c r="E186" s="4" t="n">
        <v>0.805715691423968</v>
      </c>
      <c r="F186" s="4" t="n">
        <v>0.525120210621425</v>
      </c>
    </row>
    <row r="187" customFormat="false" ht="15" hidden="false" customHeight="false" outlineLevel="0" collapsed="false">
      <c r="A187" s="0" t="s">
        <v>220</v>
      </c>
      <c r="B187" s="3" t="s">
        <v>296</v>
      </c>
      <c r="C187" s="4" t="n">
        <v>2.500313E-007</v>
      </c>
      <c r="D187" s="4" t="n">
        <v>0.08256527</v>
      </c>
      <c r="E187" s="4" t="n">
        <v>1.41038904585528</v>
      </c>
      <c r="F187" s="4" t="n">
        <v>0.755043051097315</v>
      </c>
    </row>
    <row r="188" customFormat="false" ht="15" hidden="false" customHeight="false" outlineLevel="0" collapsed="false">
      <c r="B188" s="3" t="s">
        <v>297</v>
      </c>
      <c r="C188" s="4" t="n">
        <v>2.500313E-007</v>
      </c>
      <c r="D188" s="4" t="n">
        <v>0.03224861</v>
      </c>
      <c r="E188" s="4" t="n">
        <v>0.23503902171437</v>
      </c>
      <c r="F188" s="4" t="n">
        <v>0.205176072743882</v>
      </c>
    </row>
    <row r="189" customFormat="false" ht="15" hidden="false" customHeight="false" outlineLevel="0" collapsed="false">
      <c r="A189" s="0" t="s">
        <v>298</v>
      </c>
      <c r="B189" s="3" t="s">
        <v>299</v>
      </c>
      <c r="C189" s="4" t="n">
        <v>2.499063E-007</v>
      </c>
      <c r="D189" s="4" t="n">
        <v>0.002666667</v>
      </c>
      <c r="E189" s="4" t="n">
        <v>0.151648836065916</v>
      </c>
      <c r="F189" s="4" t="n">
        <v>5.16462206502117E-012</v>
      </c>
    </row>
    <row r="190" customFormat="false" ht="15" hidden="false" customHeight="false" outlineLevel="0" collapsed="false">
      <c r="B190" s="3" t="s">
        <v>300</v>
      </c>
      <c r="C190" s="4" t="n">
        <v>2.49872E-007</v>
      </c>
      <c r="D190" s="4" t="n">
        <v>0.06533117</v>
      </c>
      <c r="E190" s="4" t="n">
        <v>0.104427436974796</v>
      </c>
      <c r="F190" s="4" t="n">
        <v>0.0096237571842801</v>
      </c>
    </row>
    <row r="191" customFormat="false" ht="15" hidden="false" customHeight="false" outlineLevel="0" collapsed="false">
      <c r="B191" s="3" t="s">
        <v>301</v>
      </c>
      <c r="C191" s="4" t="n">
        <v>2.49066E-007</v>
      </c>
      <c r="D191" s="4" t="n">
        <v>0.1531857</v>
      </c>
      <c r="E191" s="4" t="n">
        <v>0.835603664283682</v>
      </c>
      <c r="F191" s="4" t="n">
        <v>0.611681772098287</v>
      </c>
    </row>
    <row r="192" customFormat="false" ht="15" hidden="false" customHeight="false" outlineLevel="0" collapsed="false">
      <c r="B192" s="3" t="s">
        <v>302</v>
      </c>
      <c r="C192" s="4" t="n">
        <v>2.452055E-007</v>
      </c>
      <c r="D192" s="4" t="n">
        <v>0.3577823</v>
      </c>
      <c r="E192" s="4" t="n">
        <v>0.46997930412105</v>
      </c>
      <c r="F192" s="4" t="n">
        <v>0.198990501532292</v>
      </c>
    </row>
    <row r="193" customFormat="false" ht="15" hidden="false" customHeight="false" outlineLevel="0" collapsed="false">
      <c r="B193" s="3" t="s">
        <v>303</v>
      </c>
      <c r="C193" s="4" t="n">
        <v>1.870428E-009</v>
      </c>
      <c r="D193" s="4" t="n">
        <v>0.1082716</v>
      </c>
      <c r="E193" s="4" t="n">
        <v>1.35826468859861</v>
      </c>
      <c r="F193" s="4" t="n">
        <v>0.527731939151461</v>
      </c>
    </row>
    <row r="194" customFormat="false" ht="15" hidden="false" customHeight="false" outlineLevel="0" collapsed="false">
      <c r="A194" s="0" t="s">
        <v>215</v>
      </c>
      <c r="B194" s="3" t="s">
        <v>304</v>
      </c>
      <c r="C194" s="4" t="n">
        <v>1.263237E-009</v>
      </c>
      <c r="D194" s="4" t="n">
        <v>0.009232492</v>
      </c>
      <c r="E194" s="4" t="n">
        <v>0</v>
      </c>
      <c r="F194" s="4" t="n">
        <v>1</v>
      </c>
    </row>
    <row r="195" customFormat="false" ht="15" hidden="false" customHeight="false" outlineLevel="0" collapsed="false">
      <c r="A195" s="0" t="s">
        <v>305</v>
      </c>
      <c r="B195" s="3" t="s">
        <v>306</v>
      </c>
      <c r="C195" s="4" t="n">
        <v>0</v>
      </c>
      <c r="D195" s="4" t="n">
        <v>0</v>
      </c>
      <c r="E195" s="4" t="e">
        <f aca="false"/>
        <v>#DIV/0!</v>
      </c>
      <c r="F195" s="4" t="n">
        <v>1</v>
      </c>
    </row>
    <row r="196" customFormat="false" ht="15" hidden="false" customHeight="false" outlineLevel="0" collapsed="false">
      <c r="B196" s="3" t="s">
        <v>307</v>
      </c>
      <c r="C196" s="4" t="n">
        <v>0</v>
      </c>
      <c r="D196" s="4" t="n">
        <v>0.0838873</v>
      </c>
      <c r="E196" s="4" t="n">
        <v>0</v>
      </c>
      <c r="F196" s="4" t="n">
        <v>1</v>
      </c>
    </row>
    <row r="197" customFormat="false" ht="15" hidden="false" customHeight="false" outlineLevel="0" collapsed="false">
      <c r="B197" s="3" t="s">
        <v>308</v>
      </c>
      <c r="C197" s="4" t="n">
        <v>0</v>
      </c>
      <c r="D197" s="4" t="n">
        <v>0</v>
      </c>
      <c r="E197" s="4" t="n">
        <v>1.88043035621059</v>
      </c>
      <c r="F197" s="4" t="n">
        <v>1</v>
      </c>
    </row>
    <row r="198" customFormat="false" ht="15" hidden="false" customHeight="false" outlineLevel="0" collapsed="false">
      <c r="B198" s="3" t="s">
        <v>309</v>
      </c>
      <c r="C198" s="4" t="n">
        <v>0</v>
      </c>
      <c r="D198" s="4" t="n">
        <v>0</v>
      </c>
      <c r="E198" s="4" t="n">
        <v>0.188014600634947</v>
      </c>
      <c r="F198" s="4" t="n">
        <v>0.114307723029646</v>
      </c>
    </row>
    <row r="199" customFormat="false" ht="15" hidden="false" customHeight="false" outlineLevel="0" collapsed="false">
      <c r="A199" s="0" t="s">
        <v>256</v>
      </c>
      <c r="B199" s="3" t="s">
        <v>310</v>
      </c>
      <c r="C199" s="4" t="n">
        <v>0</v>
      </c>
      <c r="D199" s="4" t="n">
        <v>0.008597884</v>
      </c>
      <c r="E199" s="4" t="n">
        <v>0.522225381559039</v>
      </c>
      <c r="F199" s="4" t="n">
        <v>0.28967950067895</v>
      </c>
    </row>
    <row r="200" customFormat="false" ht="15" hidden="false" customHeight="false" outlineLevel="0" collapsed="false">
      <c r="A200" s="0" t="s">
        <v>215</v>
      </c>
      <c r="B200" s="3" t="s">
        <v>311</v>
      </c>
      <c r="C200" s="4" t="n">
        <v>0</v>
      </c>
      <c r="D200" s="4" t="n">
        <v>0.0251385</v>
      </c>
      <c r="E200" s="4" t="n">
        <v>0.23503902171437</v>
      </c>
      <c r="F200" s="4" t="n">
        <v>0.205176072743882</v>
      </c>
    </row>
    <row r="201" customFormat="false" ht="15" hidden="false" customHeight="false" outlineLevel="0" collapsed="false">
      <c r="A201" s="0" t="s">
        <v>312</v>
      </c>
      <c r="B201" s="3" t="s">
        <v>313</v>
      </c>
      <c r="C201" s="4" t="n">
        <v>0</v>
      </c>
      <c r="D201" s="4" t="n">
        <v>0</v>
      </c>
      <c r="E201" s="4" t="e">
        <f aca="false"/>
        <v>#DIV/0!</v>
      </c>
      <c r="F201" s="4" t="n">
        <v>1</v>
      </c>
    </row>
    <row r="202" customFormat="false" ht="15" hidden="false" customHeight="false" outlineLevel="0" collapsed="false">
      <c r="A202" s="0" t="s">
        <v>314</v>
      </c>
      <c r="B202" s="3" t="s">
        <v>315</v>
      </c>
      <c r="C202" s="4" t="n">
        <v>0</v>
      </c>
      <c r="D202" s="4" t="n">
        <v>0</v>
      </c>
      <c r="E202" s="4" t="n">
        <v>0.470081645879399</v>
      </c>
      <c r="F202" s="4" t="n">
        <v>0.613797299650635</v>
      </c>
    </row>
    <row r="203" customFormat="false" ht="15" hidden="false" customHeight="false" outlineLevel="0" collapsed="false">
      <c r="A203" s="0" t="s">
        <v>82</v>
      </c>
      <c r="B203" s="3" t="s">
        <v>316</v>
      </c>
      <c r="C203" s="4" t="n">
        <v>0</v>
      </c>
      <c r="D203" s="4" t="n">
        <v>0</v>
      </c>
      <c r="E203" s="4" t="n">
        <v>2.82055577848268</v>
      </c>
      <c r="F203" s="4" t="n">
        <v>0.625693765015963</v>
      </c>
    </row>
    <row r="204" customFormat="false" ht="15" hidden="false" customHeight="false" outlineLevel="0" collapsed="false">
      <c r="A204" s="0" t="s">
        <v>82</v>
      </c>
      <c r="B204" s="3" t="s">
        <v>317</v>
      </c>
      <c r="C204" s="4" t="n">
        <v>0</v>
      </c>
      <c r="D204" s="4" t="n">
        <v>0</v>
      </c>
      <c r="E204" s="4" t="n">
        <v>0</v>
      </c>
      <c r="F204" s="4" t="n">
        <v>1</v>
      </c>
    </row>
    <row r="205" customFormat="false" ht="15" hidden="false" customHeight="false" outlineLevel="0" collapsed="false">
      <c r="A205" s="0" t="s">
        <v>318</v>
      </c>
      <c r="B205" s="3" t="s">
        <v>319</v>
      </c>
      <c r="C205" s="4" t="n">
        <v>0</v>
      </c>
      <c r="D205" s="4" t="n">
        <v>0</v>
      </c>
      <c r="E205" s="4" t="n">
        <v>0.94015895538698</v>
      </c>
      <c r="F205" s="4" t="n">
        <v>1</v>
      </c>
    </row>
    <row r="206" customFormat="false" ht="15" hidden="false" customHeight="false" outlineLevel="0" collapsed="false">
      <c r="B206" s="3" t="s">
        <v>320</v>
      </c>
      <c r="C206" s="4" t="n">
        <v>0</v>
      </c>
      <c r="D206" s="4" t="n">
        <v>0</v>
      </c>
      <c r="E206" s="4" t="n">
        <v>1.88051536738965</v>
      </c>
      <c r="F206" s="4" t="n">
        <v>0.688366848732093</v>
      </c>
    </row>
    <row r="207" customFormat="false" ht="15" hidden="false" customHeight="false" outlineLevel="0" collapsed="false">
      <c r="A207" s="0" t="s">
        <v>321</v>
      </c>
      <c r="B207" s="3" t="s">
        <v>322</v>
      </c>
      <c r="C207" s="4" t="n">
        <v>0</v>
      </c>
      <c r="D207" s="4" t="n">
        <v>0.003</v>
      </c>
      <c r="E207" s="4" t="n">
        <v>1.88051536738965</v>
      </c>
      <c r="F207" s="4" t="n">
        <v>0.688366848732093</v>
      </c>
    </row>
    <row r="208" customFormat="false" ht="15" hidden="false" customHeight="false" outlineLevel="0" collapsed="false">
      <c r="A208" s="0" t="s">
        <v>262</v>
      </c>
      <c r="B208" s="3" t="s">
        <v>323</v>
      </c>
      <c r="C208" s="4" t="n">
        <v>0</v>
      </c>
      <c r="D208" s="4" t="n">
        <v>0</v>
      </c>
      <c r="E208" s="4" t="n">
        <v>0.470056064145626</v>
      </c>
      <c r="F208" s="4" t="n">
        <v>0.439784404744461</v>
      </c>
    </row>
    <row r="209" customFormat="false" ht="15" hidden="false" customHeight="false" outlineLevel="0" collapsed="false">
      <c r="A209" s="0" t="s">
        <v>262</v>
      </c>
      <c r="B209" s="3" t="s">
        <v>324</v>
      </c>
      <c r="C209" s="4" t="n">
        <v>0</v>
      </c>
      <c r="D209" s="4" t="n">
        <v>0.003138284</v>
      </c>
      <c r="E209" s="4" t="n">
        <v>0.26853458050861</v>
      </c>
      <c r="F209" s="4" t="n">
        <v>0.0998390079310104</v>
      </c>
    </row>
    <row r="210" customFormat="false" ht="15" hidden="false" customHeight="false" outlineLevel="0" collapsed="false">
      <c r="A210" s="0" t="s">
        <v>262</v>
      </c>
      <c r="B210" s="3" t="s">
        <v>325</v>
      </c>
      <c r="C210" s="4" t="n">
        <v>0</v>
      </c>
      <c r="D210" s="4" t="n">
        <v>0.05288011</v>
      </c>
      <c r="E210" s="4" t="e">
        <f aca="false"/>
        <v>#DIV/0!</v>
      </c>
      <c r="F210" s="4" t="n">
        <v>1</v>
      </c>
    </row>
    <row r="211" customFormat="false" ht="15" hidden="false" customHeight="false" outlineLevel="0" collapsed="false">
      <c r="A211" s="0" t="s">
        <v>326</v>
      </c>
      <c r="B211" s="3" t="s">
        <v>327</v>
      </c>
      <c r="C211" s="4" t="n">
        <v>0</v>
      </c>
      <c r="D211" s="4" t="n">
        <v>0</v>
      </c>
      <c r="E211" s="4" t="n">
        <v>1.88043035621059</v>
      </c>
      <c r="F211" s="4" t="n">
        <v>1</v>
      </c>
    </row>
    <row r="212" customFormat="false" ht="15" hidden="false" customHeight="false" outlineLevel="0" collapsed="false">
      <c r="A212" s="0" t="s">
        <v>328</v>
      </c>
      <c r="B212" s="3" t="s">
        <v>329</v>
      </c>
      <c r="C212" s="4" t="n">
        <v>0</v>
      </c>
      <c r="D212" s="4" t="n">
        <v>0</v>
      </c>
      <c r="E212" s="4" t="e">
        <f aca="false"/>
        <v>#DIV/0!</v>
      </c>
      <c r="F212" s="4" t="n">
        <v>1</v>
      </c>
    </row>
    <row r="213" customFormat="false" ht="15" hidden="false" customHeight="false" outlineLevel="0" collapsed="false">
      <c r="B213" s="3" t="s">
        <v>330</v>
      </c>
      <c r="C213" s="4" t="n">
        <v>0</v>
      </c>
      <c r="D213" s="4" t="n">
        <v>0</v>
      </c>
      <c r="E213" s="4" t="n">
        <v>1.8806003949866</v>
      </c>
      <c r="F213" s="4" t="n">
        <v>0.509632131867049</v>
      </c>
    </row>
    <row r="214" customFormat="false" ht="15" hidden="false" customHeight="false" outlineLevel="0" collapsed="false">
      <c r="B214" s="3" t="s">
        <v>331</v>
      </c>
      <c r="C214" s="4" t="n">
        <v>0</v>
      </c>
      <c r="D214" s="4" t="n">
        <v>0.06477652</v>
      </c>
      <c r="E214" s="4" t="n">
        <v>0.705110821469438</v>
      </c>
      <c r="F214" s="4" t="n">
        <v>0.718914062784699</v>
      </c>
    </row>
    <row r="215" customFormat="false" ht="15" hidden="false" customHeight="false" outlineLevel="0" collapsed="false">
      <c r="B215" s="3" t="s">
        <v>332</v>
      </c>
      <c r="C215" s="4" t="n">
        <v>0</v>
      </c>
      <c r="D215" s="4" t="n">
        <v>0</v>
      </c>
      <c r="E215" s="4" t="n">
        <v>0.940144490346732</v>
      </c>
      <c r="F215" s="4" t="n">
        <v>1</v>
      </c>
    </row>
    <row r="216" customFormat="false" ht="15" hidden="false" customHeight="false" outlineLevel="0" collapsed="false">
      <c r="B216" s="3" t="s">
        <v>333</v>
      </c>
      <c r="C216" s="4" t="n">
        <v>0</v>
      </c>
      <c r="D216" s="4" t="n">
        <v>0.03228681</v>
      </c>
      <c r="E216" s="4" t="n">
        <v>3.76098820141196</v>
      </c>
      <c r="F216" s="4" t="n">
        <v>0.376156275026605</v>
      </c>
    </row>
    <row r="217" customFormat="false" ht="15" hidden="false" customHeight="false" outlineLevel="0" collapsed="false">
      <c r="A217" s="0" t="s">
        <v>237</v>
      </c>
      <c r="B217" s="3" t="s">
        <v>334</v>
      </c>
      <c r="C217" s="4" t="n">
        <v>0</v>
      </c>
      <c r="D217" s="4" t="n">
        <v>0.01274594</v>
      </c>
      <c r="E217" s="4" t="n">
        <v>0.731178233900131</v>
      </c>
      <c r="F217" s="4" t="n">
        <v>0.620779581410236</v>
      </c>
    </row>
    <row r="218" customFormat="false" ht="15" hidden="false" customHeight="false" outlineLevel="0" collapsed="false">
      <c r="B218" s="3" t="s">
        <v>335</v>
      </c>
      <c r="C218" s="4" t="n">
        <v>0</v>
      </c>
      <c r="D218" s="4" t="n">
        <v>0</v>
      </c>
      <c r="E218" s="4" t="n">
        <v>1.88043035621059</v>
      </c>
      <c r="F218" s="4" t="n">
        <v>1</v>
      </c>
    </row>
    <row r="219" customFormat="false" ht="15" hidden="false" customHeight="false" outlineLevel="0" collapsed="false">
      <c r="A219" s="0" t="s">
        <v>336</v>
      </c>
      <c r="B219" s="3" t="s">
        <v>337</v>
      </c>
      <c r="C219" s="4" t="n">
        <v>0</v>
      </c>
      <c r="D219" s="4" t="n">
        <v>0</v>
      </c>
      <c r="E219" s="4" t="n">
        <v>0</v>
      </c>
      <c r="F219" s="4" t="n">
        <v>1</v>
      </c>
    </row>
    <row r="220" customFormat="false" ht="15" hidden="false" customHeight="false" outlineLevel="0" collapsed="false">
      <c r="A220" s="0" t="s">
        <v>211</v>
      </c>
      <c r="B220" s="3" t="s">
        <v>338</v>
      </c>
      <c r="C220" s="4" t="n">
        <v>0</v>
      </c>
      <c r="D220" s="4" t="n">
        <v>0</v>
      </c>
      <c r="E220" s="4" t="n">
        <v>0.940153170209934</v>
      </c>
      <c r="F220" s="4" t="n">
        <v>1</v>
      </c>
    </row>
    <row r="221" customFormat="false" ht="15" hidden="false" customHeight="false" outlineLevel="0" collapsed="false">
      <c r="A221" s="0" t="s">
        <v>339</v>
      </c>
      <c r="B221" s="3" t="s">
        <v>340</v>
      </c>
      <c r="C221" s="4" t="n">
        <v>0</v>
      </c>
      <c r="D221" s="4" t="n">
        <v>0.02046597</v>
      </c>
      <c r="E221" s="4" t="n">
        <v>0.313361498416715</v>
      </c>
      <c r="F221" s="4" t="n">
        <v>0.360294321206168</v>
      </c>
    </row>
    <row r="222" customFormat="false" ht="15" hidden="false" customHeight="false" outlineLevel="0" collapsed="false">
      <c r="B222" s="3" t="s">
        <v>341</v>
      </c>
      <c r="C222" s="4" t="n">
        <v>0</v>
      </c>
      <c r="D222" s="4" t="n">
        <v>0.003361111</v>
      </c>
      <c r="E222" s="4" t="e">
        <f aca="false"/>
        <v>#DIV/0!</v>
      </c>
      <c r="F222" s="4" t="n">
        <v>1</v>
      </c>
    </row>
    <row r="223" customFormat="false" ht="15" hidden="false" customHeight="false" outlineLevel="0" collapsed="false">
      <c r="B223" s="3" t="s">
        <v>342</v>
      </c>
      <c r="C223" s="4" t="n">
        <v>0</v>
      </c>
      <c r="D223" s="4" t="n">
        <v>0.007966667</v>
      </c>
      <c r="E223" s="4" t="n">
        <v>0.940153170209934</v>
      </c>
      <c r="F223" s="4" t="n">
        <v>1</v>
      </c>
    </row>
    <row r="224" customFormat="false" ht="15" hidden="false" customHeight="false" outlineLevel="0" collapsed="false">
      <c r="B224" s="3" t="s">
        <v>343</v>
      </c>
      <c r="C224" s="4" t="n">
        <v>0</v>
      </c>
      <c r="D224" s="4" t="n">
        <v>0</v>
      </c>
      <c r="E224" s="4" t="e">
        <f aca="false"/>
        <v>#DIV/0!</v>
      </c>
      <c r="F224" s="4" t="n">
        <v>1</v>
      </c>
    </row>
    <row r="225" customFormat="false" ht="15" hidden="false" customHeight="false" outlineLevel="0" collapsed="false">
      <c r="B225" s="3" t="s">
        <v>344</v>
      </c>
      <c r="C225" s="4" t="n">
        <v>0</v>
      </c>
      <c r="D225" s="4" t="n">
        <v>0.01806804</v>
      </c>
      <c r="E225" s="4" t="e">
        <f aca="false"/>
        <v>#DIV/0!</v>
      </c>
      <c r="F225" s="4" t="n">
        <v>1</v>
      </c>
    </row>
    <row r="226" customFormat="false" ht="15" hidden="false" customHeight="false" outlineLevel="0" collapsed="false">
      <c r="B226" s="3" t="s">
        <v>345</v>
      </c>
      <c r="C226" s="4" t="n">
        <v>0</v>
      </c>
      <c r="D226" s="4" t="n">
        <v>0.002</v>
      </c>
      <c r="E226" s="4" t="n">
        <v>0</v>
      </c>
      <c r="F226" s="4" t="n">
        <v>1</v>
      </c>
    </row>
    <row r="227" customFormat="false" ht="15" hidden="false" customHeight="false" outlineLevel="0" collapsed="false">
      <c r="B227" s="3" t="s">
        <v>346</v>
      </c>
      <c r="C227" s="4" t="n">
        <v>0</v>
      </c>
      <c r="D227" s="4" t="n">
        <v>0</v>
      </c>
      <c r="E227" s="4" t="e">
        <f aca="false"/>
        <v>#DIV/0!</v>
      </c>
      <c r="F227" s="4" t="n">
        <v>1</v>
      </c>
    </row>
    <row r="228" customFormat="false" ht="15" hidden="false" customHeight="false" outlineLevel="0" collapsed="false">
      <c r="B228" s="3" t="s">
        <v>347</v>
      </c>
      <c r="C228" s="4" t="n">
        <v>0</v>
      </c>
      <c r="D228" s="4" t="n">
        <v>0</v>
      </c>
      <c r="E228" s="4" t="n">
        <v>0.564064015397184</v>
      </c>
      <c r="F228" s="4" t="n">
        <v>0.49577718177408</v>
      </c>
    </row>
    <row r="229" customFormat="false" ht="15" hidden="false" customHeight="false" outlineLevel="0" collapsed="false">
      <c r="A229" s="0" t="s">
        <v>348</v>
      </c>
      <c r="B229" s="3" t="s">
        <v>349</v>
      </c>
      <c r="C229" s="4" t="n">
        <v>0</v>
      </c>
      <c r="D229" s="4" t="n">
        <v>0</v>
      </c>
      <c r="E229" s="4" t="n">
        <v>0.470081645879399</v>
      </c>
      <c r="F229" s="4" t="n">
        <v>0.613797299650635</v>
      </c>
    </row>
    <row r="230" customFormat="false" ht="15" hidden="false" customHeight="false" outlineLevel="0" collapsed="false">
      <c r="A230" s="0" t="s">
        <v>22</v>
      </c>
      <c r="B230" s="3" t="s">
        <v>350</v>
      </c>
      <c r="C230" s="4" t="n">
        <v>0</v>
      </c>
      <c r="D230" s="4" t="n">
        <v>0</v>
      </c>
      <c r="E230" s="4" t="n">
        <v>1.56709820555208</v>
      </c>
      <c r="F230" s="4" t="n">
        <v>0.727573406592805</v>
      </c>
    </row>
    <row r="231" customFormat="false" ht="15" hidden="false" customHeight="false" outlineLevel="0" collapsed="false">
      <c r="A231" s="0" t="s">
        <v>22</v>
      </c>
      <c r="B231" s="3" t="s">
        <v>351</v>
      </c>
      <c r="C231" s="4" t="n">
        <v>0</v>
      </c>
      <c r="D231" s="4" t="n">
        <v>0.03379207</v>
      </c>
      <c r="E231" s="4" t="n">
        <v>0</v>
      </c>
      <c r="F231" s="4" t="n">
        <v>1</v>
      </c>
    </row>
    <row r="232" customFormat="false" ht="15" hidden="false" customHeight="false" outlineLevel="0" collapsed="false">
      <c r="A232" s="0" t="s">
        <v>227</v>
      </c>
      <c r="B232" s="3" t="s">
        <v>352</v>
      </c>
      <c r="C232" s="4" t="n">
        <v>0</v>
      </c>
      <c r="D232" s="4" t="n">
        <v>0</v>
      </c>
      <c r="E232" s="4" t="n">
        <v>0.23503902171437</v>
      </c>
      <c r="F232" s="4" t="n">
        <v>0.205176072743882</v>
      </c>
    </row>
    <row r="233" customFormat="false" ht="15" hidden="false" customHeight="false" outlineLevel="0" collapsed="false">
      <c r="A233" s="0" t="s">
        <v>353</v>
      </c>
      <c r="B233" s="3" t="s">
        <v>354</v>
      </c>
      <c r="C233" s="4" t="n">
        <v>0</v>
      </c>
      <c r="D233" s="4" t="n">
        <v>0</v>
      </c>
      <c r="E233" s="4" t="e">
        <f aca="false"/>
        <v>#DIV/0!</v>
      </c>
      <c r="F233" s="4" t="n">
        <v>1</v>
      </c>
    </row>
    <row r="234" customFormat="false" ht="15" hidden="false" customHeight="false" outlineLevel="0" collapsed="false">
      <c r="A234" s="0" t="s">
        <v>227</v>
      </c>
      <c r="B234" s="3" t="s">
        <v>355</v>
      </c>
      <c r="C234" s="4" t="n">
        <v>0</v>
      </c>
      <c r="D234" s="4" t="n">
        <v>0</v>
      </c>
      <c r="E234" s="4" t="n">
        <v>0</v>
      </c>
      <c r="F234" s="4" t="n">
        <v>1</v>
      </c>
    </row>
    <row r="235" customFormat="false" ht="15" hidden="false" customHeight="false" outlineLevel="0" collapsed="false">
      <c r="A235" s="0" t="s">
        <v>227</v>
      </c>
      <c r="B235" s="3" t="s">
        <v>356</v>
      </c>
      <c r="C235" s="4" t="n">
        <v>0</v>
      </c>
      <c r="D235" s="4" t="n">
        <v>0</v>
      </c>
      <c r="E235" s="4" t="n">
        <v>0</v>
      </c>
      <c r="F235" s="4" t="n">
        <v>1</v>
      </c>
    </row>
    <row r="236" customFormat="false" ht="15" hidden="false" customHeight="false" outlineLevel="0" collapsed="false">
      <c r="A236" s="0" t="s">
        <v>227</v>
      </c>
      <c r="B236" s="3" t="s">
        <v>357</v>
      </c>
      <c r="C236" s="4" t="n">
        <v>0</v>
      </c>
      <c r="D236" s="4" t="n">
        <v>0</v>
      </c>
      <c r="E236" s="4" t="e">
        <f aca="false"/>
        <v>#DIV/0!</v>
      </c>
      <c r="F236" s="4" t="n">
        <v>1</v>
      </c>
    </row>
    <row r="237" customFormat="false" ht="15" hidden="false" customHeight="false" outlineLevel="0" collapsed="false">
      <c r="B237" s="3" t="s">
        <v>358</v>
      </c>
      <c r="C237" s="4" t="n">
        <v>0</v>
      </c>
      <c r="D237" s="4" t="n">
        <v>0</v>
      </c>
      <c r="E237" s="4" t="n">
        <v>0.470081645879399</v>
      </c>
      <c r="F237" s="4" t="n">
        <v>0.613797299650635</v>
      </c>
    </row>
    <row r="238" customFormat="false" ht="15" hidden="false" customHeight="false" outlineLevel="0" collapsed="false">
      <c r="A238" s="0" t="s">
        <v>227</v>
      </c>
      <c r="B238" s="3" t="s">
        <v>359</v>
      </c>
      <c r="C238" s="4" t="n">
        <v>0</v>
      </c>
      <c r="D238" s="4" t="n">
        <v>0</v>
      </c>
      <c r="E238" s="4" t="n">
        <v>0</v>
      </c>
      <c r="F238" s="4" t="n">
        <v>1</v>
      </c>
    </row>
    <row r="239" customFormat="false" ht="15" hidden="false" customHeight="false" outlineLevel="0" collapsed="false">
      <c r="B239" s="3" t="s">
        <v>360</v>
      </c>
      <c r="C239" s="4" t="n">
        <v>0</v>
      </c>
      <c r="D239" s="4" t="n">
        <v>0</v>
      </c>
      <c r="E239" s="4" t="n">
        <v>0</v>
      </c>
      <c r="F239" s="4" t="n">
        <v>1</v>
      </c>
    </row>
    <row r="240" customFormat="false" ht="15" hidden="false" customHeight="false" outlineLevel="0" collapsed="false">
      <c r="B240" s="3" t="s">
        <v>361</v>
      </c>
      <c r="C240" s="4" t="n">
        <v>0</v>
      </c>
      <c r="D240" s="4" t="n">
        <v>0</v>
      </c>
      <c r="E240" s="4" t="n">
        <v>0</v>
      </c>
      <c r="F240" s="4" t="n">
        <v>1</v>
      </c>
    </row>
    <row r="241" customFormat="false" ht="15" hidden="false" customHeight="false" outlineLevel="0" collapsed="false">
      <c r="A241" s="0" t="s">
        <v>362</v>
      </c>
      <c r="B241" s="3" t="s">
        <v>363</v>
      </c>
      <c r="C241" s="4" t="n">
        <v>0</v>
      </c>
      <c r="D241" s="4" t="n">
        <v>0</v>
      </c>
      <c r="E241" s="4" t="n">
        <v>0</v>
      </c>
      <c r="F241" s="4" t="n">
        <v>1</v>
      </c>
    </row>
    <row r="242" customFormat="false" ht="15" hidden="false" customHeight="false" outlineLevel="0" collapsed="false">
      <c r="A242" s="0" t="s">
        <v>364</v>
      </c>
      <c r="B242" s="3" t="s">
        <v>365</v>
      </c>
      <c r="C242" s="4" t="n">
        <v>0</v>
      </c>
      <c r="D242" s="4" t="n">
        <v>0</v>
      </c>
      <c r="E242" s="4" t="n">
        <v>0.564064015397184</v>
      </c>
      <c r="F242" s="4" t="n">
        <v>0.49577718177408</v>
      </c>
    </row>
    <row r="243" customFormat="false" ht="15" hidden="false" customHeight="false" outlineLevel="0" collapsed="false">
      <c r="A243" s="0" t="s">
        <v>364</v>
      </c>
      <c r="B243" s="3" t="s">
        <v>366</v>
      </c>
      <c r="C243" s="4" t="n">
        <v>0</v>
      </c>
      <c r="D243" s="4" t="n">
        <v>0.0012</v>
      </c>
      <c r="E243" s="4" t="n">
        <v>0.188014600634947</v>
      </c>
      <c r="F243" s="4" t="n">
        <v>0.114307723029646</v>
      </c>
    </row>
    <row r="244" customFormat="false" ht="15" hidden="false" customHeight="false" outlineLevel="0" collapsed="false">
      <c r="B244" s="3" t="s">
        <v>367</v>
      </c>
      <c r="C244" s="4" t="n">
        <v>0</v>
      </c>
      <c r="D244" s="4" t="n">
        <v>0.01386302</v>
      </c>
      <c r="E244" s="4" t="n">
        <v>0.417757548270208</v>
      </c>
      <c r="F244" s="4" t="n">
        <v>0.168557796493735</v>
      </c>
    </row>
    <row r="245" customFormat="false" ht="15" hidden="false" customHeight="false" outlineLevel="0" collapsed="false">
      <c r="A245" s="0" t="s">
        <v>368</v>
      </c>
      <c r="B245" s="3" t="s">
        <v>369</v>
      </c>
      <c r="C245" s="4" t="n">
        <v>0</v>
      </c>
      <c r="D245" s="4" t="n">
        <v>0</v>
      </c>
      <c r="E245" s="4" t="e">
        <f aca="false"/>
        <v>#DIV/0!</v>
      </c>
      <c r="F245" s="4" t="n">
        <v>1</v>
      </c>
    </row>
    <row r="246" customFormat="false" ht="15" hidden="false" customHeight="false" outlineLevel="0" collapsed="false">
      <c r="A246" s="0" t="s">
        <v>370</v>
      </c>
      <c r="B246" s="3" t="s">
        <v>371</v>
      </c>
      <c r="C246" s="4" t="n">
        <v>0</v>
      </c>
      <c r="D246" s="4" t="n">
        <v>0</v>
      </c>
      <c r="E246" s="4" t="n">
        <v>0.626734035080499</v>
      </c>
      <c r="F246" s="4" t="n">
        <v>0.537934603129894</v>
      </c>
    </row>
    <row r="247" customFormat="false" ht="15" hidden="false" customHeight="false" outlineLevel="0" collapsed="false">
      <c r="A247" s="0" t="s">
        <v>372</v>
      </c>
      <c r="B247" s="3" t="s">
        <v>373</v>
      </c>
      <c r="C247" s="4" t="n">
        <v>0</v>
      </c>
      <c r="D247" s="4" t="n">
        <v>0.1162695</v>
      </c>
      <c r="E247" s="4" t="n">
        <v>3.76098820141196</v>
      </c>
      <c r="F247" s="4" t="n">
        <v>0.376156275026605</v>
      </c>
    </row>
    <row r="248" customFormat="false" ht="15" hidden="false" customHeight="false" outlineLevel="0" collapsed="false">
      <c r="A248" s="0" t="s">
        <v>293</v>
      </c>
      <c r="B248" s="3" t="s">
        <v>374</v>
      </c>
      <c r="C248" s="4" t="n">
        <v>0</v>
      </c>
      <c r="D248" s="4" t="n">
        <v>0.03092988</v>
      </c>
      <c r="E248" s="4" t="n">
        <v>0.522225381559039</v>
      </c>
      <c r="F248" s="4" t="n">
        <v>0.28967950067895</v>
      </c>
    </row>
    <row r="249" customFormat="false" ht="15" hidden="false" customHeight="false" outlineLevel="0" collapsed="false">
      <c r="A249" s="0" t="s">
        <v>375</v>
      </c>
      <c r="B249" s="3" t="s">
        <v>376</v>
      </c>
      <c r="C249" s="4" t="n">
        <v>0</v>
      </c>
      <c r="D249" s="4" t="n">
        <v>0.08149912</v>
      </c>
      <c r="E249" s="4" t="n">
        <v>0.0782788912561098</v>
      </c>
      <c r="F249" s="4" t="n">
        <v>0.00138373272302624</v>
      </c>
    </row>
    <row r="250" customFormat="false" ht="15" hidden="false" customHeight="false" outlineLevel="0" collapsed="false">
      <c r="A250" s="0" t="s">
        <v>377</v>
      </c>
      <c r="B250" s="3" t="s">
        <v>378</v>
      </c>
      <c r="C250" s="4" t="n">
        <v>0</v>
      </c>
      <c r="D250" s="4" t="n">
        <v>0.006755854</v>
      </c>
      <c r="E250" s="4" t="e">
        <f aca="false"/>
        <v>#DIV/0!</v>
      </c>
      <c r="F250" s="4" t="n">
        <v>1</v>
      </c>
    </row>
    <row r="251" customFormat="false" ht="15" hidden="false" customHeight="false" outlineLevel="0" collapsed="false">
      <c r="A251" s="0" t="s">
        <v>379</v>
      </c>
      <c r="B251" s="3" t="s">
        <v>380</v>
      </c>
      <c r="C251" s="4" t="n">
        <v>0</v>
      </c>
      <c r="D251" s="4" t="n">
        <v>0</v>
      </c>
      <c r="E251" s="4" t="n">
        <v>0</v>
      </c>
      <c r="F251" s="4" t="n">
        <v>1</v>
      </c>
    </row>
    <row r="252" customFormat="false" ht="15" hidden="false" customHeight="false" outlineLevel="0" collapsed="false">
      <c r="A252" s="0" t="s">
        <v>381</v>
      </c>
      <c r="B252" s="3" t="s">
        <v>382</v>
      </c>
      <c r="C252" s="4" t="n">
        <v>0</v>
      </c>
      <c r="D252" s="4" t="n">
        <v>0.002076923</v>
      </c>
      <c r="E252" s="4" t="e">
        <f aca="false"/>
        <v>#DIV/0!</v>
      </c>
      <c r="F252" s="4" t="n">
        <v>1</v>
      </c>
    </row>
    <row r="253" customFormat="false" ht="15" hidden="false" customHeight="false" outlineLevel="0" collapsed="false">
      <c r="B253" s="3" t="s">
        <v>383</v>
      </c>
      <c r="C253" s="4" t="n">
        <v>0</v>
      </c>
      <c r="D253" s="4" t="n">
        <v>0.03366179</v>
      </c>
      <c r="E253" s="4" t="n">
        <v>0.352486433582128</v>
      </c>
      <c r="F253" s="4" t="n">
        <v>0.13545247662439</v>
      </c>
    </row>
    <row r="254" customFormat="false" ht="15" hidden="false" customHeight="false" outlineLevel="0" collapsed="false">
      <c r="B254" s="3" t="s">
        <v>384</v>
      </c>
      <c r="C254" s="4" t="n">
        <v>0</v>
      </c>
      <c r="D254" s="4" t="n">
        <v>0.00334386</v>
      </c>
      <c r="E254" s="4" t="n">
        <v>0.470030479941549</v>
      </c>
      <c r="F254" s="4" t="n">
        <v>0.330433490126825</v>
      </c>
    </row>
    <row r="255" customFormat="false" ht="15" hidden="false" customHeight="false" outlineLevel="0" collapsed="false">
      <c r="B255" s="3" t="s">
        <v>385</v>
      </c>
      <c r="C255" s="4" t="n">
        <v>0</v>
      </c>
      <c r="D255" s="4" t="n">
        <v>0</v>
      </c>
      <c r="E255" s="4" t="e">
        <f aca="false"/>
        <v>#DIV/0!</v>
      </c>
      <c r="F255" s="4" t="n">
        <v>1</v>
      </c>
    </row>
    <row r="256" customFormat="false" ht="15" hidden="false" customHeight="false" outlineLevel="0" collapsed="false">
      <c r="B256" s="3" t="s">
        <v>386</v>
      </c>
      <c r="C256" s="4" t="n">
        <v>0</v>
      </c>
      <c r="D256" s="4" t="n">
        <v>0</v>
      </c>
      <c r="E256" s="4" t="n">
        <v>0.23503902171437</v>
      </c>
      <c r="F256" s="4" t="n">
        <v>0.205176072743882</v>
      </c>
    </row>
    <row r="257" customFormat="false" ht="15" hidden="false" customHeight="false" outlineLevel="0" collapsed="false">
      <c r="B257" s="3" t="s">
        <v>387</v>
      </c>
      <c r="C257" s="4" t="n">
        <v>0</v>
      </c>
      <c r="D257" s="4" t="n">
        <v>0</v>
      </c>
      <c r="E257" s="4" t="n">
        <v>0</v>
      </c>
      <c r="F257" s="4" t="n">
        <v>1</v>
      </c>
    </row>
    <row r="258" customFormat="false" ht="15" hidden="false" customHeight="false" outlineLevel="0" collapsed="false">
      <c r="B258" s="3" t="s">
        <v>388</v>
      </c>
      <c r="C258" s="4" t="n">
        <v>0</v>
      </c>
      <c r="D258" s="4" t="n">
        <v>0</v>
      </c>
      <c r="E258" s="4" t="n">
        <v>0</v>
      </c>
      <c r="F258" s="4" t="n">
        <v>1</v>
      </c>
    </row>
    <row r="259" customFormat="false" ht="15" hidden="false" customHeight="false" outlineLevel="0" collapsed="false">
      <c r="A259" s="0" t="s">
        <v>389</v>
      </c>
      <c r="B259" s="3" t="s">
        <v>390</v>
      </c>
      <c r="C259" s="4" t="n">
        <v>0</v>
      </c>
      <c r="D259" s="4" t="n">
        <v>0.00351252</v>
      </c>
      <c r="E259" s="4" t="n">
        <v>0</v>
      </c>
      <c r="F259" s="4" t="n">
        <v>1</v>
      </c>
    </row>
    <row r="260" customFormat="false" ht="15" hidden="false" customHeight="false" outlineLevel="0" collapsed="false">
      <c r="A260" s="0" t="s">
        <v>389</v>
      </c>
      <c r="B260" s="3" t="s">
        <v>391</v>
      </c>
      <c r="C260" s="4" t="n">
        <v>0</v>
      </c>
      <c r="D260" s="4" t="n">
        <v>0.07045705</v>
      </c>
      <c r="E260" s="4" t="n">
        <v>0</v>
      </c>
      <c r="F260" s="4" t="n">
        <v>1</v>
      </c>
    </row>
    <row r="261" customFormat="false" ht="15" hidden="false" customHeight="false" outlineLevel="0" collapsed="false">
      <c r="B261" s="3" t="s">
        <v>392</v>
      </c>
      <c r="C261" s="4" t="n">
        <v>0</v>
      </c>
      <c r="D261" s="4" t="n">
        <v>0</v>
      </c>
      <c r="E261" s="4" t="e">
        <f aca="false"/>
        <v>#DIV/0!</v>
      </c>
      <c r="F261" s="4" t="n">
        <v>1</v>
      </c>
    </row>
    <row r="262" customFormat="false" ht="15" hidden="false" customHeight="false" outlineLevel="0" collapsed="false">
      <c r="B262" s="3" t="s">
        <v>393</v>
      </c>
      <c r="C262" s="4" t="n">
        <v>0</v>
      </c>
      <c r="D262" s="4" t="n">
        <v>0</v>
      </c>
      <c r="E262" s="4" t="n">
        <v>1.56709820555208</v>
      </c>
      <c r="F262" s="4" t="n">
        <v>0.727573406592805</v>
      </c>
    </row>
    <row r="263" customFormat="false" ht="15" hidden="false" customHeight="false" outlineLevel="0" collapsed="false">
      <c r="A263" s="0" t="s">
        <v>80</v>
      </c>
      <c r="B263" s="3" t="s">
        <v>394</v>
      </c>
      <c r="C263" s="4" t="n">
        <v>0</v>
      </c>
      <c r="D263" s="4" t="n">
        <v>0</v>
      </c>
      <c r="E263" s="4" t="n">
        <v>0.313295344174112</v>
      </c>
      <c r="F263" s="4" t="n">
        <v>0.0839884731156284</v>
      </c>
    </row>
    <row r="264" customFormat="false" ht="15" hidden="false" customHeight="false" outlineLevel="0" collapsed="false">
      <c r="B264" s="3" t="s">
        <v>395</v>
      </c>
      <c r="C264" s="4" t="n">
        <v>0</v>
      </c>
      <c r="D264" s="4" t="n">
        <v>0</v>
      </c>
      <c r="E264" s="4" t="n">
        <v>0</v>
      </c>
      <c r="F264" s="4" t="n">
        <v>1</v>
      </c>
    </row>
    <row r="265" customFormat="false" ht="15" hidden="false" customHeight="false" outlineLevel="0" collapsed="false">
      <c r="A265" s="0" t="s">
        <v>396</v>
      </c>
      <c r="B265" s="3" t="s">
        <v>397</v>
      </c>
      <c r="C265" s="4" t="n">
        <v>0</v>
      </c>
      <c r="D265" s="4" t="n">
        <v>0</v>
      </c>
      <c r="E265" s="4" t="n">
        <v>0</v>
      </c>
      <c r="F265" s="4" t="n">
        <v>1</v>
      </c>
    </row>
    <row r="266" customFormat="false" ht="15" hidden="false" customHeight="false" outlineLevel="0" collapsed="false">
      <c r="A266" s="0" t="s">
        <v>398</v>
      </c>
      <c r="B266" s="3" t="s">
        <v>399</v>
      </c>
      <c r="C266" s="4" t="n">
        <v>0</v>
      </c>
      <c r="D266" s="4" t="n">
        <v>0</v>
      </c>
      <c r="E266" s="4" t="e">
        <f aca="false"/>
        <v>#DIV/0!</v>
      </c>
      <c r="F266" s="4" t="n">
        <v>1</v>
      </c>
    </row>
    <row r="267" customFormat="false" ht="15" hidden="false" customHeight="false" outlineLevel="0" collapsed="false">
      <c r="B267" s="3" t="s">
        <v>400</v>
      </c>
      <c r="C267" s="4" t="n">
        <v>0</v>
      </c>
      <c r="D267" s="4" t="n">
        <v>0</v>
      </c>
      <c r="E267" s="4" t="e">
        <f aca="false"/>
        <v>#DIV/0!</v>
      </c>
      <c r="F267" s="4" t="n">
        <v>1</v>
      </c>
    </row>
    <row r="268" customFormat="false" ht="15" hidden="false" customHeight="false" outlineLevel="0" collapsed="false">
      <c r="A268" s="0" t="s">
        <v>401</v>
      </c>
      <c r="B268" s="3" t="s">
        <v>402</v>
      </c>
      <c r="C268" s="4" t="n">
        <v>0</v>
      </c>
      <c r="D268" s="4" t="n">
        <v>0</v>
      </c>
      <c r="E268" s="4" t="n">
        <v>0.313328422846068</v>
      </c>
      <c r="F268" s="4" t="n">
        <v>0.167629432565534</v>
      </c>
    </row>
    <row r="269" customFormat="false" ht="15" hidden="false" customHeight="false" outlineLevel="0" collapsed="false">
      <c r="B269" s="3" t="s">
        <v>403</v>
      </c>
      <c r="C269" s="4" t="n">
        <v>0</v>
      </c>
      <c r="D269" s="4" t="n">
        <v>0</v>
      </c>
      <c r="E269" s="4" t="n">
        <v>0</v>
      </c>
      <c r="F269" s="4" t="n">
        <v>1</v>
      </c>
    </row>
    <row r="270" customFormat="false" ht="15" hidden="false" customHeight="false" outlineLevel="0" collapsed="false">
      <c r="A270" s="0" t="s">
        <v>404</v>
      </c>
      <c r="B270" s="3" t="s">
        <v>405</v>
      </c>
      <c r="C270" s="4" t="n">
        <v>0</v>
      </c>
      <c r="D270" s="4" t="n">
        <v>0</v>
      </c>
      <c r="E270" s="4" t="n">
        <v>0.470081645879399</v>
      </c>
      <c r="F270" s="4" t="n">
        <v>0.613797299650635</v>
      </c>
    </row>
    <row r="271" customFormat="false" ht="15" hidden="false" customHeight="false" outlineLevel="0" collapsed="false">
      <c r="A271" s="0" t="s">
        <v>406</v>
      </c>
      <c r="B271" s="3" t="s">
        <v>407</v>
      </c>
      <c r="C271" s="4" t="n">
        <v>0</v>
      </c>
      <c r="D271" s="4" t="n">
        <v>0</v>
      </c>
      <c r="E271" s="4" t="n">
        <v>0.375903650052151</v>
      </c>
      <c r="F271" s="4" t="n">
        <v>0.0474369685080343</v>
      </c>
    </row>
    <row r="272" customFormat="false" ht="15" hidden="false" customHeight="false" outlineLevel="0" collapsed="false">
      <c r="A272" s="0" t="s">
        <v>258</v>
      </c>
      <c r="B272" s="3" t="s">
        <v>408</v>
      </c>
      <c r="C272" s="4" t="n">
        <v>0</v>
      </c>
      <c r="D272" s="4" t="n">
        <v>0.04718257</v>
      </c>
      <c r="E272" s="4" t="n">
        <v>7.0555026210702</v>
      </c>
      <c r="F272" s="4" t="n">
        <v>0.00252385351175683</v>
      </c>
    </row>
    <row r="273" customFormat="false" ht="15" hidden="false" customHeight="false" outlineLevel="0" collapsed="false">
      <c r="A273" s="0" t="s">
        <v>77</v>
      </c>
      <c r="B273" s="3" t="s">
        <v>409</v>
      </c>
      <c r="C273" s="4" t="n">
        <v>0</v>
      </c>
      <c r="D273" s="4" t="n">
        <v>0</v>
      </c>
      <c r="E273" s="4" t="n">
        <v>0.376023883496116</v>
      </c>
      <c r="F273" s="4" t="n">
        <v>0.275278126027659</v>
      </c>
    </row>
    <row r="274" customFormat="false" ht="15" hidden="false" customHeight="false" outlineLevel="0" collapsed="false">
      <c r="B274" s="3" t="s">
        <v>410</v>
      </c>
      <c r="C274" s="4" t="n">
        <v>0</v>
      </c>
      <c r="D274" s="4" t="n">
        <v>0.04080716</v>
      </c>
      <c r="E274" s="4" t="n">
        <v>0.188014600634947</v>
      </c>
      <c r="F274" s="4" t="n">
        <v>0.114307723029646</v>
      </c>
    </row>
    <row r="275" customFormat="false" ht="15" hidden="false" customHeight="false" outlineLevel="0" collapsed="false">
      <c r="B275" s="3" t="s">
        <v>411</v>
      </c>
      <c r="C275" s="4" t="n">
        <v>0</v>
      </c>
      <c r="D275" s="4" t="n">
        <v>0.02502023</v>
      </c>
      <c r="E275" s="4" t="n">
        <v>2.82055577848268</v>
      </c>
      <c r="F275" s="4" t="n">
        <v>0.625693765015963</v>
      </c>
    </row>
    <row r="276" customFormat="false" ht="15" hidden="false" customHeight="false" outlineLevel="0" collapsed="false">
      <c r="A276" s="0" t="s">
        <v>412</v>
      </c>
      <c r="B276" s="3" t="s">
        <v>413</v>
      </c>
      <c r="C276" s="4" t="n">
        <v>0</v>
      </c>
      <c r="D276" s="4" t="n">
        <v>0.03299363</v>
      </c>
      <c r="E276" s="4" t="n">
        <v>0</v>
      </c>
      <c r="F276" s="4" t="n">
        <v>1</v>
      </c>
    </row>
    <row r="277" customFormat="false" ht="15" hidden="false" customHeight="false" outlineLevel="0" collapsed="false">
      <c r="A277" s="0" t="s">
        <v>414</v>
      </c>
      <c r="B277" s="3" t="s">
        <v>415</v>
      </c>
      <c r="C277" s="4" t="n">
        <v>0</v>
      </c>
      <c r="D277" s="4" t="n">
        <v>0</v>
      </c>
      <c r="E277" s="4" t="e">
        <f aca="false"/>
        <v>#DIV/0!</v>
      </c>
      <c r="F277" s="4" t="n">
        <v>1</v>
      </c>
    </row>
    <row r="278" customFormat="false" ht="15" hidden="false" customHeight="false" outlineLevel="0" collapsed="false">
      <c r="B278" s="3" t="s">
        <v>416</v>
      </c>
      <c r="C278" s="4" t="n">
        <v>0</v>
      </c>
      <c r="D278" s="4" t="n">
        <v>0</v>
      </c>
      <c r="E278" s="4" t="n">
        <v>0</v>
      </c>
      <c r="F278" s="4" t="n">
        <v>1</v>
      </c>
    </row>
    <row r="279" customFormat="false" ht="15" hidden="false" customHeight="false" outlineLevel="0" collapsed="false">
      <c r="B279" s="3" t="s">
        <v>417</v>
      </c>
      <c r="C279" s="4" t="n">
        <v>0</v>
      </c>
      <c r="D279" s="4" t="n">
        <v>0.05573181</v>
      </c>
      <c r="E279" s="4" t="n">
        <v>0.940161847556097</v>
      </c>
      <c r="F279" s="4" t="n">
        <v>1</v>
      </c>
    </row>
    <row r="280" customFormat="false" ht="15" hidden="false" customHeight="false" outlineLevel="0" collapsed="false">
      <c r="A280" s="0" t="s">
        <v>418</v>
      </c>
      <c r="B280" s="3" t="s">
        <v>419</v>
      </c>
      <c r="C280" s="4" t="n">
        <v>0</v>
      </c>
      <c r="D280" s="4" t="n">
        <v>0</v>
      </c>
      <c r="E280" s="4" t="n">
        <v>1.17527560577403</v>
      </c>
      <c r="F280" s="4" t="n">
        <v>1</v>
      </c>
    </row>
    <row r="281" customFormat="false" ht="15" hidden="false" customHeight="false" outlineLevel="0" collapsed="false">
      <c r="B281" s="3" t="s">
        <v>420</v>
      </c>
      <c r="C281" s="4" t="n">
        <v>0</v>
      </c>
      <c r="D281" s="4" t="n">
        <v>0.003428571</v>
      </c>
      <c r="E281" s="4" t="e">
        <f aca="false"/>
        <v>#DIV/0!</v>
      </c>
      <c r="F281" s="4" t="n">
        <v>1</v>
      </c>
    </row>
    <row r="282" customFormat="false" ht="15" hidden="false" customHeight="false" outlineLevel="0" collapsed="false">
      <c r="A282" s="0" t="s">
        <v>421</v>
      </c>
      <c r="B282" s="3" t="s">
        <v>422</v>
      </c>
      <c r="C282" s="4" t="n">
        <v>0</v>
      </c>
      <c r="D282" s="4" t="n">
        <v>0</v>
      </c>
      <c r="E282" s="4" t="n">
        <v>0.671496939289335</v>
      </c>
      <c r="F282" s="4" t="n">
        <v>0.571150676851053</v>
      </c>
    </row>
    <row r="283" customFormat="false" ht="15" hidden="false" customHeight="false" outlineLevel="0" collapsed="false">
      <c r="A283" s="0" t="s">
        <v>423</v>
      </c>
      <c r="B283" s="3" t="s">
        <v>424</v>
      </c>
      <c r="C283" s="4" t="n">
        <v>0</v>
      </c>
      <c r="D283" s="4" t="n">
        <v>0.01692536</v>
      </c>
      <c r="E283" s="4" t="n">
        <v>0</v>
      </c>
      <c r="F283" s="4" t="n">
        <v>1</v>
      </c>
    </row>
    <row r="284" customFormat="false" ht="15" hidden="false" customHeight="false" outlineLevel="0" collapsed="false">
      <c r="B284" s="3" t="s">
        <v>425</v>
      </c>
      <c r="C284" s="4" t="n">
        <v>0</v>
      </c>
      <c r="D284" s="4" t="n">
        <v>0</v>
      </c>
      <c r="E284" s="4" t="n">
        <v>0</v>
      </c>
      <c r="F284" s="4" t="n">
        <v>1</v>
      </c>
    </row>
    <row r="285" customFormat="false" ht="15" hidden="false" customHeight="false" outlineLevel="0" collapsed="false">
      <c r="A285" s="0" t="s">
        <v>426</v>
      </c>
      <c r="B285" s="3" t="s">
        <v>427</v>
      </c>
      <c r="C285" s="4" t="n">
        <v>0</v>
      </c>
      <c r="D285" s="4" t="n">
        <v>0</v>
      </c>
      <c r="E285" s="4" t="n">
        <v>0.0447230098182885</v>
      </c>
      <c r="F285" s="4" t="n">
        <v>3.36882263091939E-006</v>
      </c>
    </row>
    <row r="286" customFormat="false" ht="15" hidden="false" customHeight="false" outlineLevel="0" collapsed="false">
      <c r="B286" s="3" t="s">
        <v>428</v>
      </c>
      <c r="C286" s="4" t="n">
        <v>0</v>
      </c>
      <c r="D286" s="4" t="n">
        <v>0.003351724</v>
      </c>
      <c r="E286" s="4" t="n">
        <v>0</v>
      </c>
      <c r="F286" s="4" t="n">
        <v>1</v>
      </c>
    </row>
    <row r="287" customFormat="false" ht="15" hidden="false" customHeight="false" outlineLevel="0" collapsed="false">
      <c r="A287" s="0" t="s">
        <v>429</v>
      </c>
      <c r="B287" s="3" t="s">
        <v>430</v>
      </c>
      <c r="C287" s="4" t="n">
        <v>0</v>
      </c>
      <c r="D287" s="4" t="n">
        <v>0.1145581</v>
      </c>
      <c r="E287" s="4" t="n">
        <v>0.313361498416715</v>
      </c>
      <c r="F287" s="4" t="n">
        <v>0.360294321206168</v>
      </c>
    </row>
    <row r="288" customFormat="false" ht="15" hidden="false" customHeight="false" outlineLevel="0" collapsed="false">
      <c r="B288" s="3" t="s">
        <v>431</v>
      </c>
      <c r="C288" s="4" t="n">
        <v>0</v>
      </c>
      <c r="D288" s="4" t="n">
        <v>0</v>
      </c>
      <c r="E288" s="4" t="e">
        <f aca="false"/>
        <v>#DIV/0!</v>
      </c>
      <c r="F288" s="4" t="n">
        <v>1</v>
      </c>
    </row>
    <row r="289" customFormat="false" ht="15" hidden="false" customHeight="false" outlineLevel="0" collapsed="false">
      <c r="A289" s="0" t="s">
        <v>432</v>
      </c>
      <c r="B289" s="3" t="s">
        <v>433</v>
      </c>
      <c r="C289" s="4" t="n">
        <v>0</v>
      </c>
      <c r="D289" s="4" t="n">
        <v>3.571429E-005</v>
      </c>
      <c r="E289" s="4" t="n">
        <v>1.34328263053087</v>
      </c>
      <c r="F289" s="4" t="n">
        <v>0.63179707959358</v>
      </c>
    </row>
    <row r="290" customFormat="false" ht="15" hidden="false" customHeight="false" outlineLevel="0" collapsed="false">
      <c r="A290" s="0" t="s">
        <v>434</v>
      </c>
      <c r="B290" s="3" t="s">
        <v>435</v>
      </c>
      <c r="C290" s="4" t="n">
        <v>0</v>
      </c>
      <c r="D290" s="4" t="n">
        <v>0.006035714</v>
      </c>
      <c r="E290" s="4" t="e">
        <f aca="false"/>
        <v>#DIV/0!</v>
      </c>
      <c r="F290" s="4" t="n">
        <v>1</v>
      </c>
    </row>
    <row r="291" customFormat="false" ht="15" hidden="false" customHeight="false" outlineLevel="0" collapsed="false">
      <c r="A291" s="0" t="s">
        <v>436</v>
      </c>
      <c r="B291" s="3" t="s">
        <v>437</v>
      </c>
      <c r="C291" s="4" t="n">
        <v>0</v>
      </c>
      <c r="D291" s="4" t="n">
        <v>0.01151033</v>
      </c>
      <c r="E291" s="4" t="e">
        <f aca="false"/>
        <v>#DIV/0!</v>
      </c>
      <c r="F291" s="4" t="n">
        <v>1</v>
      </c>
    </row>
    <row r="292" customFormat="false" ht="15" hidden="false" customHeight="false" outlineLevel="0" collapsed="false">
      <c r="A292" s="0" t="s">
        <v>438</v>
      </c>
      <c r="B292" s="3" t="s">
        <v>439</v>
      </c>
      <c r="C292" s="4" t="n">
        <v>0</v>
      </c>
      <c r="D292" s="4" t="n">
        <v>0</v>
      </c>
      <c r="E292" s="4" t="e">
        <f aca="false"/>
        <v>#DIV/0!</v>
      </c>
      <c r="F292" s="4" t="n">
        <v>1</v>
      </c>
    </row>
    <row r="293" customFormat="false" ht="15" hidden="false" customHeight="false" outlineLevel="0" collapsed="false">
      <c r="A293" s="0" t="s">
        <v>436</v>
      </c>
      <c r="B293" s="3" t="s">
        <v>440</v>
      </c>
      <c r="C293" s="4" t="n">
        <v>0</v>
      </c>
      <c r="D293" s="4" t="n">
        <v>0.005448405</v>
      </c>
      <c r="E293" s="4" t="n">
        <v>0.626770072211399</v>
      </c>
      <c r="F293" s="4" t="n">
        <v>0.678461795040959</v>
      </c>
    </row>
    <row r="294" customFormat="false" ht="15" hidden="false" customHeight="false" outlineLevel="0" collapsed="false">
      <c r="A294" s="0" t="s">
        <v>441</v>
      </c>
      <c r="B294" s="3" t="s">
        <v>442</v>
      </c>
      <c r="C294" s="4" t="n">
        <v>0</v>
      </c>
      <c r="D294" s="4" t="n">
        <v>0.01102359</v>
      </c>
      <c r="E294" s="4" t="n">
        <v>0.626734035080499</v>
      </c>
      <c r="F294" s="4" t="n">
        <v>0.537934603129894</v>
      </c>
    </row>
    <row r="295" customFormat="false" ht="15" hidden="false" customHeight="false" outlineLevel="0" collapsed="false">
      <c r="A295" s="0" t="s">
        <v>441</v>
      </c>
      <c r="B295" s="3" t="s">
        <v>443</v>
      </c>
      <c r="C295" s="4" t="n">
        <v>0</v>
      </c>
      <c r="D295" s="4" t="n">
        <v>0.0035</v>
      </c>
      <c r="E295" s="4" t="n">
        <v>1.17527560577403</v>
      </c>
      <c r="F295" s="4" t="n">
        <v>1</v>
      </c>
    </row>
    <row r="296" customFormat="false" ht="15" hidden="false" customHeight="false" outlineLevel="0" collapsed="false">
      <c r="A296" s="0" t="s">
        <v>441</v>
      </c>
      <c r="B296" s="3" t="s">
        <v>444</v>
      </c>
      <c r="C296" s="4" t="n">
        <v>0</v>
      </c>
      <c r="D296" s="4" t="n">
        <v>0.03437783</v>
      </c>
      <c r="E296" s="4" t="n">
        <v>0</v>
      </c>
      <c r="F296" s="4" t="n">
        <v>1</v>
      </c>
    </row>
    <row r="297" customFormat="false" ht="15" hidden="false" customHeight="false" outlineLevel="0" collapsed="false">
      <c r="A297" s="0" t="s">
        <v>445</v>
      </c>
      <c r="B297" s="3" t="s">
        <v>446</v>
      </c>
      <c r="C297" s="4" t="n">
        <v>0</v>
      </c>
      <c r="D297" s="4" t="n">
        <v>0</v>
      </c>
      <c r="E297" s="4" t="n">
        <v>1.25362812488075</v>
      </c>
      <c r="F297" s="4" t="n">
        <v>1</v>
      </c>
    </row>
    <row r="298" customFormat="false" ht="15" hidden="false" customHeight="false" outlineLevel="0" collapsed="false">
      <c r="A298" s="0" t="s">
        <v>80</v>
      </c>
      <c r="B298" s="3" t="s">
        <v>447</v>
      </c>
      <c r="C298" s="4" t="n">
        <v>0</v>
      </c>
      <c r="D298" s="4" t="n">
        <v>0.01699278</v>
      </c>
      <c r="E298" s="4" t="n">
        <v>3.29112124993872</v>
      </c>
      <c r="F298" s="4" t="n">
        <v>0.18150863280774</v>
      </c>
    </row>
    <row r="299" customFormat="false" ht="15" hidden="false" customHeight="false" outlineLevel="0" collapsed="false">
      <c r="B299" s="3" t="s">
        <v>448</v>
      </c>
      <c r="C299" s="4" t="n">
        <v>0</v>
      </c>
      <c r="D299" s="4" t="n">
        <v>0.05407708</v>
      </c>
      <c r="E299" s="4" t="e">
        <f aca="false"/>
        <v>#DIV/0!</v>
      </c>
      <c r="F299" s="4" t="n">
        <v>1</v>
      </c>
    </row>
    <row r="300" customFormat="false" ht="15" hidden="false" customHeight="false" outlineLevel="0" collapsed="false">
      <c r="A300" s="0" t="s">
        <v>449</v>
      </c>
      <c r="B300" s="3" t="s">
        <v>450</v>
      </c>
      <c r="C300" s="4" t="n">
        <v>0</v>
      </c>
      <c r="D300" s="4" t="n">
        <v>0</v>
      </c>
      <c r="E300" s="4" t="n">
        <v>2.82055577848268</v>
      </c>
      <c r="F300" s="4" t="n">
        <v>0.625693765015963</v>
      </c>
    </row>
    <row r="301" customFormat="false" ht="15" hidden="false" customHeight="false" outlineLevel="0" collapsed="false">
      <c r="B301" s="3" t="s">
        <v>451</v>
      </c>
      <c r="C301" s="4" t="n">
        <v>0</v>
      </c>
      <c r="D301" s="4" t="n">
        <v>0</v>
      </c>
      <c r="E301" s="4" t="n">
        <v>0.470081645879399</v>
      </c>
      <c r="F301" s="4" t="n">
        <v>0.613797299650635</v>
      </c>
    </row>
    <row r="302" customFormat="false" ht="15" hidden="false" customHeight="false" outlineLevel="0" collapsed="false">
      <c r="B302" s="3" t="s">
        <v>452</v>
      </c>
      <c r="C302" s="4" t="n">
        <v>0</v>
      </c>
      <c r="D302" s="4" t="n">
        <v>0</v>
      </c>
      <c r="E302" s="4" t="n">
        <v>0</v>
      </c>
      <c r="F302" s="4" t="n">
        <v>1</v>
      </c>
    </row>
    <row r="303" customFormat="false" ht="15" hidden="false" customHeight="false" outlineLevel="0" collapsed="false">
      <c r="B303" s="3" t="s">
        <v>453</v>
      </c>
      <c r="C303" s="4" t="n">
        <v>0</v>
      </c>
      <c r="D303" s="4" t="n">
        <v>0.00607619</v>
      </c>
      <c r="E303" s="4" t="n">
        <v>0.144570719210351</v>
      </c>
      <c r="F303" s="4" t="n">
        <v>0.003311349395752</v>
      </c>
    </row>
    <row r="304" customFormat="false" ht="15" hidden="false" customHeight="false" outlineLevel="0" collapsed="false">
      <c r="A304" s="0" t="s">
        <v>111</v>
      </c>
      <c r="B304" s="3" t="s">
        <v>454</v>
      </c>
      <c r="C304" s="4" t="n">
        <v>0</v>
      </c>
      <c r="D304" s="4" t="n">
        <v>0</v>
      </c>
      <c r="E304" s="4" t="e">
        <f aca="false"/>
        <v>#DIV/0!</v>
      </c>
      <c r="F304" s="4" t="n">
        <v>1</v>
      </c>
    </row>
    <row r="305" customFormat="false" ht="15" hidden="false" customHeight="false" outlineLevel="0" collapsed="false">
      <c r="A305" s="0" t="s">
        <v>455</v>
      </c>
      <c r="B305" s="3" t="s">
        <v>456</v>
      </c>
      <c r="C305" s="4" t="n">
        <v>0</v>
      </c>
      <c r="D305" s="4" t="n">
        <v>0</v>
      </c>
      <c r="E305" s="4" t="n">
        <v>0.0447230098182885</v>
      </c>
      <c r="F305" s="4" t="n">
        <v>3.36882263091939E-006</v>
      </c>
    </row>
    <row r="306" customFormat="false" ht="15" hidden="false" customHeight="false" outlineLevel="0" collapsed="false">
      <c r="A306" s="0" t="s">
        <v>457</v>
      </c>
      <c r="B306" s="3" t="s">
        <v>458</v>
      </c>
      <c r="C306" s="4" t="n">
        <v>0</v>
      </c>
      <c r="D306" s="4" t="n">
        <v>0.009293734</v>
      </c>
      <c r="E306" s="4" t="n">
        <v>0.470056064145626</v>
      </c>
      <c r="F306" s="4" t="n">
        <v>0.439784404744461</v>
      </c>
    </row>
    <row r="307" customFormat="false" ht="15" hidden="false" customHeight="false" outlineLevel="0" collapsed="false">
      <c r="A307" s="0" t="s">
        <v>459</v>
      </c>
      <c r="B307" s="3" t="s">
        <v>460</v>
      </c>
      <c r="C307" s="4" t="n">
        <v>0</v>
      </c>
      <c r="D307" s="4" t="n">
        <v>0</v>
      </c>
      <c r="E307" s="4" t="n">
        <v>0</v>
      </c>
      <c r="F307" s="4" t="n">
        <v>1</v>
      </c>
    </row>
    <row r="308" customFormat="false" ht="15" hidden="false" customHeight="false" outlineLevel="0" collapsed="false">
      <c r="A308" s="0" t="s">
        <v>461</v>
      </c>
      <c r="B308" s="3" t="s">
        <v>462</v>
      </c>
      <c r="C308" s="4" t="n">
        <v>0</v>
      </c>
      <c r="D308" s="4" t="n">
        <v>0</v>
      </c>
      <c r="E308" s="4" t="n">
        <v>0</v>
      </c>
      <c r="F308" s="4" t="n">
        <v>1</v>
      </c>
    </row>
    <row r="309" customFormat="false" ht="15" hidden="false" customHeight="false" outlineLevel="0" collapsed="false">
      <c r="A309" s="0" t="s">
        <v>285</v>
      </c>
      <c r="B309" s="3" t="s">
        <v>463</v>
      </c>
      <c r="C309" s="4" t="n">
        <v>0</v>
      </c>
      <c r="D309" s="4" t="n">
        <v>0</v>
      </c>
      <c r="E309" s="4" t="n">
        <v>0</v>
      </c>
      <c r="F309" s="4" t="n">
        <v>1</v>
      </c>
    </row>
    <row r="310" customFormat="false" ht="15" hidden="false" customHeight="false" outlineLevel="0" collapsed="false">
      <c r="A310" s="0" t="s">
        <v>285</v>
      </c>
      <c r="B310" s="3" t="s">
        <v>464</v>
      </c>
      <c r="C310" s="4" t="n">
        <v>0</v>
      </c>
      <c r="D310" s="4" t="n">
        <v>0</v>
      </c>
      <c r="E310" s="4" t="n">
        <v>0.470081645879399</v>
      </c>
      <c r="F310" s="4" t="n">
        <v>0.613797299650635</v>
      </c>
    </row>
    <row r="311" customFormat="false" ht="15" hidden="false" customHeight="false" outlineLevel="0" collapsed="false">
      <c r="A311" s="0" t="s">
        <v>285</v>
      </c>
      <c r="B311" s="3" t="s">
        <v>465</v>
      </c>
      <c r="C311" s="4" t="n">
        <v>0</v>
      </c>
      <c r="D311" s="4" t="n">
        <v>0</v>
      </c>
      <c r="E311" s="4" t="n">
        <v>0.352486433582128</v>
      </c>
      <c r="F311" s="4" t="n">
        <v>0.13545247662439</v>
      </c>
    </row>
    <row r="312" customFormat="false" ht="15" hidden="false" customHeight="false" outlineLevel="0" collapsed="false">
      <c r="A312" s="0" t="s">
        <v>285</v>
      </c>
      <c r="B312" s="3" t="s">
        <v>466</v>
      </c>
      <c r="C312" s="4" t="n">
        <v>0</v>
      </c>
      <c r="D312" s="4" t="n">
        <v>0</v>
      </c>
      <c r="E312" s="4" t="n">
        <v>0.470081645879399</v>
      </c>
      <c r="F312" s="4" t="n">
        <v>0.613797299650635</v>
      </c>
    </row>
    <row r="313" customFormat="false" ht="15" hidden="false" customHeight="false" outlineLevel="0" collapsed="false">
      <c r="A313" s="0" t="s">
        <v>220</v>
      </c>
      <c r="B313" s="3" t="s">
        <v>467</v>
      </c>
      <c r="C313" s="4" t="n">
        <v>0</v>
      </c>
      <c r="D313" s="4" t="n">
        <v>0.2096388</v>
      </c>
      <c r="E313" s="4" t="n">
        <v>0.21351189531127</v>
      </c>
      <c r="F313" s="4" t="n">
        <v>0.000711984339551377</v>
      </c>
    </row>
    <row r="314" customFormat="false" ht="15" hidden="false" customHeight="false" outlineLevel="0" collapsed="false">
      <c r="A314" s="0" t="s">
        <v>220</v>
      </c>
      <c r="B314" s="3" t="s">
        <v>468</v>
      </c>
      <c r="C314" s="4" t="n">
        <v>0</v>
      </c>
      <c r="D314" s="4" t="n">
        <v>0.03026549</v>
      </c>
      <c r="E314" s="4" t="n">
        <v>0</v>
      </c>
      <c r="F314" s="4" t="n">
        <v>1</v>
      </c>
    </row>
    <row r="315" customFormat="false" ht="15" hidden="false" customHeight="false" outlineLevel="0" collapsed="false">
      <c r="A315" s="0" t="s">
        <v>469</v>
      </c>
      <c r="B315" s="3" t="s">
        <v>470</v>
      </c>
      <c r="C315" s="4" t="n">
        <v>0</v>
      </c>
      <c r="D315" s="4" t="n">
        <v>0.00547439</v>
      </c>
      <c r="E315" s="4" t="n">
        <v>0.0854530401676708</v>
      </c>
      <c r="F315" s="4" t="n">
        <v>0.00265581437941082</v>
      </c>
    </row>
    <row r="316" customFormat="false" ht="15" hidden="false" customHeight="false" outlineLevel="0" collapsed="false">
      <c r="B316" s="3" t="s">
        <v>471</v>
      </c>
      <c r="C316" s="4" t="n">
        <v>0</v>
      </c>
      <c r="D316" s="4" t="n">
        <v>0.008030303</v>
      </c>
      <c r="E316" s="4" t="n">
        <v>0.940153170209934</v>
      </c>
      <c r="F316" s="4" t="n">
        <v>1</v>
      </c>
    </row>
    <row r="317" customFormat="false" ht="15" hidden="false" customHeight="false" outlineLevel="0" collapsed="false">
      <c r="A317" s="0" t="s">
        <v>472</v>
      </c>
      <c r="B317" s="3" t="s">
        <v>473</v>
      </c>
      <c r="C317" s="4" t="n">
        <v>0</v>
      </c>
      <c r="D317" s="4" t="n">
        <v>0</v>
      </c>
      <c r="E317" s="4" t="n">
        <v>0.156667880445566</v>
      </c>
      <c r="F317" s="4" t="n">
        <v>0.0626353997471905</v>
      </c>
    </row>
    <row r="318" customFormat="false" ht="15" hidden="false" customHeight="false" outlineLevel="0" collapsed="false">
      <c r="A318" s="0" t="s">
        <v>474</v>
      </c>
      <c r="B318" s="3" t="s">
        <v>475</v>
      </c>
      <c r="C318" s="4" t="n">
        <v>0</v>
      </c>
      <c r="D318" s="4" t="n">
        <v>0</v>
      </c>
      <c r="E318" s="4" t="e">
        <f aca="false"/>
        <v>#DIV/0!</v>
      </c>
      <c r="F318" s="4" t="n">
        <v>1</v>
      </c>
    </row>
    <row r="319" customFormat="false" ht="15" hidden="false" customHeight="false" outlineLevel="0" collapsed="false">
      <c r="A319" s="0" t="s">
        <v>476</v>
      </c>
      <c r="B319" s="3" t="s">
        <v>477</v>
      </c>
      <c r="C319" s="4" t="n">
        <v>0</v>
      </c>
      <c r="D319" s="4" t="n">
        <v>0</v>
      </c>
      <c r="E319" s="4" t="n">
        <v>0.940161847556097</v>
      </c>
      <c r="F319" s="4" t="n">
        <v>1</v>
      </c>
    </row>
    <row r="320" customFormat="false" ht="15" hidden="false" customHeight="false" outlineLevel="0" collapsed="false">
      <c r="A320" s="0" t="s">
        <v>478</v>
      </c>
      <c r="B320" s="3" t="s">
        <v>479</v>
      </c>
      <c r="C320" s="4" t="n">
        <v>0</v>
      </c>
      <c r="D320" s="4" t="n">
        <v>0</v>
      </c>
      <c r="E320" s="4" t="n">
        <v>0</v>
      </c>
      <c r="F320" s="4" t="n">
        <v>1</v>
      </c>
    </row>
    <row r="321" customFormat="false" ht="15" hidden="false" customHeight="false" outlineLevel="0" collapsed="false">
      <c r="A321" s="0" t="s">
        <v>480</v>
      </c>
      <c r="B321" s="3" t="s">
        <v>481</v>
      </c>
      <c r="C321" s="4" t="n">
        <v>0</v>
      </c>
      <c r="D321" s="4" t="n">
        <v>0.01584018</v>
      </c>
      <c r="E321" s="4" t="n">
        <v>1.88043035621059</v>
      </c>
      <c r="F321" s="4" t="n">
        <v>1</v>
      </c>
    </row>
    <row r="322" customFormat="false" ht="15" hidden="false" customHeight="false" outlineLevel="0" collapsed="false">
      <c r="B322" s="3" t="s">
        <v>482</v>
      </c>
      <c r="C322" s="4" t="n">
        <v>0</v>
      </c>
      <c r="D322" s="4" t="n">
        <v>0</v>
      </c>
      <c r="E322" s="4" t="n">
        <v>0.376023883496116</v>
      </c>
      <c r="F322" s="4" t="n">
        <v>0.275278126027659</v>
      </c>
    </row>
    <row r="323" customFormat="false" ht="15" hidden="false" customHeight="false" outlineLevel="0" collapsed="false">
      <c r="A323" s="0" t="s">
        <v>483</v>
      </c>
      <c r="B323" s="3" t="s">
        <v>484</v>
      </c>
      <c r="C323" s="4" t="n">
        <v>0</v>
      </c>
      <c r="D323" s="4" t="n">
        <v>0.03435306</v>
      </c>
      <c r="E323" s="4" t="n">
        <v>0.0782788912561098</v>
      </c>
      <c r="F323" s="4" t="n">
        <v>0.00138373272302624</v>
      </c>
    </row>
    <row r="324" customFormat="false" ht="15" hidden="false" customHeight="false" outlineLevel="0" collapsed="false">
      <c r="A324" s="0" t="s">
        <v>485</v>
      </c>
      <c r="B324" s="3" t="s">
        <v>486</v>
      </c>
      <c r="C324" s="4" t="n">
        <v>0</v>
      </c>
      <c r="D324" s="4" t="n">
        <v>0.003714286</v>
      </c>
      <c r="E324" s="4" t="n">
        <v>1.88043035621059</v>
      </c>
      <c r="F324" s="4" t="n">
        <v>1</v>
      </c>
    </row>
    <row r="325" customFormat="false" ht="15" hidden="false" customHeight="false" outlineLevel="0" collapsed="false">
      <c r="A325" s="0" t="s">
        <v>487</v>
      </c>
      <c r="B325" s="3" t="s">
        <v>488</v>
      </c>
      <c r="C325" s="4" t="n">
        <v>0</v>
      </c>
      <c r="D325" s="4" t="n">
        <v>0</v>
      </c>
      <c r="E325" s="4" t="e">
        <f aca="false"/>
        <v>#DIV/0!</v>
      </c>
      <c r="F325" s="4" t="n">
        <v>1</v>
      </c>
    </row>
    <row r="326" customFormat="false" ht="15" hidden="false" customHeight="false" outlineLevel="0" collapsed="false">
      <c r="A326" s="0" t="s">
        <v>489</v>
      </c>
      <c r="B326" s="3" t="s">
        <v>490</v>
      </c>
      <c r="C326" s="4" t="n">
        <v>0</v>
      </c>
      <c r="D326" s="4" t="n">
        <v>0</v>
      </c>
      <c r="E326" s="4" t="n">
        <v>5.64220128771988</v>
      </c>
      <c r="F326" s="4" t="n">
        <v>0.12621458933094</v>
      </c>
    </row>
    <row r="327" customFormat="false" ht="15" hidden="false" customHeight="false" outlineLevel="0" collapsed="false">
      <c r="A327" s="0" t="s">
        <v>491</v>
      </c>
      <c r="B327" s="3" t="s">
        <v>492</v>
      </c>
      <c r="C327" s="4" t="n">
        <v>0</v>
      </c>
      <c r="D327" s="4" t="n">
        <v>0</v>
      </c>
      <c r="E327" s="4" t="n">
        <v>2.82055577848268</v>
      </c>
      <c r="F327" s="4" t="n">
        <v>0.625693765015963</v>
      </c>
    </row>
    <row r="328" customFormat="false" ht="15" hidden="false" customHeight="false" outlineLevel="0" collapsed="false">
      <c r="B328" s="3" t="s">
        <v>493</v>
      </c>
      <c r="C328" s="4" t="n">
        <v>0</v>
      </c>
      <c r="D328" s="4" t="n">
        <v>0</v>
      </c>
      <c r="E328" s="4" t="n">
        <v>0</v>
      </c>
      <c r="F328" s="4" t="n">
        <v>1</v>
      </c>
    </row>
    <row r="329" customFormat="false" ht="15" hidden="false" customHeight="false" outlineLevel="0" collapsed="false">
      <c r="A329" s="0" t="s">
        <v>494</v>
      </c>
      <c r="B329" s="3" t="s">
        <v>495</v>
      </c>
      <c r="C329" s="4" t="n">
        <v>0</v>
      </c>
      <c r="D329" s="4" t="n">
        <v>0</v>
      </c>
      <c r="E329" s="4" t="n">
        <v>0.940156062938272</v>
      </c>
      <c r="F329" s="4" t="n">
        <v>1</v>
      </c>
    </row>
    <row r="330" customFormat="false" ht="15" hidden="false" customHeight="false" outlineLevel="0" collapsed="false">
      <c r="A330" s="0" t="s">
        <v>496</v>
      </c>
      <c r="B330" s="3" t="s">
        <v>497</v>
      </c>
      <c r="C330" s="4" t="n">
        <v>0</v>
      </c>
      <c r="D330" s="4" t="n">
        <v>0.006163387</v>
      </c>
      <c r="E330" s="4" t="e">
        <f aca="false"/>
        <v>#DIV/0!</v>
      </c>
      <c r="F330" s="4" t="n">
        <v>1</v>
      </c>
    </row>
    <row r="331" customFormat="false" ht="15" hidden="false" customHeight="false" outlineLevel="0" collapsed="false">
      <c r="A331" s="0" t="s">
        <v>498</v>
      </c>
      <c r="B331" s="3" t="s">
        <v>499</v>
      </c>
      <c r="C331" s="4" t="n">
        <v>0</v>
      </c>
      <c r="D331" s="4" t="n">
        <v>0</v>
      </c>
      <c r="E331" s="4" t="n">
        <v>0</v>
      </c>
      <c r="F331" s="4" t="n">
        <v>1</v>
      </c>
    </row>
    <row r="332" customFormat="false" ht="15" hidden="false" customHeight="false" outlineLevel="0" collapsed="false">
      <c r="A332" s="0" t="s">
        <v>500</v>
      </c>
      <c r="B332" s="3" t="s">
        <v>501</v>
      </c>
      <c r="C332" s="4" t="n">
        <v>0</v>
      </c>
      <c r="D332" s="4" t="n">
        <v>0</v>
      </c>
      <c r="E332" s="4" t="e">
        <f aca="false"/>
        <v>#DIV/0!</v>
      </c>
      <c r="F332" s="4" t="n">
        <v>1</v>
      </c>
    </row>
    <row r="333" customFormat="false" ht="15" hidden="false" customHeight="false" outlineLevel="0" collapsed="false">
      <c r="A333" s="0" t="s">
        <v>502</v>
      </c>
      <c r="B333" s="3" t="s">
        <v>503</v>
      </c>
      <c r="C333" s="4" t="n">
        <v>0</v>
      </c>
      <c r="D333" s="4" t="n">
        <v>0</v>
      </c>
      <c r="E333" s="4" t="n">
        <v>0.313361498416715</v>
      </c>
      <c r="F333" s="4" t="n">
        <v>0.360294321206168</v>
      </c>
    </row>
    <row r="334" customFormat="false" ht="15" hidden="false" customHeight="false" outlineLevel="0" collapsed="false">
      <c r="A334" s="0" t="s">
        <v>504</v>
      </c>
      <c r="B334" s="3" t="s">
        <v>505</v>
      </c>
      <c r="C334" s="4" t="n">
        <v>0</v>
      </c>
      <c r="D334" s="4" t="n">
        <v>0</v>
      </c>
      <c r="E334" s="4" t="n">
        <v>0.94015895538698</v>
      </c>
      <c r="F334" s="4" t="n">
        <v>1</v>
      </c>
    </row>
    <row r="335" customFormat="false" ht="15" hidden="false" customHeight="false" outlineLevel="0" collapsed="false">
      <c r="A335" s="0" t="s">
        <v>506</v>
      </c>
      <c r="B335" s="3" t="s">
        <v>507</v>
      </c>
      <c r="C335" s="4" t="n">
        <v>0</v>
      </c>
      <c r="D335" s="4" t="n">
        <v>0</v>
      </c>
      <c r="E335" s="4" t="n">
        <v>0.940156062938272</v>
      </c>
      <c r="F335" s="4" t="n">
        <v>1</v>
      </c>
    </row>
    <row r="336" customFormat="false" ht="15" hidden="false" customHeight="false" outlineLevel="0" collapsed="false">
      <c r="A336" s="0" t="s">
        <v>508</v>
      </c>
      <c r="B336" s="3" t="s">
        <v>509</v>
      </c>
      <c r="C336" s="4" t="n">
        <v>0</v>
      </c>
      <c r="D336" s="4" t="n">
        <v>0</v>
      </c>
      <c r="E336" s="4" t="n">
        <v>0.0469609836974078</v>
      </c>
      <c r="F336" s="4" t="n">
        <v>6.63676294320474E-006</v>
      </c>
    </row>
    <row r="337" customFormat="false" ht="15" hidden="false" customHeight="false" outlineLevel="0" collapsed="false">
      <c r="A337" s="0" t="s">
        <v>510</v>
      </c>
      <c r="B337" s="3" t="s">
        <v>511</v>
      </c>
      <c r="C337" s="4" t="n">
        <v>0</v>
      </c>
      <c r="D337" s="4" t="n">
        <v>0.03228456</v>
      </c>
      <c r="E337" s="4" t="e">
        <f aca="false"/>
        <v>#DIV/0!</v>
      </c>
      <c r="F337" s="4" t="n">
        <v>1</v>
      </c>
    </row>
    <row r="338" customFormat="false" ht="15" hidden="false" customHeight="false" outlineLevel="0" collapsed="false">
      <c r="A338" s="0" t="s">
        <v>59</v>
      </c>
      <c r="B338" s="3" t="s">
        <v>512</v>
      </c>
      <c r="C338" s="4" t="n">
        <v>0</v>
      </c>
      <c r="D338" s="4" t="n">
        <v>0.05004016</v>
      </c>
      <c r="E338" s="4" t="n">
        <v>0</v>
      </c>
      <c r="F338" s="4" t="n">
        <v>1</v>
      </c>
    </row>
    <row r="339" customFormat="false" ht="15" hidden="false" customHeight="false" outlineLevel="0" collapsed="false">
      <c r="A339" s="0" t="s">
        <v>59</v>
      </c>
      <c r="B339" s="3" t="s">
        <v>513</v>
      </c>
      <c r="C339" s="4" t="n">
        <v>0</v>
      </c>
      <c r="D339" s="4" t="n">
        <v>0.003812505</v>
      </c>
      <c r="E339" s="4" t="e">
        <f aca="false"/>
        <v>#DIV/0!</v>
      </c>
      <c r="F339" s="4" t="n">
        <v>1</v>
      </c>
    </row>
    <row r="340" customFormat="false" ht="15" hidden="false" customHeight="false" outlineLevel="0" collapsed="false">
      <c r="B340" s="3" t="s">
        <v>514</v>
      </c>
      <c r="C340" s="4" t="n">
        <v>0</v>
      </c>
      <c r="D340" s="4" t="n">
        <v>0</v>
      </c>
      <c r="E340" s="4" t="n">
        <v>0</v>
      </c>
      <c r="F340" s="4" t="n">
        <v>1</v>
      </c>
    </row>
    <row r="341" customFormat="false" ht="15" hidden="false" customHeight="false" outlineLevel="0" collapsed="false">
      <c r="A341" s="0" t="s">
        <v>515</v>
      </c>
      <c r="B341" s="3" t="s">
        <v>516</v>
      </c>
      <c r="C341" s="4" t="n">
        <v>0</v>
      </c>
      <c r="D341" s="4" t="n">
        <v>0</v>
      </c>
      <c r="E341" s="4" t="n">
        <v>0.0302824663945004</v>
      </c>
      <c r="F341" s="4" t="n">
        <v>3.56857179378771E-009</v>
      </c>
    </row>
    <row r="342" customFormat="false" ht="15" hidden="false" customHeight="false" outlineLevel="0" collapsed="false">
      <c r="B342" s="3" t="s">
        <v>517</v>
      </c>
      <c r="C342" s="4" t="n">
        <v>0</v>
      </c>
      <c r="D342" s="4" t="n">
        <v>0.003596137</v>
      </c>
      <c r="E342" s="4" t="n">
        <v>0.268322988169046</v>
      </c>
      <c r="F342" s="4" t="n">
        <v>0.000380895283707884</v>
      </c>
    </row>
    <row r="343" customFormat="false" ht="15" hidden="false" customHeight="false" outlineLevel="0" collapsed="false">
      <c r="A343" s="0" t="s">
        <v>518</v>
      </c>
      <c r="B343" s="3" t="s">
        <v>519</v>
      </c>
      <c r="C343" s="4" t="n">
        <v>0</v>
      </c>
      <c r="D343" s="4" t="n">
        <v>0.003195652</v>
      </c>
      <c r="E343" s="4" t="n">
        <v>2.82055577848268</v>
      </c>
      <c r="F343" s="4" t="n">
        <v>0.625693765015963</v>
      </c>
    </row>
    <row r="344" customFormat="false" ht="15" hidden="false" customHeight="false" outlineLevel="0" collapsed="false">
      <c r="A344" s="0" t="s">
        <v>520</v>
      </c>
      <c r="B344" s="3" t="s">
        <v>521</v>
      </c>
      <c r="C344" s="4" t="n">
        <v>0</v>
      </c>
      <c r="D344" s="4" t="n">
        <v>0.003333333</v>
      </c>
      <c r="E344" s="4" t="n">
        <v>0.940150277201925</v>
      </c>
      <c r="F344" s="4" t="n">
        <v>1</v>
      </c>
    </row>
    <row r="345" customFormat="false" ht="15" hidden="false" customHeight="false" outlineLevel="0" collapsed="false">
      <c r="A345" s="0" t="s">
        <v>522</v>
      </c>
      <c r="B345" s="3" t="s">
        <v>523</v>
      </c>
      <c r="C345" s="4" t="n">
        <v>0</v>
      </c>
      <c r="D345" s="4" t="n">
        <v>0.02938187</v>
      </c>
      <c r="E345" s="4" t="e">
        <f aca="false"/>
        <v>#DIV/0!</v>
      </c>
      <c r="F345" s="4" t="n">
        <v>1</v>
      </c>
    </row>
    <row r="346" customFormat="false" ht="15" hidden="false" customHeight="false" outlineLevel="0" collapsed="false">
      <c r="B346" s="3" t="s">
        <v>524</v>
      </c>
      <c r="C346" s="4" t="n">
        <v>0</v>
      </c>
      <c r="D346" s="4" t="n">
        <v>0</v>
      </c>
      <c r="E346" s="4" t="n">
        <v>2.65185215836649</v>
      </c>
      <c r="F346" s="4" t="n">
        <v>0.00483552041865369</v>
      </c>
    </row>
    <row r="347" customFormat="false" ht="15" hidden="false" customHeight="false" outlineLevel="0" collapsed="false">
      <c r="B347" s="3" t="s">
        <v>525</v>
      </c>
      <c r="C347" s="4" t="n">
        <v>0</v>
      </c>
      <c r="D347" s="4" t="n">
        <v>0.004</v>
      </c>
      <c r="E347" s="4" t="n">
        <v>0</v>
      </c>
      <c r="F347" s="4" t="n">
        <v>1</v>
      </c>
    </row>
    <row r="348" customFormat="false" ht="15" hidden="false" customHeight="false" outlineLevel="0" collapsed="false">
      <c r="A348" s="0" t="s">
        <v>526</v>
      </c>
      <c r="B348" s="3" t="s">
        <v>527</v>
      </c>
      <c r="C348" s="4" t="n">
        <v>0</v>
      </c>
      <c r="D348" s="4" t="n">
        <v>0</v>
      </c>
      <c r="E348" s="4" t="n">
        <v>0.94015895538698</v>
      </c>
      <c r="F348" s="4" t="n">
        <v>1</v>
      </c>
    </row>
    <row r="349" customFormat="false" ht="15" hidden="false" customHeight="false" outlineLevel="0" collapsed="false">
      <c r="B349" s="3" t="s">
        <v>528</v>
      </c>
      <c r="C349" s="4" t="n">
        <v>0</v>
      </c>
      <c r="D349" s="4" t="n">
        <v>0</v>
      </c>
      <c r="E349" s="4" t="n">
        <v>0.940161847556097</v>
      </c>
      <c r="F349" s="4" t="n">
        <v>1</v>
      </c>
    </row>
    <row r="350" customFormat="false" ht="15" hidden="false" customHeight="false" outlineLevel="0" collapsed="false">
      <c r="B350" s="3" t="s">
        <v>529</v>
      </c>
      <c r="C350" s="4" t="n">
        <v>0</v>
      </c>
      <c r="D350" s="4" t="n">
        <v>0</v>
      </c>
      <c r="E350" s="4" t="n">
        <v>0.705110821469438</v>
      </c>
      <c r="F350" s="4" t="n">
        <v>0.718914062784699</v>
      </c>
    </row>
    <row r="351" customFormat="false" ht="15" hidden="false" customHeight="false" outlineLevel="0" collapsed="false">
      <c r="B351" s="3" t="s">
        <v>530</v>
      </c>
      <c r="C351" s="4" t="n">
        <v>0</v>
      </c>
      <c r="D351" s="4" t="n">
        <v>0</v>
      </c>
      <c r="E351" s="4" t="n">
        <v>0.081697644503289</v>
      </c>
      <c r="F351" s="4" t="n">
        <v>6.52208391460811E-006</v>
      </c>
    </row>
    <row r="352" customFormat="false" ht="15" hidden="false" customHeight="false" outlineLevel="0" collapsed="false">
      <c r="B352" s="3" t="s">
        <v>531</v>
      </c>
      <c r="C352" s="4" t="n">
        <v>0</v>
      </c>
      <c r="D352" s="4" t="n">
        <v>0</v>
      </c>
      <c r="E352" s="4" t="n">
        <v>0.470081645879399</v>
      </c>
      <c r="F352" s="4" t="n">
        <v>0.613797299650635</v>
      </c>
    </row>
    <row r="353" customFormat="false" ht="15" hidden="false" customHeight="false" outlineLevel="0" collapsed="false">
      <c r="A353" s="0" t="s">
        <v>532</v>
      </c>
      <c r="B353" s="3" t="s">
        <v>533</v>
      </c>
      <c r="C353" s="4" t="n">
        <v>0</v>
      </c>
      <c r="D353" s="4" t="n">
        <v>3.205128E-005</v>
      </c>
      <c r="E353" s="4" t="n">
        <v>0.438572952567247</v>
      </c>
      <c r="F353" s="4" t="n">
        <v>0.0862731216440644</v>
      </c>
    </row>
    <row r="354" customFormat="false" ht="15" hidden="false" customHeight="false" outlineLevel="0" collapsed="false">
      <c r="A354" s="0" t="s">
        <v>534</v>
      </c>
      <c r="B354" s="3" t="s">
        <v>535</v>
      </c>
      <c r="C354" s="4" t="n">
        <v>0</v>
      </c>
      <c r="D354" s="4" t="n">
        <v>0.01655339</v>
      </c>
      <c r="E354" s="4" t="e">
        <f aca="false"/>
        <v>#DIV/0!</v>
      </c>
      <c r="F354" s="4" t="n">
        <v>1</v>
      </c>
    </row>
    <row r="355" customFormat="false" ht="15" hidden="false" customHeight="false" outlineLevel="0" collapsed="false">
      <c r="B355" s="3" t="s">
        <v>536</v>
      </c>
      <c r="C355" s="4" t="n">
        <v>0</v>
      </c>
      <c r="D355" s="4" t="n">
        <v>0</v>
      </c>
      <c r="E355" s="4" t="n">
        <v>0</v>
      </c>
      <c r="F355" s="4" t="n">
        <v>1</v>
      </c>
    </row>
    <row r="356" customFormat="false" ht="15" hidden="false" customHeight="false" outlineLevel="0" collapsed="false">
      <c r="B356" s="3" t="s">
        <v>537</v>
      </c>
      <c r="C356" s="4" t="n">
        <v>0</v>
      </c>
      <c r="D356" s="4" t="n">
        <v>0</v>
      </c>
      <c r="E356" s="4" t="n">
        <v>0</v>
      </c>
      <c r="F356" s="4" t="n">
        <v>1</v>
      </c>
    </row>
    <row r="357" customFormat="false" ht="15" hidden="false" customHeight="false" outlineLevel="0" collapsed="false">
      <c r="A357" s="0" t="s">
        <v>538</v>
      </c>
      <c r="B357" s="3" t="s">
        <v>539</v>
      </c>
      <c r="C357" s="4" t="n">
        <v>0</v>
      </c>
      <c r="D357" s="4" t="n">
        <v>0</v>
      </c>
      <c r="E357" s="4" t="e">
        <f aca="false"/>
        <v>#DIV/0!</v>
      </c>
      <c r="F357" s="4" t="n">
        <v>1</v>
      </c>
    </row>
    <row r="358" customFormat="false" ht="15" hidden="false" customHeight="false" outlineLevel="0" collapsed="false">
      <c r="A358" s="0" t="s">
        <v>215</v>
      </c>
      <c r="B358" s="3" t="s">
        <v>540</v>
      </c>
      <c r="C358" s="4" t="n">
        <v>0</v>
      </c>
      <c r="D358" s="4" t="n">
        <v>0</v>
      </c>
      <c r="E358" s="4" t="n">
        <v>0.352486433582128</v>
      </c>
      <c r="F358" s="4" t="n">
        <v>0.13545247662439</v>
      </c>
    </row>
    <row r="359" customFormat="false" ht="15" hidden="false" customHeight="false" outlineLevel="0" collapsed="false">
      <c r="A359" s="0" t="s">
        <v>215</v>
      </c>
      <c r="B359" s="3" t="s">
        <v>541</v>
      </c>
      <c r="C359" s="4" t="n">
        <v>0</v>
      </c>
      <c r="D359" s="4" t="n">
        <v>0</v>
      </c>
      <c r="E359" s="4" t="n">
        <v>0.0977234061843282</v>
      </c>
      <c r="F359" s="4" t="n">
        <v>1.00073238933164E-010</v>
      </c>
    </row>
    <row r="360" customFormat="false" ht="15" hidden="false" customHeight="false" outlineLevel="0" collapsed="false">
      <c r="A360" s="0" t="s">
        <v>215</v>
      </c>
      <c r="B360" s="3" t="s">
        <v>542</v>
      </c>
      <c r="C360" s="4" t="n">
        <v>0</v>
      </c>
      <c r="D360" s="4" t="n">
        <v>0.03121666</v>
      </c>
      <c r="E360" s="4" t="n">
        <v>0</v>
      </c>
      <c r="F360" s="4" t="n">
        <v>1</v>
      </c>
    </row>
    <row r="361" customFormat="false" ht="15" hidden="false" customHeight="false" outlineLevel="0" collapsed="false">
      <c r="A361" s="0" t="s">
        <v>215</v>
      </c>
      <c r="B361" s="3" t="s">
        <v>543</v>
      </c>
      <c r="C361" s="4" t="n">
        <v>0</v>
      </c>
      <c r="D361" s="4" t="n">
        <v>0</v>
      </c>
      <c r="E361" s="4" t="n">
        <v>0</v>
      </c>
      <c r="F361" s="4" t="n">
        <v>1</v>
      </c>
    </row>
    <row r="362" customFormat="false" ht="15" hidden="false" customHeight="false" outlineLevel="0" collapsed="false">
      <c r="A362" s="0" t="s">
        <v>215</v>
      </c>
      <c r="B362" s="3" t="s">
        <v>544</v>
      </c>
      <c r="C362" s="4" t="n">
        <v>0</v>
      </c>
      <c r="D362" s="4" t="n">
        <v>0.0032</v>
      </c>
      <c r="E362" s="4" t="n">
        <v>0</v>
      </c>
      <c r="F362" s="4" t="n">
        <v>1</v>
      </c>
    </row>
    <row r="363" customFormat="false" ht="15" hidden="false" customHeight="false" outlineLevel="0" collapsed="false">
      <c r="B363" s="3" t="s">
        <v>545</v>
      </c>
      <c r="C363" s="4" t="n">
        <v>0</v>
      </c>
      <c r="D363" s="4" t="n">
        <v>0</v>
      </c>
      <c r="E363" s="4" t="n">
        <v>0.470081645879399</v>
      </c>
      <c r="F363" s="4" t="n">
        <v>0.613797299650635</v>
      </c>
    </row>
    <row r="364" customFormat="false" ht="15" hidden="false" customHeight="false" outlineLevel="0" collapsed="false">
      <c r="A364" s="0" t="s">
        <v>483</v>
      </c>
      <c r="B364" s="3" t="s">
        <v>546</v>
      </c>
      <c r="C364" s="4" t="n">
        <v>0</v>
      </c>
      <c r="D364" s="4" t="n">
        <v>0</v>
      </c>
      <c r="E364" s="4" t="n">
        <v>1.88043035621059</v>
      </c>
      <c r="F364" s="4" t="n">
        <v>1</v>
      </c>
    </row>
    <row r="365" customFormat="false" ht="15" hidden="false" customHeight="false" outlineLevel="0" collapsed="false">
      <c r="A365" s="0" t="s">
        <v>483</v>
      </c>
      <c r="B365" s="3" t="s">
        <v>547</v>
      </c>
      <c r="C365" s="4" t="n">
        <v>0</v>
      </c>
      <c r="D365" s="4" t="n">
        <v>0</v>
      </c>
      <c r="E365" s="4" t="n">
        <v>0.470081645879399</v>
      </c>
      <c r="F365" s="4" t="n">
        <v>0.613797299650635</v>
      </c>
    </row>
    <row r="366" customFormat="false" ht="15" hidden="false" customHeight="false" outlineLevel="0" collapsed="false">
      <c r="B366" s="3" t="s">
        <v>548</v>
      </c>
      <c r="C366" s="4" t="n">
        <v>0</v>
      </c>
      <c r="D366" s="4" t="n">
        <v>0</v>
      </c>
      <c r="E366" s="4" t="n">
        <v>0</v>
      </c>
      <c r="F366" s="4" t="n">
        <v>1</v>
      </c>
    </row>
    <row r="367" customFormat="false" ht="15" hidden="false" customHeight="false" outlineLevel="0" collapsed="false">
      <c r="B367" s="3" t="s">
        <v>549</v>
      </c>
      <c r="C367" s="4" t="n">
        <v>0</v>
      </c>
      <c r="D367" s="4" t="n">
        <v>0</v>
      </c>
      <c r="E367" s="4" t="n">
        <v>0.512702596169871</v>
      </c>
      <c r="F367" s="4" t="n">
        <v>0.226872239602677</v>
      </c>
    </row>
    <row r="368" customFormat="false" ht="15" hidden="false" customHeight="false" outlineLevel="0" collapsed="false">
      <c r="A368" s="0" t="s">
        <v>215</v>
      </c>
      <c r="B368" s="3" t="s">
        <v>550</v>
      </c>
      <c r="C368" s="4" t="n">
        <v>0</v>
      </c>
      <c r="D368" s="4" t="n">
        <v>0.05266324</v>
      </c>
      <c r="E368" s="4" t="n">
        <v>0.188014600634947</v>
      </c>
      <c r="F368" s="4" t="n">
        <v>0.114307723029646</v>
      </c>
    </row>
    <row r="369" customFormat="false" ht="15" hidden="false" customHeight="false" outlineLevel="0" collapsed="false">
      <c r="A369" s="0" t="s">
        <v>551</v>
      </c>
      <c r="B369" s="3" t="s">
        <v>552</v>
      </c>
      <c r="C369" s="4" t="n">
        <v>0</v>
      </c>
      <c r="D369" s="4" t="n">
        <v>0</v>
      </c>
      <c r="E369" s="4" t="n">
        <v>0</v>
      </c>
      <c r="F369" s="4" t="n">
        <v>1</v>
      </c>
    </row>
    <row r="370" customFormat="false" ht="15" hidden="false" customHeight="false" outlineLevel="0" collapsed="false">
      <c r="B370" s="3" t="s">
        <v>553</v>
      </c>
      <c r="C370" s="4" t="n">
        <v>0</v>
      </c>
      <c r="D370" s="4" t="n">
        <v>0</v>
      </c>
      <c r="E370" s="4" t="n">
        <v>0</v>
      </c>
      <c r="F370" s="4" t="n">
        <v>1</v>
      </c>
    </row>
    <row r="371" customFormat="false" ht="15" hidden="false" customHeight="false" outlineLevel="0" collapsed="false">
      <c r="A371" s="0" t="s">
        <v>554</v>
      </c>
      <c r="B371" s="3" t="s">
        <v>555</v>
      </c>
      <c r="C371" s="4" t="n">
        <v>0</v>
      </c>
      <c r="D371" s="4" t="n">
        <v>0</v>
      </c>
      <c r="E371" s="4" t="n">
        <v>0</v>
      </c>
      <c r="F371" s="4" t="n">
        <v>1</v>
      </c>
    </row>
    <row r="372" customFormat="false" ht="15" hidden="false" customHeight="false" outlineLevel="0" collapsed="false">
      <c r="A372" s="0" t="s">
        <v>556</v>
      </c>
      <c r="B372" s="3" t="s">
        <v>557</v>
      </c>
      <c r="C372" s="4" t="n">
        <v>0</v>
      </c>
      <c r="D372" s="4" t="n">
        <v>0.02768968</v>
      </c>
      <c r="E372" s="4" t="n">
        <v>1.56723513606163</v>
      </c>
      <c r="F372" s="4" t="n">
        <v>0.457882684468182</v>
      </c>
    </row>
    <row r="373" customFormat="false" ht="15" hidden="false" customHeight="false" outlineLevel="0" collapsed="false">
      <c r="B373" s="3" t="s">
        <v>558</v>
      </c>
      <c r="C373" s="4" t="n">
        <v>0</v>
      </c>
      <c r="D373" s="4" t="n">
        <v>0</v>
      </c>
      <c r="E373" s="4" t="n">
        <v>0</v>
      </c>
      <c r="F373" s="4" t="n">
        <v>1</v>
      </c>
    </row>
    <row r="374" customFormat="false" ht="15" hidden="false" customHeight="false" outlineLevel="0" collapsed="false">
      <c r="B374" s="3" t="s">
        <v>559</v>
      </c>
      <c r="C374" s="4" t="n">
        <v>0</v>
      </c>
      <c r="D374" s="4" t="n">
        <v>0</v>
      </c>
      <c r="E374" s="4" t="n">
        <v>1.41032961058223</v>
      </c>
      <c r="F374" s="4" t="n">
        <v>1</v>
      </c>
    </row>
    <row r="375" customFormat="false" ht="15" hidden="false" customHeight="false" outlineLevel="0" collapsed="false">
      <c r="A375" s="0" t="s">
        <v>560</v>
      </c>
      <c r="B375" s="3" t="s">
        <v>561</v>
      </c>
      <c r="C375" s="4" t="n">
        <v>0</v>
      </c>
      <c r="D375" s="4" t="n">
        <v>0.006714912</v>
      </c>
      <c r="E375" s="4" t="n">
        <v>0.940161847556097</v>
      </c>
      <c r="F375" s="4" t="n">
        <v>1</v>
      </c>
    </row>
    <row r="376" customFormat="false" ht="15" hidden="false" customHeight="false" outlineLevel="0" collapsed="false">
      <c r="A376" s="0" t="s">
        <v>172</v>
      </c>
      <c r="B376" s="3" t="s">
        <v>562</v>
      </c>
      <c r="C376" s="4" t="n">
        <v>0</v>
      </c>
      <c r="D376" s="4" t="n">
        <v>0.008505537</v>
      </c>
      <c r="E376" s="4" t="n">
        <v>1.41032961058223</v>
      </c>
      <c r="F376" s="4" t="n">
        <v>1</v>
      </c>
    </row>
    <row r="377" customFormat="false" ht="15" hidden="false" customHeight="false" outlineLevel="0" collapsed="false">
      <c r="A377" s="0" t="s">
        <v>364</v>
      </c>
      <c r="B377" s="3" t="s">
        <v>563</v>
      </c>
      <c r="C377" s="4" t="n">
        <v>0</v>
      </c>
      <c r="D377" s="4" t="n">
        <v>0</v>
      </c>
      <c r="E377" s="4" t="n">
        <v>0</v>
      </c>
      <c r="F377" s="4" t="n">
        <v>1</v>
      </c>
    </row>
    <row r="378" customFormat="false" ht="15" hidden="false" customHeight="false" outlineLevel="0" collapsed="false">
      <c r="A378" s="0" t="s">
        <v>364</v>
      </c>
      <c r="B378" s="3" t="s">
        <v>564</v>
      </c>
      <c r="C378" s="4" t="n">
        <v>0</v>
      </c>
      <c r="D378" s="4" t="n">
        <v>0.02587967</v>
      </c>
      <c r="E378" s="4" t="e">
        <f aca="false"/>
        <v>#DIV/0!</v>
      </c>
      <c r="F378" s="4" t="n">
        <v>1</v>
      </c>
    </row>
    <row r="379" customFormat="false" ht="15" hidden="false" customHeight="false" outlineLevel="0" collapsed="false">
      <c r="B379" s="3" t="s">
        <v>565</v>
      </c>
      <c r="C379" s="4" t="n">
        <v>0</v>
      </c>
      <c r="D379" s="4" t="n">
        <v>0.004909091</v>
      </c>
      <c r="E379" s="4" t="n">
        <v>0.822613005455043</v>
      </c>
      <c r="F379" s="4" t="n">
        <v>0.798871699409647</v>
      </c>
    </row>
    <row r="380" customFormat="false" ht="15" hidden="false" customHeight="false" outlineLevel="0" collapsed="false">
      <c r="A380" s="0" t="s">
        <v>293</v>
      </c>
      <c r="B380" s="3" t="s">
        <v>566</v>
      </c>
      <c r="C380" s="4" t="n">
        <v>0</v>
      </c>
      <c r="D380" s="4" t="n">
        <v>0.03342059</v>
      </c>
      <c r="E380" s="4" t="e">
        <f aca="false"/>
        <v>#DIV/0!</v>
      </c>
      <c r="F380" s="4" t="n">
        <v>1</v>
      </c>
    </row>
    <row r="381" customFormat="false" ht="15" hidden="false" customHeight="false" outlineLevel="0" collapsed="false">
      <c r="A381" s="0" t="s">
        <v>293</v>
      </c>
      <c r="B381" s="3" t="s">
        <v>567</v>
      </c>
      <c r="C381" s="4" t="n">
        <v>0</v>
      </c>
      <c r="D381" s="4" t="n">
        <v>0</v>
      </c>
      <c r="E381" s="4" t="n">
        <v>1.41032961058223</v>
      </c>
      <c r="F381" s="4" t="n">
        <v>1</v>
      </c>
    </row>
    <row r="382" customFormat="false" ht="15" hidden="false" customHeight="false" outlineLevel="0" collapsed="false">
      <c r="A382" s="0" t="s">
        <v>568</v>
      </c>
      <c r="B382" s="3" t="s">
        <v>569</v>
      </c>
      <c r="C382" s="4" t="n">
        <v>0</v>
      </c>
      <c r="D382" s="4" t="n">
        <v>0.0439579</v>
      </c>
      <c r="E382" s="4" t="n">
        <v>0.548304642895711</v>
      </c>
      <c r="F382" s="4" t="n">
        <v>0.252422458817322</v>
      </c>
    </row>
    <row r="383" customFormat="false" ht="15" hidden="false" customHeight="false" outlineLevel="0" collapsed="false">
      <c r="A383" s="0" t="s">
        <v>570</v>
      </c>
      <c r="B383" s="3" t="s">
        <v>571</v>
      </c>
      <c r="C383" s="4" t="n">
        <v>0</v>
      </c>
      <c r="D383" s="4" t="n">
        <v>0.04171679</v>
      </c>
      <c r="E383" s="4" t="n">
        <v>0.548304642895711</v>
      </c>
      <c r="F383" s="4" t="n">
        <v>0.252422458817322</v>
      </c>
    </row>
    <row r="384" customFormat="false" ht="15" hidden="false" customHeight="false" outlineLevel="0" collapsed="false">
      <c r="A384" s="0" t="s">
        <v>572</v>
      </c>
      <c r="B384" s="3" t="s">
        <v>573</v>
      </c>
      <c r="C384" s="4" t="n">
        <v>0</v>
      </c>
      <c r="D384" s="4" t="n">
        <v>0.007809524</v>
      </c>
      <c r="E384" s="4" t="n">
        <v>0.23503902171437</v>
      </c>
      <c r="F384" s="4" t="n">
        <v>0.205176072743882</v>
      </c>
    </row>
    <row r="385" customFormat="false" ht="15" hidden="false" customHeight="false" outlineLevel="0" collapsed="false">
      <c r="A385" s="0" t="s">
        <v>572</v>
      </c>
      <c r="B385" s="3" t="s">
        <v>574</v>
      </c>
      <c r="C385" s="4" t="n">
        <v>0</v>
      </c>
      <c r="D385" s="4" t="n">
        <v>0</v>
      </c>
      <c r="E385" s="4" t="n">
        <v>0</v>
      </c>
      <c r="F385" s="4" t="n">
        <v>1</v>
      </c>
    </row>
    <row r="386" customFormat="false" ht="15" hidden="false" customHeight="false" outlineLevel="0" collapsed="false">
      <c r="B386" s="3" t="s">
        <v>575</v>
      </c>
      <c r="C386" s="4" t="n">
        <v>0</v>
      </c>
      <c r="D386" s="4" t="n">
        <v>0.1742007</v>
      </c>
      <c r="E386" s="4" t="e">
        <f aca="false"/>
        <v>#DIV/0!</v>
      </c>
      <c r="F386" s="4" t="n">
        <v>1</v>
      </c>
    </row>
    <row r="387" customFormat="false" ht="15" hidden="false" customHeight="false" outlineLevel="0" collapsed="false">
      <c r="B387" s="3" t="s">
        <v>576</v>
      </c>
      <c r="C387" s="4" t="n">
        <v>0</v>
      </c>
      <c r="D387" s="4" t="n">
        <v>0</v>
      </c>
      <c r="E387" s="4" t="n">
        <v>1.25362812488075</v>
      </c>
      <c r="F387" s="4" t="n">
        <v>1</v>
      </c>
    </row>
    <row r="388" customFormat="false" ht="15" hidden="false" customHeight="false" outlineLevel="0" collapsed="false">
      <c r="B388" s="3" t="s">
        <v>577</v>
      </c>
      <c r="C388" s="4" t="n">
        <v>0</v>
      </c>
      <c r="D388" s="4" t="n">
        <v>0.04782451</v>
      </c>
      <c r="E388" s="4" t="e">
        <f aca="false"/>
        <v>#DIV/0!</v>
      </c>
      <c r="F388" s="4" t="n">
        <v>1</v>
      </c>
    </row>
    <row r="389" customFormat="false" ht="15" hidden="false" customHeight="false" outlineLevel="0" collapsed="false">
      <c r="B389" s="3" t="s">
        <v>578</v>
      </c>
      <c r="C389" s="4" t="n">
        <v>0</v>
      </c>
      <c r="D389" s="4" t="n">
        <v>0</v>
      </c>
      <c r="E389" s="4" t="e">
        <f aca="false"/>
        <v>#DIV/0!</v>
      </c>
      <c r="F389" s="4" t="n">
        <v>1</v>
      </c>
    </row>
    <row r="390" customFormat="false" ht="15" hidden="false" customHeight="false" outlineLevel="0" collapsed="false">
      <c r="B390" s="3" t="s">
        <v>579</v>
      </c>
      <c r="C390" s="4" t="n">
        <v>0</v>
      </c>
      <c r="D390" s="4" t="n">
        <v>0</v>
      </c>
      <c r="E390" s="4" t="n">
        <v>1.25367711382978</v>
      </c>
      <c r="F390" s="4" t="n">
        <v>0.791880915172603</v>
      </c>
    </row>
    <row r="391" customFormat="false" ht="15" hidden="false" customHeight="false" outlineLevel="0" collapsed="false">
      <c r="B391" s="3" t="s">
        <v>580</v>
      </c>
      <c r="C391" s="4" t="n">
        <v>0</v>
      </c>
      <c r="D391" s="4" t="n">
        <v>0.05986986</v>
      </c>
      <c r="E391" s="4" t="n">
        <v>0.805828259406807</v>
      </c>
      <c r="F391" s="4" t="n">
        <v>0.785264628720538</v>
      </c>
    </row>
    <row r="392" customFormat="false" ht="15" hidden="false" customHeight="false" outlineLevel="0" collapsed="false">
      <c r="A392" s="0" t="s">
        <v>581</v>
      </c>
      <c r="B392" s="3" t="s">
        <v>582</v>
      </c>
      <c r="C392" s="4" t="n">
        <v>0</v>
      </c>
      <c r="D392" s="4" t="n">
        <v>0.01083536</v>
      </c>
      <c r="E392" s="4" t="n">
        <v>0</v>
      </c>
      <c r="F392" s="4" t="n">
        <v>1</v>
      </c>
    </row>
    <row r="393" customFormat="false" ht="15" hidden="false" customHeight="false" outlineLevel="0" collapsed="false">
      <c r="A393" s="0" t="s">
        <v>583</v>
      </c>
      <c r="B393" s="3" t="s">
        <v>584</v>
      </c>
      <c r="C393" s="4" t="n">
        <v>0</v>
      </c>
      <c r="D393" s="4" t="n">
        <v>0.007520305</v>
      </c>
      <c r="E393" s="4" t="n">
        <v>1.31636251307387</v>
      </c>
      <c r="F393" s="4" t="n">
        <v>0.775664028252199</v>
      </c>
    </row>
    <row r="394" customFormat="false" ht="15" hidden="false" customHeight="false" outlineLevel="0" collapsed="false">
      <c r="B394" s="3" t="s">
        <v>585</v>
      </c>
      <c r="C394" s="4" t="n">
        <v>0</v>
      </c>
      <c r="D394" s="4" t="n">
        <v>0.0104876</v>
      </c>
      <c r="E394" s="4" t="n">
        <v>3.29112124993872</v>
      </c>
      <c r="F394" s="4" t="n">
        <v>0.18150863280774</v>
      </c>
    </row>
    <row r="395" customFormat="false" ht="15" hidden="false" customHeight="false" outlineLevel="0" collapsed="false">
      <c r="A395" s="0" t="s">
        <v>586</v>
      </c>
      <c r="B395" s="3" t="s">
        <v>587</v>
      </c>
      <c r="C395" s="4" t="n">
        <v>0</v>
      </c>
      <c r="D395" s="4" t="n">
        <v>0.00384</v>
      </c>
      <c r="E395" s="4" t="e">
        <f aca="false"/>
        <v>#DIV/0!</v>
      </c>
      <c r="F395" s="4" t="n">
        <v>1</v>
      </c>
    </row>
    <row r="396" customFormat="false" ht="15" hidden="false" customHeight="false" outlineLevel="0" collapsed="false">
      <c r="A396" s="0" t="s">
        <v>586</v>
      </c>
      <c r="B396" s="3" t="s">
        <v>588</v>
      </c>
      <c r="C396" s="4" t="n">
        <v>0</v>
      </c>
      <c r="D396" s="4" t="n">
        <v>0</v>
      </c>
      <c r="E396" s="4" t="n">
        <v>0</v>
      </c>
      <c r="F396" s="4" t="n">
        <v>1</v>
      </c>
    </row>
    <row r="397" customFormat="false" ht="15" hidden="false" customHeight="false" outlineLevel="0" collapsed="false">
      <c r="A397" s="0" t="s">
        <v>586</v>
      </c>
      <c r="B397" s="3" t="s">
        <v>589</v>
      </c>
      <c r="C397" s="4" t="n">
        <v>0</v>
      </c>
      <c r="D397" s="4" t="n">
        <v>0</v>
      </c>
      <c r="E397" s="4" t="n">
        <v>0</v>
      </c>
      <c r="F397" s="4" t="n">
        <v>1</v>
      </c>
    </row>
    <row r="398" customFormat="false" ht="15" hidden="false" customHeight="false" outlineLevel="0" collapsed="false">
      <c r="B398" s="3" t="s">
        <v>590</v>
      </c>
      <c r="C398" s="4" t="n">
        <v>0</v>
      </c>
      <c r="D398" s="4" t="n">
        <v>0.00630303</v>
      </c>
      <c r="E398" s="4" t="n">
        <v>0</v>
      </c>
      <c r="F398" s="4" t="n">
        <v>1</v>
      </c>
    </row>
    <row r="399" customFormat="false" ht="15" hidden="false" customHeight="false" outlineLevel="0" collapsed="false">
      <c r="A399" s="0" t="s">
        <v>591</v>
      </c>
      <c r="B399" s="3" t="s">
        <v>592</v>
      </c>
      <c r="C399" s="4" t="n">
        <v>0</v>
      </c>
      <c r="D399" s="4" t="n">
        <v>0</v>
      </c>
      <c r="E399" s="4" t="n">
        <v>2.11627170725887</v>
      </c>
      <c r="F399" s="4" t="n">
        <v>0.0790105729279985</v>
      </c>
    </row>
    <row r="400" customFormat="false" ht="15" hidden="false" customHeight="false" outlineLevel="0" collapsed="false">
      <c r="A400" s="0" t="s">
        <v>593</v>
      </c>
      <c r="B400" s="3" t="s">
        <v>594</v>
      </c>
      <c r="C400" s="4" t="n">
        <v>0</v>
      </c>
      <c r="D400" s="4" t="n">
        <v>0.01131032</v>
      </c>
      <c r="E400" s="4" t="n">
        <v>1.88043035621059</v>
      </c>
      <c r="F400" s="4" t="n">
        <v>1</v>
      </c>
    </row>
    <row r="401" customFormat="false" ht="15" hidden="false" customHeight="false" outlineLevel="0" collapsed="false">
      <c r="B401" s="3" t="s">
        <v>595</v>
      </c>
      <c r="C401" s="4" t="n">
        <v>0</v>
      </c>
      <c r="D401" s="4" t="n">
        <v>0</v>
      </c>
      <c r="E401" s="4" t="n">
        <v>0.940161847556097</v>
      </c>
      <c r="F401" s="4" t="n">
        <v>1</v>
      </c>
    </row>
    <row r="402" customFormat="false" ht="15" hidden="false" customHeight="false" outlineLevel="0" collapsed="false">
      <c r="B402" s="3" t="s">
        <v>596</v>
      </c>
      <c r="C402" s="4" t="n">
        <v>0</v>
      </c>
      <c r="D402" s="4" t="n">
        <v>0</v>
      </c>
      <c r="E402" s="4" t="n">
        <v>0.94015895538698</v>
      </c>
      <c r="F402" s="4" t="n">
        <v>1</v>
      </c>
    </row>
    <row r="403" customFormat="false" ht="15" hidden="false" customHeight="false" outlineLevel="0" collapsed="false">
      <c r="B403" s="3" t="s">
        <v>597</v>
      </c>
      <c r="C403" s="4" t="n">
        <v>0</v>
      </c>
      <c r="D403" s="4" t="n">
        <v>0.02246882</v>
      </c>
      <c r="E403" s="4" t="n">
        <v>0.626734035080499</v>
      </c>
      <c r="F403" s="4" t="n">
        <v>0.537934603129894</v>
      </c>
    </row>
    <row r="404" customFormat="false" ht="15" hidden="false" customHeight="false" outlineLevel="0" collapsed="false">
      <c r="A404" s="0" t="s">
        <v>52</v>
      </c>
      <c r="B404" s="3" t="s">
        <v>598</v>
      </c>
      <c r="C404" s="4" t="n">
        <v>0</v>
      </c>
      <c r="D404" s="4" t="n">
        <v>0.002742857</v>
      </c>
      <c r="E404" s="4" t="n">
        <v>0.564064015397184</v>
      </c>
      <c r="F404" s="4" t="n">
        <v>0.49577718177408</v>
      </c>
    </row>
    <row r="405" customFormat="false" ht="15" hidden="false" customHeight="false" outlineLevel="0" collapsed="false">
      <c r="A405" s="0" t="s">
        <v>52</v>
      </c>
      <c r="B405" s="3" t="s">
        <v>599</v>
      </c>
      <c r="C405" s="4" t="n">
        <v>0</v>
      </c>
      <c r="D405" s="4" t="n">
        <v>0</v>
      </c>
      <c r="E405" s="4" t="n">
        <v>0.281937907974628</v>
      </c>
      <c r="F405" s="4" t="n">
        <v>0.0511842848169424</v>
      </c>
    </row>
    <row r="406" customFormat="false" ht="15" hidden="false" customHeight="false" outlineLevel="0" collapsed="false">
      <c r="A406" s="0" t="s">
        <v>52</v>
      </c>
      <c r="B406" s="3" t="s">
        <v>600</v>
      </c>
      <c r="C406" s="4" t="n">
        <v>0</v>
      </c>
      <c r="D406" s="4" t="n">
        <v>0.2243824</v>
      </c>
      <c r="E406" s="4" t="n">
        <v>0.822613005455043</v>
      </c>
      <c r="F406" s="4" t="n">
        <v>0.798871699409647</v>
      </c>
    </row>
    <row r="407" customFormat="false" ht="15" hidden="false" customHeight="false" outlineLevel="0" collapsed="false">
      <c r="A407" s="0" t="s">
        <v>601</v>
      </c>
      <c r="B407" s="3" t="s">
        <v>602</v>
      </c>
      <c r="C407" s="4" t="n">
        <v>0</v>
      </c>
      <c r="D407" s="4" t="n">
        <v>0.02590055</v>
      </c>
      <c r="E407" s="4" t="n">
        <v>2.82055577848268</v>
      </c>
      <c r="F407" s="4" t="n">
        <v>0.625693765015963</v>
      </c>
    </row>
    <row r="408" customFormat="false" ht="15" hidden="false" customHeight="false" outlineLevel="0" collapsed="false">
      <c r="A408" s="0" t="s">
        <v>601</v>
      </c>
      <c r="B408" s="3" t="s">
        <v>603</v>
      </c>
      <c r="C408" s="4" t="n">
        <v>0</v>
      </c>
      <c r="D408" s="4" t="n">
        <v>0.01897483</v>
      </c>
      <c r="E408" s="4" t="n">
        <v>1.41032961058223</v>
      </c>
      <c r="F408" s="4" t="n">
        <v>1</v>
      </c>
    </row>
    <row r="409" customFormat="false" ht="15" hidden="false" customHeight="false" outlineLevel="0" collapsed="false">
      <c r="A409" s="0" t="s">
        <v>211</v>
      </c>
      <c r="B409" s="3" t="s">
        <v>604</v>
      </c>
      <c r="C409" s="4" t="n">
        <v>0</v>
      </c>
      <c r="D409" s="4" t="n">
        <v>0.008918974</v>
      </c>
      <c r="E409" s="4" t="n">
        <v>0.940161847556097</v>
      </c>
      <c r="F409" s="4" t="n">
        <v>1</v>
      </c>
    </row>
    <row r="410" customFormat="false" ht="15" hidden="false" customHeight="false" outlineLevel="0" collapsed="false">
      <c r="A410" s="0" t="s">
        <v>52</v>
      </c>
      <c r="B410" s="3" t="s">
        <v>605</v>
      </c>
      <c r="C410" s="4" t="n">
        <v>0</v>
      </c>
      <c r="D410" s="4" t="n">
        <v>0</v>
      </c>
      <c r="E410" s="4" t="n">
        <v>0</v>
      </c>
      <c r="F410" s="4" t="n">
        <v>1</v>
      </c>
    </row>
    <row r="411" customFormat="false" ht="15" hidden="false" customHeight="false" outlineLevel="0" collapsed="false">
      <c r="B411" s="3" t="s">
        <v>606</v>
      </c>
      <c r="C411" s="4" t="n">
        <v>0</v>
      </c>
      <c r="D411" s="4" t="n">
        <v>0</v>
      </c>
      <c r="E411" s="4" t="e">
        <f aca="false"/>
        <v>#DIV/0!</v>
      </c>
      <c r="F411" s="4" t="n">
        <v>1</v>
      </c>
    </row>
    <row r="412" customFormat="false" ht="15" hidden="false" customHeight="false" outlineLevel="0" collapsed="false">
      <c r="A412" s="0" t="s">
        <v>607</v>
      </c>
      <c r="B412" s="3" t="s">
        <v>608</v>
      </c>
      <c r="C412" s="4" t="n">
        <v>0</v>
      </c>
      <c r="D412" s="4" t="n">
        <v>0</v>
      </c>
      <c r="E412" s="4" t="n">
        <v>0</v>
      </c>
      <c r="F412" s="4" t="n">
        <v>1</v>
      </c>
    </row>
    <row r="413" customFormat="false" ht="15" hidden="false" customHeight="false" outlineLevel="0" collapsed="false">
      <c r="A413" s="0" t="s">
        <v>609</v>
      </c>
      <c r="B413" s="3" t="s">
        <v>610</v>
      </c>
      <c r="C413" s="4" t="n">
        <v>0</v>
      </c>
      <c r="D413" s="4" t="n">
        <v>0.03929223</v>
      </c>
      <c r="E413" s="4" t="n">
        <v>0</v>
      </c>
      <c r="F413" s="4" t="n">
        <v>1</v>
      </c>
    </row>
    <row r="414" customFormat="false" ht="15" hidden="false" customHeight="false" outlineLevel="0" collapsed="false">
      <c r="B414" s="3" t="s">
        <v>611</v>
      </c>
      <c r="C414" s="4" t="n">
        <v>0</v>
      </c>
      <c r="D414" s="4" t="n">
        <v>0.01380828</v>
      </c>
      <c r="E414" s="4" t="n">
        <v>1.12826270726775</v>
      </c>
      <c r="F414" s="4" t="n">
        <v>1</v>
      </c>
    </row>
    <row r="415" customFormat="false" ht="15" hidden="false" customHeight="false" outlineLevel="0" collapsed="false">
      <c r="A415" s="0" t="s">
        <v>612</v>
      </c>
      <c r="B415" s="3" t="s">
        <v>613</v>
      </c>
      <c r="C415" s="4" t="n">
        <v>0</v>
      </c>
      <c r="D415" s="4" t="n">
        <v>0.007267669</v>
      </c>
      <c r="E415" s="4" t="n">
        <v>0.94015895538698</v>
      </c>
      <c r="F415" s="4" t="n">
        <v>1</v>
      </c>
    </row>
    <row r="416" customFormat="false" ht="15" hidden="false" customHeight="false" outlineLevel="0" collapsed="false">
      <c r="B416" s="3" t="s">
        <v>614</v>
      </c>
      <c r="C416" s="4" t="n">
        <v>0</v>
      </c>
      <c r="D416" s="4" t="n">
        <v>0</v>
      </c>
      <c r="E416" s="4" t="n">
        <v>8.46460378289246</v>
      </c>
      <c r="F416" s="4" t="n">
        <v>0.0220546526224847</v>
      </c>
    </row>
    <row r="417" customFormat="false" ht="15" hidden="false" customHeight="false" outlineLevel="0" collapsed="false">
      <c r="B417" s="3" t="s">
        <v>615</v>
      </c>
      <c r="C417" s="4" t="n">
        <v>0</v>
      </c>
      <c r="D417" s="4" t="n">
        <v>0.003306878</v>
      </c>
      <c r="E417" s="4" t="n">
        <v>1.25362812488075</v>
      </c>
      <c r="F417" s="4" t="n">
        <v>1</v>
      </c>
    </row>
    <row r="418" customFormat="false" ht="15" hidden="false" customHeight="false" outlineLevel="0" collapsed="false">
      <c r="A418" s="0" t="s">
        <v>616</v>
      </c>
      <c r="B418" s="3" t="s">
        <v>617</v>
      </c>
      <c r="C418" s="4" t="n">
        <v>0</v>
      </c>
      <c r="D418" s="4" t="n">
        <v>0.004</v>
      </c>
      <c r="E418" s="4" t="e">
        <f aca="false"/>
        <v>#DIV/0!</v>
      </c>
      <c r="F418" s="4" t="n">
        <v>1</v>
      </c>
    </row>
    <row r="419" customFormat="false" ht="15" hidden="false" customHeight="false" outlineLevel="0" collapsed="false">
      <c r="A419" s="0" t="s">
        <v>618</v>
      </c>
      <c r="B419" s="3" t="s">
        <v>619</v>
      </c>
      <c r="C419" s="4" t="n">
        <v>0</v>
      </c>
      <c r="D419" s="4" t="n">
        <v>0.01501381</v>
      </c>
      <c r="E419" s="4" t="n">
        <v>0</v>
      </c>
      <c r="F419" s="4" t="n">
        <v>1</v>
      </c>
    </row>
    <row r="420" customFormat="false" ht="15" hidden="false" customHeight="false" outlineLevel="0" collapsed="false">
      <c r="A420" s="0" t="s">
        <v>157</v>
      </c>
      <c r="B420" s="3" t="s">
        <v>620</v>
      </c>
      <c r="C420" s="4" t="n">
        <v>0</v>
      </c>
      <c r="D420" s="4" t="n">
        <v>0.03888009</v>
      </c>
      <c r="E420" s="4" t="n">
        <v>0.470081645879399</v>
      </c>
      <c r="F420" s="4" t="n">
        <v>0.613797299650635</v>
      </c>
    </row>
    <row r="421" customFormat="false" ht="15" hidden="false" customHeight="false" outlineLevel="0" collapsed="false">
      <c r="A421" s="0" t="s">
        <v>157</v>
      </c>
      <c r="B421" s="3" t="s">
        <v>621</v>
      </c>
      <c r="C421" s="4" t="n">
        <v>0</v>
      </c>
      <c r="D421" s="4" t="n">
        <v>0.6426757</v>
      </c>
      <c r="E421" s="4" t="n">
        <v>1.41032961058223</v>
      </c>
      <c r="F421" s="4" t="n">
        <v>1</v>
      </c>
    </row>
    <row r="422" customFormat="false" ht="15" hidden="false" customHeight="false" outlineLevel="0" collapsed="false">
      <c r="A422" s="0" t="s">
        <v>277</v>
      </c>
      <c r="B422" s="3" t="s">
        <v>622</v>
      </c>
      <c r="C422" s="4" t="n">
        <v>0</v>
      </c>
      <c r="D422" s="4" t="n">
        <v>0.004</v>
      </c>
      <c r="E422" s="4" t="n">
        <v>0.940161847556097</v>
      </c>
      <c r="F422" s="4" t="n">
        <v>1</v>
      </c>
    </row>
    <row r="423" customFormat="false" ht="15" hidden="false" customHeight="false" outlineLevel="0" collapsed="false">
      <c r="A423" s="0" t="s">
        <v>623</v>
      </c>
      <c r="B423" s="3" t="s">
        <v>624</v>
      </c>
      <c r="C423" s="4" t="n">
        <v>0</v>
      </c>
      <c r="D423" s="4" t="n">
        <v>0</v>
      </c>
      <c r="E423" s="4" t="e">
        <f aca="false"/>
        <v>#DIV/0!</v>
      </c>
      <c r="F423" s="4" t="n">
        <v>1</v>
      </c>
    </row>
    <row r="424" customFormat="false" ht="15" hidden="false" customHeight="false" outlineLevel="0" collapsed="false">
      <c r="A424" s="0" t="s">
        <v>623</v>
      </c>
      <c r="B424" s="3" t="s">
        <v>625</v>
      </c>
      <c r="C424" s="4" t="n">
        <v>0</v>
      </c>
      <c r="D424" s="4" t="n">
        <v>0</v>
      </c>
      <c r="E424" s="4" t="n">
        <v>0.313361498416715</v>
      </c>
      <c r="F424" s="4" t="n">
        <v>0.360294321206168</v>
      </c>
    </row>
    <row r="425" customFormat="false" ht="15" hidden="false" customHeight="false" outlineLevel="0" collapsed="false">
      <c r="B425" s="3" t="s">
        <v>626</v>
      </c>
      <c r="C425" s="4" t="n">
        <v>0</v>
      </c>
      <c r="D425" s="4" t="n">
        <v>0</v>
      </c>
      <c r="E425" s="4" t="n">
        <v>2.19403749494805</v>
      </c>
      <c r="F425" s="4" t="n">
        <v>0.346024852380205</v>
      </c>
    </row>
    <row r="426" customFormat="false" ht="15" hidden="false" customHeight="false" outlineLevel="0" collapsed="false">
      <c r="B426" s="3" t="s">
        <v>627</v>
      </c>
      <c r="C426" s="4" t="n">
        <v>0</v>
      </c>
      <c r="D426" s="4" t="n">
        <v>0</v>
      </c>
      <c r="E426" s="4" t="n">
        <v>0.470056064145626</v>
      </c>
      <c r="F426" s="4" t="n">
        <v>0.439784404744461</v>
      </c>
    </row>
    <row r="427" customFormat="false" ht="15" hidden="false" customHeight="false" outlineLevel="0" collapsed="false">
      <c r="A427" s="0" t="s">
        <v>312</v>
      </c>
      <c r="B427" s="3" t="s">
        <v>628</v>
      </c>
      <c r="C427" s="4" t="n">
        <v>0</v>
      </c>
      <c r="D427" s="4" t="n">
        <v>0.01862175</v>
      </c>
      <c r="E427" s="4" t="n">
        <v>0.626770072211399</v>
      </c>
      <c r="F427" s="4" t="n">
        <v>0.678461795040959</v>
      </c>
    </row>
    <row r="428" customFormat="false" ht="15" hidden="false" customHeight="false" outlineLevel="0" collapsed="false">
      <c r="B428" s="3" t="s">
        <v>629</v>
      </c>
      <c r="C428" s="4" t="n">
        <v>0</v>
      </c>
      <c r="D428" s="4" t="n">
        <v>0</v>
      </c>
      <c r="E428" s="4" t="n">
        <v>0.188014600634947</v>
      </c>
      <c r="F428" s="4" t="n">
        <v>0.114307723029646</v>
      </c>
    </row>
    <row r="429" customFormat="false" ht="15" hidden="false" customHeight="false" outlineLevel="0" collapsed="false">
      <c r="B429" s="3" t="s">
        <v>630</v>
      </c>
      <c r="C429" s="4" t="n">
        <v>0</v>
      </c>
      <c r="D429" s="4" t="n">
        <v>0</v>
      </c>
      <c r="E429" s="4" t="e">
        <f aca="false"/>
        <v>#DIV/0!</v>
      </c>
      <c r="F429" s="4" t="n">
        <v>1</v>
      </c>
    </row>
    <row r="430" customFormat="false" ht="15" hidden="false" customHeight="false" outlineLevel="0" collapsed="false">
      <c r="A430" s="0" t="s">
        <v>631</v>
      </c>
      <c r="B430" s="3" t="s">
        <v>632</v>
      </c>
      <c r="C430" s="4" t="n">
        <v>0</v>
      </c>
      <c r="D430" s="4" t="n">
        <v>0</v>
      </c>
      <c r="E430" s="4" t="n">
        <v>0.156667880445566</v>
      </c>
      <c r="F430" s="4" t="n">
        <v>0.0626353997471905</v>
      </c>
    </row>
    <row r="431" customFormat="false" ht="15" hidden="false" customHeight="false" outlineLevel="0" collapsed="false">
      <c r="A431" s="0" t="s">
        <v>633</v>
      </c>
      <c r="B431" s="3" t="s">
        <v>634</v>
      </c>
      <c r="C431" s="4" t="n">
        <v>0</v>
      </c>
      <c r="D431" s="4" t="n">
        <v>0</v>
      </c>
      <c r="E431" s="4" t="n">
        <v>0.940161847556097</v>
      </c>
      <c r="F431" s="4" t="n">
        <v>1</v>
      </c>
    </row>
    <row r="432" customFormat="false" ht="15" hidden="false" customHeight="false" outlineLevel="0" collapsed="false">
      <c r="A432" s="0" t="s">
        <v>635</v>
      </c>
      <c r="B432" s="3" t="s">
        <v>636</v>
      </c>
      <c r="C432" s="4" t="n">
        <v>0</v>
      </c>
      <c r="D432" s="4" t="n">
        <v>0</v>
      </c>
      <c r="E432" s="4" t="n">
        <v>0.94015895538698</v>
      </c>
      <c r="F432" s="4" t="n">
        <v>1</v>
      </c>
    </row>
    <row r="433" customFormat="false" ht="15" hidden="false" customHeight="false" outlineLevel="0" collapsed="false">
      <c r="A433" s="0" t="s">
        <v>637</v>
      </c>
      <c r="B433" s="3" t="s">
        <v>638</v>
      </c>
      <c r="C433" s="4" t="n">
        <v>0</v>
      </c>
      <c r="D433" s="4" t="n">
        <v>0</v>
      </c>
      <c r="E433" s="4" t="n">
        <v>0.563937708156619</v>
      </c>
      <c r="F433" s="4" t="n">
        <v>0.220145688603415</v>
      </c>
    </row>
    <row r="434" customFormat="false" ht="15" hidden="false" customHeight="false" outlineLevel="0" collapsed="false">
      <c r="A434" s="0" t="s">
        <v>639</v>
      </c>
      <c r="B434" s="3" t="s">
        <v>640</v>
      </c>
      <c r="C434" s="4" t="n">
        <v>0</v>
      </c>
      <c r="D434" s="4" t="n">
        <v>0.01705709</v>
      </c>
      <c r="E434" s="4" t="n">
        <v>0</v>
      </c>
      <c r="F434" s="4" t="n">
        <v>1</v>
      </c>
    </row>
    <row r="435" customFormat="false" ht="15" hidden="false" customHeight="false" outlineLevel="0" collapsed="false">
      <c r="A435" s="0" t="s">
        <v>641</v>
      </c>
      <c r="B435" s="3" t="s">
        <v>642</v>
      </c>
      <c r="C435" s="4" t="n">
        <v>0</v>
      </c>
      <c r="D435" s="4" t="n">
        <v>0</v>
      </c>
      <c r="E435" s="4" t="n">
        <v>0.795444532763263</v>
      </c>
      <c r="F435" s="4" t="n">
        <v>0.684106831319995</v>
      </c>
    </row>
    <row r="436" customFormat="false" ht="15" hidden="false" customHeight="false" outlineLevel="0" collapsed="false">
      <c r="A436" s="0" t="s">
        <v>643</v>
      </c>
      <c r="B436" s="3" t="s">
        <v>644</v>
      </c>
      <c r="C436" s="4" t="n">
        <v>0</v>
      </c>
      <c r="D436" s="4" t="n">
        <v>0.05092766</v>
      </c>
      <c r="E436" s="4" t="n">
        <v>2.35062307951769</v>
      </c>
      <c r="F436" s="4" t="n">
        <v>0.454641985281162</v>
      </c>
    </row>
    <row r="437" customFormat="false" ht="15" hidden="false" customHeight="false" outlineLevel="0" collapsed="false">
      <c r="A437" s="0" t="s">
        <v>175</v>
      </c>
      <c r="B437" s="3" t="s">
        <v>645</v>
      </c>
      <c r="C437" s="4" t="n">
        <v>0</v>
      </c>
      <c r="D437" s="4" t="n">
        <v>0</v>
      </c>
      <c r="E437" s="4" t="n">
        <v>0.37596377242402</v>
      </c>
      <c r="F437" s="4" t="n">
        <v>0.109380167063538</v>
      </c>
    </row>
    <row r="438" customFormat="false" ht="15" hidden="false" customHeight="false" outlineLevel="0" collapsed="false">
      <c r="A438" s="0" t="s">
        <v>175</v>
      </c>
      <c r="B438" s="3" t="s">
        <v>646</v>
      </c>
      <c r="C438" s="4" t="n">
        <v>0</v>
      </c>
      <c r="D438" s="4" t="n">
        <v>0.01525122</v>
      </c>
      <c r="E438" s="4" t="n">
        <v>0.470081645879399</v>
      </c>
      <c r="F438" s="4" t="n">
        <v>0.613797299650635</v>
      </c>
    </row>
    <row r="439" customFormat="false" ht="15" hidden="false" customHeight="false" outlineLevel="0" collapsed="false">
      <c r="A439" s="0" t="s">
        <v>647</v>
      </c>
      <c r="B439" s="3" t="s">
        <v>648</v>
      </c>
      <c r="C439" s="4" t="n">
        <v>0</v>
      </c>
      <c r="D439" s="4" t="n">
        <v>0</v>
      </c>
      <c r="E439" s="4" t="n">
        <v>0.470081645879399</v>
      </c>
      <c r="F439" s="4" t="n">
        <v>0.613797299650635</v>
      </c>
    </row>
    <row r="440" customFormat="false" ht="15" hidden="false" customHeight="false" outlineLevel="0" collapsed="false">
      <c r="A440" s="0" t="s">
        <v>649</v>
      </c>
      <c r="B440" s="3" t="s">
        <v>650</v>
      </c>
      <c r="C440" s="4" t="n">
        <v>0</v>
      </c>
      <c r="D440" s="4" t="n">
        <v>0</v>
      </c>
      <c r="E440" s="4" t="n">
        <v>4.70334534876115</v>
      </c>
      <c r="F440" s="4" t="n">
        <v>0.00801548973310049</v>
      </c>
    </row>
    <row r="441" customFormat="false" ht="15" hidden="false" customHeight="false" outlineLevel="0" collapsed="false">
      <c r="A441" s="0" t="s">
        <v>207</v>
      </c>
      <c r="B441" s="3" t="s">
        <v>651</v>
      </c>
      <c r="C441" s="4" t="n">
        <v>0</v>
      </c>
      <c r="D441" s="4" t="n">
        <v>0.01103908</v>
      </c>
      <c r="E441" s="4" t="n">
        <v>0.626697990990175</v>
      </c>
      <c r="F441" s="4" t="n">
        <v>0.443405337771539</v>
      </c>
    </row>
    <row r="442" customFormat="false" ht="15" hidden="false" customHeight="false" outlineLevel="0" collapsed="false">
      <c r="B442" s="3" t="s">
        <v>652</v>
      </c>
      <c r="C442" s="4" t="n">
        <v>0</v>
      </c>
      <c r="D442" s="4" t="n">
        <v>0.03754581</v>
      </c>
      <c r="E442" s="4" t="n">
        <v>0.646205239640492</v>
      </c>
      <c r="F442" s="4" t="n">
        <v>0.335896904622838</v>
      </c>
    </row>
    <row r="443" customFormat="false" ht="15" hidden="false" customHeight="false" outlineLevel="0" collapsed="false">
      <c r="A443" s="0" t="s">
        <v>121</v>
      </c>
      <c r="B443" s="3" t="s">
        <v>653</v>
      </c>
      <c r="C443" s="4" t="n">
        <v>0</v>
      </c>
      <c r="D443" s="4" t="n">
        <v>0</v>
      </c>
      <c r="E443" s="4" t="n">
        <v>0.417757548270208</v>
      </c>
      <c r="F443" s="4" t="n">
        <v>0.168557796493735</v>
      </c>
    </row>
    <row r="444" customFormat="false" ht="15" hidden="false" customHeight="false" outlineLevel="0" collapsed="false">
      <c r="A444" s="0" t="s">
        <v>396</v>
      </c>
      <c r="B444" s="3" t="s">
        <v>654</v>
      </c>
      <c r="C444" s="4" t="n">
        <v>0</v>
      </c>
      <c r="D444" s="4" t="n">
        <v>0.003826087</v>
      </c>
      <c r="E444" s="4" t="n">
        <v>0.940161847556097</v>
      </c>
      <c r="F444" s="4" t="n">
        <v>1</v>
      </c>
    </row>
    <row r="445" customFormat="false" ht="15" hidden="false" customHeight="false" outlineLevel="0" collapsed="false">
      <c r="B445" s="3" t="s">
        <v>655</v>
      </c>
      <c r="C445" s="4" t="n">
        <v>0</v>
      </c>
      <c r="D445" s="4" t="n">
        <v>0.0048</v>
      </c>
      <c r="E445" s="4" t="n">
        <v>0.94015895538698</v>
      </c>
      <c r="F445" s="4" t="n">
        <v>1</v>
      </c>
    </row>
    <row r="446" customFormat="false" ht="15" hidden="false" customHeight="false" outlineLevel="0" collapsed="false">
      <c r="B446" s="3" t="s">
        <v>656</v>
      </c>
      <c r="C446" s="4" t="n">
        <v>0</v>
      </c>
      <c r="D446" s="4" t="n">
        <v>0</v>
      </c>
      <c r="E446" s="4" t="n">
        <v>0.626734035080499</v>
      </c>
      <c r="F446" s="4" t="n">
        <v>0.537934603129894</v>
      </c>
    </row>
    <row r="447" customFormat="false" ht="15" hidden="false" customHeight="false" outlineLevel="0" collapsed="false">
      <c r="A447" s="0" t="s">
        <v>657</v>
      </c>
      <c r="B447" s="3" t="s">
        <v>658</v>
      </c>
      <c r="C447" s="4" t="n">
        <v>0</v>
      </c>
      <c r="D447" s="4" t="n">
        <v>0.04874081</v>
      </c>
      <c r="E447" s="4" t="n">
        <v>0.16191056030531</v>
      </c>
      <c r="F447" s="4" t="n">
        <v>1.56544463386993E-005</v>
      </c>
    </row>
    <row r="448" customFormat="false" ht="15" hidden="false" customHeight="false" outlineLevel="0" collapsed="false">
      <c r="B448" s="3" t="s">
        <v>659</v>
      </c>
      <c r="C448" s="4" t="n">
        <v>0</v>
      </c>
      <c r="D448" s="4" t="n">
        <v>0.1193166</v>
      </c>
      <c r="E448" s="4" t="n">
        <v>2.35062307951769</v>
      </c>
      <c r="F448" s="4" t="n">
        <v>0.454641985281162</v>
      </c>
    </row>
    <row r="449" customFormat="false" ht="15" hidden="false" customHeight="false" outlineLevel="0" collapsed="false">
      <c r="B449" s="3" t="s">
        <v>660</v>
      </c>
      <c r="C449" s="4" t="n">
        <v>0</v>
      </c>
      <c r="D449" s="4" t="n">
        <v>0.01373017</v>
      </c>
      <c r="E449" s="4" t="n">
        <v>0.626770072211399</v>
      </c>
      <c r="F449" s="4" t="n">
        <v>0.678461795040959</v>
      </c>
    </row>
    <row r="450" customFormat="false" ht="15" hidden="false" customHeight="false" outlineLevel="0" collapsed="false">
      <c r="B450" s="3" t="s">
        <v>661</v>
      </c>
      <c r="C450" s="4" t="n">
        <v>0</v>
      </c>
      <c r="D450" s="4" t="n">
        <v>0</v>
      </c>
      <c r="E450" s="4" t="n">
        <v>1.88043035621059</v>
      </c>
      <c r="F450" s="4" t="n">
        <v>1</v>
      </c>
    </row>
    <row r="451" customFormat="false" ht="15" hidden="false" customHeight="false" outlineLevel="0" collapsed="false">
      <c r="B451" s="3" t="s">
        <v>662</v>
      </c>
      <c r="C451" s="4" t="n">
        <v>0</v>
      </c>
      <c r="D451" s="4" t="n">
        <v>0</v>
      </c>
      <c r="E451" s="4" t="n">
        <v>1.88043035621059</v>
      </c>
      <c r="F451" s="4" t="n">
        <v>1</v>
      </c>
    </row>
    <row r="452" customFormat="false" ht="15" hidden="false" customHeight="false" outlineLevel="0" collapsed="false">
      <c r="B452" s="3" t="s">
        <v>663</v>
      </c>
      <c r="C452" s="4" t="n">
        <v>0</v>
      </c>
      <c r="D452" s="4" t="n">
        <v>0</v>
      </c>
      <c r="E452" s="4" t="n">
        <v>0.705110821469438</v>
      </c>
      <c r="F452" s="4" t="n">
        <v>0.718914062784699</v>
      </c>
    </row>
    <row r="453" customFormat="false" ht="15" hidden="false" customHeight="false" outlineLevel="0" collapsed="false">
      <c r="A453" s="0" t="s">
        <v>664</v>
      </c>
      <c r="B453" s="3" t="s">
        <v>665</v>
      </c>
      <c r="C453" s="4" t="n">
        <v>0</v>
      </c>
      <c r="D453" s="4" t="n">
        <v>0.009761905</v>
      </c>
      <c r="E453" s="4" t="n">
        <v>2.01538853982466</v>
      </c>
      <c r="F453" s="4" t="n">
        <v>0.137748140352098</v>
      </c>
    </row>
    <row r="454" customFormat="false" ht="15" hidden="false" customHeight="false" outlineLevel="0" collapsed="false">
      <c r="B454" s="3" t="s">
        <v>666</v>
      </c>
      <c r="C454" s="4" t="n">
        <v>0</v>
      </c>
      <c r="D454" s="4" t="n">
        <v>0</v>
      </c>
      <c r="E454" s="4" t="n">
        <v>0.313361498416715</v>
      </c>
      <c r="F454" s="4" t="n">
        <v>0.360294321206168</v>
      </c>
    </row>
    <row r="455" customFormat="false" ht="15" hidden="false" customHeight="false" outlineLevel="0" collapsed="false">
      <c r="B455" s="3" t="s">
        <v>667</v>
      </c>
      <c r="C455" s="4" t="n">
        <v>0</v>
      </c>
      <c r="D455" s="4" t="n">
        <v>0.001333333</v>
      </c>
      <c r="E455" s="4" t="n">
        <v>3.05658503626002</v>
      </c>
      <c r="F455" s="4" t="n">
        <v>0.0507914585071463</v>
      </c>
    </row>
    <row r="456" customFormat="false" ht="15" hidden="false" customHeight="false" outlineLevel="0" collapsed="false">
      <c r="B456" s="3" t="s">
        <v>668</v>
      </c>
      <c r="C456" s="4" t="n">
        <v>0</v>
      </c>
      <c r="D456" s="4" t="n">
        <v>0.014111</v>
      </c>
      <c r="E456" s="4" t="n">
        <v>0</v>
      </c>
      <c r="F456" s="4" t="n">
        <v>1</v>
      </c>
    </row>
    <row r="457" customFormat="false" ht="15" hidden="false" customHeight="false" outlineLevel="0" collapsed="false">
      <c r="B457" s="3" t="s">
        <v>669</v>
      </c>
      <c r="C457" s="4" t="n">
        <v>0</v>
      </c>
      <c r="D457" s="4" t="n">
        <v>0</v>
      </c>
      <c r="E457" s="4" t="n">
        <v>4.70245150466042</v>
      </c>
      <c r="F457" s="4" t="n">
        <v>0.0396192965326875</v>
      </c>
    </row>
    <row r="458" customFormat="false" ht="15" hidden="false" customHeight="false" outlineLevel="0" collapsed="false">
      <c r="A458" s="0" t="s">
        <v>670</v>
      </c>
      <c r="B458" s="3" t="s">
        <v>671</v>
      </c>
      <c r="C458" s="4" t="n">
        <v>0</v>
      </c>
      <c r="D458" s="4" t="n">
        <v>0.009974967</v>
      </c>
      <c r="E458" s="4" t="n">
        <v>0</v>
      </c>
      <c r="F458" s="4" t="n">
        <v>1</v>
      </c>
    </row>
    <row r="459" customFormat="false" ht="15" hidden="false" customHeight="false" outlineLevel="0" collapsed="false">
      <c r="A459" s="0" t="s">
        <v>672</v>
      </c>
      <c r="B459" s="3" t="s">
        <v>673</v>
      </c>
      <c r="C459" s="4" t="n">
        <v>0</v>
      </c>
      <c r="D459" s="4" t="n">
        <v>0.004872906</v>
      </c>
      <c r="E459" s="4" t="n">
        <v>0.626589816942486</v>
      </c>
      <c r="F459" s="4" t="n">
        <v>0.272719187804553</v>
      </c>
    </row>
    <row r="460" customFormat="false" ht="15" hidden="false" customHeight="false" outlineLevel="0" collapsed="false">
      <c r="A460" s="0" t="s">
        <v>674</v>
      </c>
      <c r="B460" s="3" t="s">
        <v>675</v>
      </c>
      <c r="C460" s="4" t="n">
        <v>0</v>
      </c>
      <c r="D460" s="4" t="n">
        <v>0.01119138</v>
      </c>
      <c r="E460" s="4" t="n">
        <v>15.0553769561841</v>
      </c>
      <c r="F460" s="4" t="n">
        <v>0.000301821401283527</v>
      </c>
    </row>
    <row r="461" customFormat="false" ht="15" hidden="false" customHeight="false" outlineLevel="0" collapsed="false">
      <c r="A461" s="0" t="s">
        <v>676</v>
      </c>
      <c r="B461" s="3" t="s">
        <v>677</v>
      </c>
      <c r="C461" s="4" t="n">
        <v>0</v>
      </c>
      <c r="D461" s="4" t="n">
        <v>0</v>
      </c>
      <c r="E461" s="4" t="e">
        <f aca="false"/>
        <v>#DIV/0!</v>
      </c>
      <c r="F461" s="4" t="n">
        <v>1</v>
      </c>
    </row>
    <row r="462" customFormat="false" ht="15" hidden="false" customHeight="false" outlineLevel="0" collapsed="false">
      <c r="A462" s="0" t="s">
        <v>678</v>
      </c>
      <c r="B462" s="3" t="s">
        <v>679</v>
      </c>
      <c r="C462" s="4" t="n">
        <v>0</v>
      </c>
      <c r="D462" s="4" t="n">
        <v>0.01744172</v>
      </c>
      <c r="E462" s="4" t="e">
        <f aca="false"/>
        <v>#DIV/0!</v>
      </c>
      <c r="F462" s="4" t="n">
        <v>1</v>
      </c>
    </row>
    <row r="463" customFormat="false" ht="15" hidden="false" customHeight="false" outlineLevel="0" collapsed="false">
      <c r="A463" s="0" t="s">
        <v>33</v>
      </c>
      <c r="B463" s="3" t="s">
        <v>680</v>
      </c>
      <c r="C463" s="4" t="n">
        <v>0</v>
      </c>
      <c r="D463" s="4" t="n">
        <v>0.0002</v>
      </c>
      <c r="E463" s="4" t="n">
        <v>0.188014600634947</v>
      </c>
      <c r="F463" s="4" t="n">
        <v>0.114307723029646</v>
      </c>
    </row>
    <row r="464" customFormat="false" ht="15" hidden="false" customHeight="false" outlineLevel="0" collapsed="false">
      <c r="A464" s="0" t="s">
        <v>681</v>
      </c>
      <c r="B464" s="3" t="s">
        <v>682</v>
      </c>
      <c r="C464" s="4" t="n">
        <v>0</v>
      </c>
      <c r="D464" s="4" t="n">
        <v>0.006617647</v>
      </c>
      <c r="E464" s="4" t="n">
        <v>0.940156062938272</v>
      </c>
      <c r="F464" s="4" t="n">
        <v>1</v>
      </c>
    </row>
    <row r="465" customFormat="false" ht="15" hidden="false" customHeight="false" outlineLevel="0" collapsed="false">
      <c r="A465" s="0" t="s">
        <v>681</v>
      </c>
      <c r="B465" s="3" t="s">
        <v>683</v>
      </c>
      <c r="C465" s="4" t="n">
        <v>0</v>
      </c>
      <c r="D465" s="4" t="n">
        <v>0</v>
      </c>
      <c r="E465" s="4" t="n">
        <v>0.564064015397184</v>
      </c>
      <c r="F465" s="4" t="n">
        <v>0.49577718177408</v>
      </c>
    </row>
    <row r="466" customFormat="false" ht="15" hidden="false" customHeight="false" outlineLevel="0" collapsed="false">
      <c r="A466" s="0" t="s">
        <v>681</v>
      </c>
      <c r="B466" s="3" t="s">
        <v>684</v>
      </c>
      <c r="C466" s="4" t="n">
        <v>0</v>
      </c>
      <c r="D466" s="4" t="n">
        <v>0.003846154</v>
      </c>
      <c r="E466" s="4" t="n">
        <v>0.188014600634947</v>
      </c>
      <c r="F466" s="4" t="n">
        <v>0.114307723029646</v>
      </c>
    </row>
    <row r="467" customFormat="false" ht="15" hidden="false" customHeight="false" outlineLevel="0" collapsed="false">
      <c r="A467" s="0" t="s">
        <v>681</v>
      </c>
      <c r="B467" s="3" t="s">
        <v>685</v>
      </c>
      <c r="C467" s="4" t="n">
        <v>0</v>
      </c>
      <c r="D467" s="4" t="n">
        <v>0.01413569</v>
      </c>
      <c r="E467" s="4" t="n">
        <v>0.94015895538698</v>
      </c>
      <c r="F467" s="4" t="n">
        <v>1</v>
      </c>
    </row>
    <row r="468" customFormat="false" ht="15" hidden="false" customHeight="false" outlineLevel="0" collapsed="false">
      <c r="A468" s="0" t="s">
        <v>681</v>
      </c>
      <c r="B468" s="3" t="s">
        <v>686</v>
      </c>
      <c r="C468" s="4" t="n">
        <v>0</v>
      </c>
      <c r="D468" s="4" t="n">
        <v>0.006295699</v>
      </c>
      <c r="E468" s="4" t="n">
        <v>0.256343706092036</v>
      </c>
      <c r="F468" s="4" t="n">
        <v>0.0307287951848702</v>
      </c>
    </row>
    <row r="469" customFormat="false" ht="15" hidden="false" customHeight="false" outlineLevel="0" collapsed="false">
      <c r="A469" s="0" t="s">
        <v>681</v>
      </c>
      <c r="B469" s="3" t="s">
        <v>687</v>
      </c>
      <c r="C469" s="4" t="n">
        <v>0</v>
      </c>
      <c r="D469" s="4" t="n">
        <v>0.002666667</v>
      </c>
      <c r="E469" s="4" t="n">
        <v>0.23503902171437</v>
      </c>
      <c r="F469" s="4" t="n">
        <v>0.205176072743882</v>
      </c>
    </row>
    <row r="470" customFormat="false" ht="15" hidden="false" customHeight="false" outlineLevel="0" collapsed="false">
      <c r="A470" s="0" t="s">
        <v>681</v>
      </c>
      <c r="B470" s="3" t="s">
        <v>688</v>
      </c>
      <c r="C470" s="4" t="n">
        <v>0</v>
      </c>
      <c r="D470" s="4" t="n">
        <v>0</v>
      </c>
      <c r="E470" s="4" t="n">
        <v>2.35062307951769</v>
      </c>
      <c r="F470" s="4" t="n">
        <v>0.454641985281162</v>
      </c>
    </row>
    <row r="471" customFormat="false" ht="15" hidden="false" customHeight="false" outlineLevel="0" collapsed="false">
      <c r="A471" s="0" t="s">
        <v>689</v>
      </c>
      <c r="B471" s="3" t="s">
        <v>690</v>
      </c>
      <c r="C471" s="4" t="n">
        <v>0</v>
      </c>
      <c r="D471" s="4" t="n">
        <v>0</v>
      </c>
      <c r="E471" s="4" t="n">
        <v>0</v>
      </c>
      <c r="F471" s="4" t="n">
        <v>1</v>
      </c>
    </row>
    <row r="472" customFormat="false" ht="15" hidden="false" customHeight="false" outlineLevel="0" collapsed="false">
      <c r="B472" s="3" t="s">
        <v>691</v>
      </c>
      <c r="C472" s="4" t="n">
        <v>0</v>
      </c>
      <c r="D472" s="4" t="n">
        <v>0</v>
      </c>
      <c r="E472" s="4" t="n">
        <v>0.94015895538698</v>
      </c>
      <c r="F472" s="4" t="n">
        <v>1</v>
      </c>
    </row>
    <row r="473" customFormat="false" ht="15" hidden="false" customHeight="false" outlineLevel="0" collapsed="false">
      <c r="A473" s="0" t="s">
        <v>692</v>
      </c>
      <c r="B473" s="3" t="s">
        <v>693</v>
      </c>
      <c r="C473" s="4" t="n">
        <v>0</v>
      </c>
      <c r="D473" s="4" t="n">
        <v>0</v>
      </c>
      <c r="E473" s="4" t="n">
        <v>1.46281327509592</v>
      </c>
      <c r="F473" s="4" t="n">
        <v>0.409904641677779</v>
      </c>
    </row>
    <row r="474" customFormat="false" ht="15" hidden="false" customHeight="false" outlineLevel="0" collapsed="false">
      <c r="A474" s="0" t="s">
        <v>692</v>
      </c>
      <c r="B474" s="3" t="s">
        <v>694</v>
      </c>
      <c r="C474" s="4" t="n">
        <v>0</v>
      </c>
      <c r="D474" s="4" t="n">
        <v>0.04195715</v>
      </c>
      <c r="E474" s="4" t="n">
        <v>1.64552523584611</v>
      </c>
      <c r="F474" s="4" t="n">
        <v>0.550912260345078</v>
      </c>
    </row>
    <row r="475" customFormat="false" ht="15" hidden="false" customHeight="false" outlineLevel="0" collapsed="false">
      <c r="A475" s="0" t="s">
        <v>695</v>
      </c>
      <c r="B475" s="3" t="s">
        <v>696</v>
      </c>
      <c r="C475" s="4" t="n">
        <v>0</v>
      </c>
      <c r="D475" s="4" t="n">
        <v>0.01209681</v>
      </c>
      <c r="E475" s="4" t="n">
        <v>0.201372559672044</v>
      </c>
      <c r="F475" s="4" t="n">
        <v>0.00618448131493315</v>
      </c>
    </row>
    <row r="476" customFormat="false" ht="15" hidden="false" customHeight="false" outlineLevel="0" collapsed="false">
      <c r="A476" s="0" t="s">
        <v>697</v>
      </c>
      <c r="B476" s="3" t="s">
        <v>698</v>
      </c>
      <c r="C476" s="4" t="n">
        <v>0</v>
      </c>
      <c r="D476" s="4" t="n">
        <v>0.0141189</v>
      </c>
      <c r="E476" s="4" t="n">
        <v>0.341769064937038</v>
      </c>
      <c r="F476" s="4" t="n">
        <v>0.0697057060985843</v>
      </c>
    </row>
    <row r="477" customFormat="false" ht="15" hidden="false" customHeight="false" outlineLevel="0" collapsed="false">
      <c r="A477" s="0" t="s">
        <v>699</v>
      </c>
      <c r="B477" s="3" t="s">
        <v>700</v>
      </c>
      <c r="C477" s="4" t="n">
        <v>0</v>
      </c>
      <c r="D477" s="4" t="n">
        <v>0.01045855</v>
      </c>
      <c r="E477" s="4" t="n">
        <v>1.34328263053087</v>
      </c>
      <c r="F477" s="4" t="n">
        <v>0.63179707959358</v>
      </c>
    </row>
    <row r="478" customFormat="false" ht="15" hidden="false" customHeight="false" outlineLevel="0" collapsed="false">
      <c r="A478" s="0" t="s">
        <v>689</v>
      </c>
      <c r="B478" s="3" t="s">
        <v>701</v>
      </c>
      <c r="C478" s="4" t="n">
        <v>0</v>
      </c>
      <c r="D478" s="4" t="n">
        <v>0.01141637</v>
      </c>
      <c r="E478" s="4" t="e">
        <f aca="false"/>
        <v>#DIV/0!</v>
      </c>
      <c r="F478" s="4" t="n">
        <v>1</v>
      </c>
    </row>
    <row r="479" customFormat="false" ht="15" hidden="false" customHeight="false" outlineLevel="0" collapsed="false">
      <c r="A479" s="0" t="s">
        <v>702</v>
      </c>
      <c r="B479" s="3" t="s">
        <v>703</v>
      </c>
      <c r="C479" s="4" t="n">
        <v>0</v>
      </c>
      <c r="D479" s="4" t="n">
        <v>0</v>
      </c>
      <c r="E479" s="4" t="e">
        <f aca="false"/>
        <v>#DIV/0!</v>
      </c>
      <c r="F479" s="4" t="n">
        <v>1</v>
      </c>
    </row>
    <row r="480" customFormat="false" ht="15" hidden="false" customHeight="false" outlineLevel="0" collapsed="false">
      <c r="B480" s="3" t="s">
        <v>704</v>
      </c>
      <c r="C480" s="4" t="n">
        <v>0</v>
      </c>
      <c r="D480" s="4" t="n">
        <v>0</v>
      </c>
      <c r="E480" s="4" t="e">
        <f aca="false"/>
        <v>#DIV/0!</v>
      </c>
      <c r="F480" s="4" t="n">
        <v>1</v>
      </c>
    </row>
    <row r="481" customFormat="false" ht="15" hidden="false" customHeight="false" outlineLevel="0" collapsed="false">
      <c r="A481" s="0" t="s">
        <v>80</v>
      </c>
      <c r="B481" s="3" t="s">
        <v>705</v>
      </c>
      <c r="C481" s="4" t="n">
        <v>0</v>
      </c>
      <c r="D481" s="4" t="n">
        <v>0</v>
      </c>
      <c r="E481" s="4" t="e">
        <f aca="false"/>
        <v>#DIV/0!</v>
      </c>
      <c r="F481" s="4" t="n">
        <v>1</v>
      </c>
    </row>
    <row r="482" customFormat="false" ht="15" hidden="false" customHeight="false" outlineLevel="0" collapsed="false">
      <c r="A482" s="0" t="s">
        <v>80</v>
      </c>
      <c r="B482" s="3" t="s">
        <v>706</v>
      </c>
      <c r="C482" s="4" t="n">
        <v>0</v>
      </c>
      <c r="D482" s="4" t="n">
        <v>0</v>
      </c>
      <c r="E482" s="4" t="e">
        <f aca="false"/>
        <v>#DIV/0!</v>
      </c>
      <c r="F482" s="4" t="n">
        <v>1</v>
      </c>
    </row>
    <row r="483" customFormat="false" ht="15" hidden="false" customHeight="false" outlineLevel="0" collapsed="false">
      <c r="A483" s="0" t="s">
        <v>136</v>
      </c>
      <c r="B483" s="3" t="s">
        <v>707</v>
      </c>
      <c r="C483" s="4" t="n">
        <v>0</v>
      </c>
      <c r="D483" s="4" t="n">
        <v>0</v>
      </c>
      <c r="E483" s="4" t="e">
        <f aca="false"/>
        <v>#DIV/0!</v>
      </c>
      <c r="F483" s="4" t="n">
        <v>1</v>
      </c>
    </row>
    <row r="484" customFormat="false" ht="15" hidden="false" customHeight="false" outlineLevel="0" collapsed="false">
      <c r="A484" s="0" t="s">
        <v>372</v>
      </c>
      <c r="B484" s="3" t="s">
        <v>708</v>
      </c>
      <c r="C484" s="4" t="n">
        <v>0</v>
      </c>
      <c r="D484" s="4" t="n">
        <v>0</v>
      </c>
      <c r="E484" s="4" t="n">
        <v>0.313361498416715</v>
      </c>
      <c r="F484" s="4" t="n">
        <v>0.360294321206168</v>
      </c>
    </row>
    <row r="485" customFormat="false" ht="15" hidden="false" customHeight="false" outlineLevel="0" collapsed="false">
      <c r="A485" s="0" t="s">
        <v>709</v>
      </c>
      <c r="B485" s="3" t="s">
        <v>710</v>
      </c>
      <c r="C485" s="4" t="n">
        <v>0</v>
      </c>
      <c r="D485" s="4" t="n">
        <v>0.0035</v>
      </c>
      <c r="E485" s="4" t="n">
        <v>0.940156062938272</v>
      </c>
      <c r="F485" s="4" t="n">
        <v>1</v>
      </c>
    </row>
    <row r="486" customFormat="false" ht="15" hidden="false" customHeight="false" outlineLevel="0" collapsed="false">
      <c r="A486" s="0" t="s">
        <v>711</v>
      </c>
      <c r="B486" s="3" t="s">
        <v>712</v>
      </c>
      <c r="C486" s="4" t="n">
        <v>0</v>
      </c>
      <c r="D486" s="4" t="n">
        <v>0.006533333</v>
      </c>
      <c r="E486" s="4" t="n">
        <v>2.25702710369323</v>
      </c>
      <c r="F486" s="4" t="n">
        <v>0.146606566839008</v>
      </c>
    </row>
    <row r="487" customFormat="false" ht="15" hidden="false" customHeight="false" outlineLevel="0" collapsed="false">
      <c r="A487" s="0" t="s">
        <v>713</v>
      </c>
      <c r="B487" s="3" t="s">
        <v>714</v>
      </c>
      <c r="C487" s="4" t="n">
        <v>0</v>
      </c>
      <c r="D487" s="4" t="n">
        <v>0.01048476</v>
      </c>
      <c r="E487" s="4" t="n">
        <v>0.470056064145626</v>
      </c>
      <c r="F487" s="4" t="n">
        <v>0.439784404744461</v>
      </c>
    </row>
    <row r="488" customFormat="false" ht="15" hidden="false" customHeight="false" outlineLevel="0" collapsed="false">
      <c r="A488" s="0" t="s">
        <v>715</v>
      </c>
      <c r="B488" s="3" t="s">
        <v>716</v>
      </c>
      <c r="C488" s="4" t="n">
        <v>0</v>
      </c>
      <c r="D488" s="4" t="n">
        <v>0</v>
      </c>
      <c r="E488" s="4" t="n">
        <v>1.88043035621059</v>
      </c>
      <c r="F488" s="4" t="n">
        <v>1</v>
      </c>
    </row>
    <row r="489" customFormat="false" ht="15" hidden="false" customHeight="false" outlineLevel="0" collapsed="false">
      <c r="A489" s="0" t="s">
        <v>717</v>
      </c>
      <c r="B489" s="3" t="s">
        <v>718</v>
      </c>
      <c r="C489" s="4" t="n">
        <v>0</v>
      </c>
      <c r="D489" s="4" t="n">
        <v>0.007561254</v>
      </c>
      <c r="E489" s="4" t="n">
        <v>0.940161847556097</v>
      </c>
      <c r="F489" s="4" t="n">
        <v>1</v>
      </c>
    </row>
    <row r="490" customFormat="false" ht="15" hidden="false" customHeight="false" outlineLevel="0" collapsed="false">
      <c r="B490" s="3" t="s">
        <v>719</v>
      </c>
      <c r="C490" s="4" t="n">
        <v>0</v>
      </c>
      <c r="D490" s="4" t="n">
        <v>0</v>
      </c>
      <c r="E490" s="4" t="e">
        <f aca="false"/>
        <v>#DIV/0!</v>
      </c>
      <c r="F490" s="4" t="n">
        <v>1</v>
      </c>
    </row>
    <row r="491" customFormat="false" ht="15" hidden="false" customHeight="false" outlineLevel="0" collapsed="false">
      <c r="A491" s="0" t="s">
        <v>720</v>
      </c>
      <c r="B491" s="3" t="s">
        <v>721</v>
      </c>
      <c r="C491" s="4" t="n">
        <v>0</v>
      </c>
      <c r="D491" s="4" t="n">
        <v>0.04470973</v>
      </c>
      <c r="E491" s="4" t="e">
        <f aca="false"/>
        <v>#DIV/0!</v>
      </c>
      <c r="F491" s="4" t="n">
        <v>1</v>
      </c>
    </row>
    <row r="492" customFormat="false" ht="15" hidden="false" customHeight="false" outlineLevel="0" collapsed="false">
      <c r="B492" s="3" t="s">
        <v>722</v>
      </c>
      <c r="C492" s="4" t="n">
        <v>0</v>
      </c>
      <c r="D492" s="4" t="n">
        <v>0</v>
      </c>
      <c r="E492" s="4" t="n">
        <v>0.940161847556097</v>
      </c>
      <c r="F492" s="4" t="n">
        <v>1</v>
      </c>
    </row>
    <row r="493" customFormat="false" ht="15" hidden="false" customHeight="false" outlineLevel="0" collapsed="false">
      <c r="B493" s="3" t="s">
        <v>723</v>
      </c>
      <c r="C493" s="4" t="n">
        <v>0</v>
      </c>
      <c r="D493" s="4" t="n">
        <v>0</v>
      </c>
      <c r="E493" s="4" t="n">
        <v>0.188014600634947</v>
      </c>
      <c r="F493" s="4" t="n">
        <v>0.114307723029646</v>
      </c>
    </row>
    <row r="494" customFormat="false" ht="15" hidden="false" customHeight="false" outlineLevel="0" collapsed="false">
      <c r="B494" s="3" t="s">
        <v>724</v>
      </c>
      <c r="C494" s="4" t="n">
        <v>0</v>
      </c>
      <c r="D494" s="4" t="n">
        <v>0.02637691</v>
      </c>
      <c r="E494" s="4" t="n">
        <v>1.88043035621059</v>
      </c>
      <c r="F494" s="4" t="n">
        <v>1</v>
      </c>
    </row>
    <row r="495" customFormat="false" ht="15" hidden="false" customHeight="false" outlineLevel="0" collapsed="false">
      <c r="B495" s="3" t="s">
        <v>725</v>
      </c>
      <c r="C495" s="4" t="n">
        <v>0</v>
      </c>
      <c r="D495" s="4" t="n">
        <v>0.002885405</v>
      </c>
      <c r="E495" s="4" t="n">
        <v>2.19403749494805</v>
      </c>
      <c r="F495" s="4" t="n">
        <v>0.346024852380205</v>
      </c>
    </row>
    <row r="496" customFormat="false" ht="15" hidden="false" customHeight="false" outlineLevel="0" collapsed="false">
      <c r="B496" s="3" t="s">
        <v>726</v>
      </c>
      <c r="C496" s="4" t="n">
        <v>0</v>
      </c>
      <c r="D496" s="4" t="n">
        <v>0</v>
      </c>
      <c r="E496" s="4" t="n">
        <v>0.188014600634947</v>
      </c>
      <c r="F496" s="4" t="n">
        <v>0.114307723029646</v>
      </c>
    </row>
    <row r="497" customFormat="false" ht="15" hidden="false" customHeight="false" outlineLevel="0" collapsed="false">
      <c r="A497" s="0" t="s">
        <v>727</v>
      </c>
      <c r="B497" s="3" t="s">
        <v>728</v>
      </c>
      <c r="C497" s="4" t="n">
        <v>0</v>
      </c>
      <c r="D497" s="4" t="n">
        <v>0</v>
      </c>
      <c r="E497" s="4" t="n">
        <v>0.940153170209934</v>
      </c>
      <c r="F497" s="4" t="n">
        <v>1</v>
      </c>
    </row>
    <row r="498" customFormat="false" ht="15" hidden="false" customHeight="false" outlineLevel="0" collapsed="false">
      <c r="B498" s="3" t="s">
        <v>729</v>
      </c>
      <c r="C498" s="4" t="n">
        <v>0</v>
      </c>
      <c r="D498" s="4" t="n">
        <v>0.01292551</v>
      </c>
      <c r="E498" s="4" t="n">
        <v>0</v>
      </c>
      <c r="F498" s="4" t="n">
        <v>1</v>
      </c>
    </row>
    <row r="499" customFormat="false" ht="15" hidden="false" customHeight="false" outlineLevel="0" collapsed="false">
      <c r="B499" s="3" t="s">
        <v>730</v>
      </c>
      <c r="C499" s="4" t="n">
        <v>0</v>
      </c>
      <c r="D499" s="4" t="n">
        <v>0.009176222</v>
      </c>
      <c r="E499" s="4" t="n">
        <v>0.522225381559039</v>
      </c>
      <c r="F499" s="4" t="n">
        <v>0.28967950067895</v>
      </c>
    </row>
    <row r="500" customFormat="false" ht="15" hidden="false" customHeight="false" outlineLevel="0" collapsed="false">
      <c r="B500" s="3" t="s">
        <v>731</v>
      </c>
      <c r="C500" s="4" t="n">
        <v>0</v>
      </c>
      <c r="D500" s="4" t="n">
        <v>0</v>
      </c>
      <c r="E500" s="4" t="n">
        <v>0.537175101313434</v>
      </c>
      <c r="F500" s="4" t="n">
        <v>0.375075728437633</v>
      </c>
    </row>
    <row r="501" customFormat="false" ht="15" hidden="false" customHeight="false" outlineLevel="0" collapsed="false">
      <c r="A501" s="0" t="s">
        <v>213</v>
      </c>
      <c r="B501" s="3" t="s">
        <v>732</v>
      </c>
      <c r="C501" s="4" t="n">
        <v>0</v>
      </c>
      <c r="D501" s="4" t="n">
        <v>0</v>
      </c>
      <c r="E501" s="4" t="n">
        <v>0</v>
      </c>
      <c r="F501" s="4" t="n">
        <v>1</v>
      </c>
    </row>
    <row r="502" customFormat="false" ht="15" hidden="false" customHeight="false" outlineLevel="0" collapsed="false">
      <c r="A502" s="0" t="s">
        <v>213</v>
      </c>
      <c r="B502" s="3" t="s">
        <v>733</v>
      </c>
      <c r="C502" s="4" t="n">
        <v>0</v>
      </c>
      <c r="D502" s="4" t="n">
        <v>0</v>
      </c>
      <c r="E502" s="4" t="n">
        <v>0.156667880445566</v>
      </c>
      <c r="F502" s="4" t="n">
        <v>0.0626353997471905</v>
      </c>
    </row>
    <row r="503" customFormat="false" ht="15" hidden="false" customHeight="false" outlineLevel="0" collapsed="false">
      <c r="A503" s="0" t="s">
        <v>734</v>
      </c>
      <c r="B503" s="3" t="s">
        <v>735</v>
      </c>
      <c r="C503" s="4" t="n">
        <v>0</v>
      </c>
      <c r="D503" s="4" t="n">
        <v>0.06403168</v>
      </c>
      <c r="E503" s="4" t="n">
        <v>0</v>
      </c>
      <c r="F503" s="4" t="n">
        <v>1</v>
      </c>
    </row>
    <row r="504" customFormat="false" ht="15" hidden="false" customHeight="false" outlineLevel="0" collapsed="false">
      <c r="B504" s="3" t="s">
        <v>736</v>
      </c>
      <c r="C504" s="4" t="n">
        <v>0</v>
      </c>
      <c r="D504" s="4" t="n">
        <v>0</v>
      </c>
      <c r="E504" s="4" t="n">
        <v>0.797470917268943</v>
      </c>
      <c r="F504" s="4" t="n">
        <v>0.442091597330174</v>
      </c>
    </row>
    <row r="505" customFormat="false" ht="15" hidden="false" customHeight="false" outlineLevel="0" collapsed="false">
      <c r="A505" s="0" t="s">
        <v>737</v>
      </c>
      <c r="B505" s="3" t="s">
        <v>738</v>
      </c>
      <c r="C505" s="4" t="n">
        <v>-6.459434E-010</v>
      </c>
      <c r="D505" s="4" t="n">
        <v>0.2610287</v>
      </c>
      <c r="E505" s="4" t="n">
        <v>0.170475821350921</v>
      </c>
      <c r="F505" s="4" t="n">
        <v>5.73785870998772E-011</v>
      </c>
    </row>
    <row r="506" customFormat="false" ht="15" hidden="false" customHeight="false" outlineLevel="0" collapsed="false">
      <c r="B506" s="3" t="s">
        <v>739</v>
      </c>
      <c r="C506" s="4" t="n">
        <v>-6.595726E-010</v>
      </c>
      <c r="D506" s="4" t="n">
        <v>0.1044814</v>
      </c>
      <c r="E506" s="4" t="n">
        <v>0.252910571574639</v>
      </c>
      <c r="F506" s="4" t="n">
        <v>0.000661127629899479</v>
      </c>
    </row>
    <row r="507" customFormat="false" ht="15" hidden="false" customHeight="false" outlineLevel="0" collapsed="false">
      <c r="A507" s="0" t="s">
        <v>96</v>
      </c>
      <c r="B507" s="3" t="s">
        <v>740</v>
      </c>
      <c r="C507" s="4" t="n">
        <v>-6.947773E-010</v>
      </c>
      <c r="D507" s="4" t="n">
        <v>0.02026965</v>
      </c>
      <c r="E507" s="4" t="n">
        <v>0.940156062938272</v>
      </c>
      <c r="F507" s="4" t="n">
        <v>1</v>
      </c>
    </row>
    <row r="508" customFormat="false" ht="15" hidden="false" customHeight="false" outlineLevel="0" collapsed="false">
      <c r="A508" s="0" t="s">
        <v>375</v>
      </c>
      <c r="B508" s="3" t="s">
        <v>741</v>
      </c>
      <c r="C508" s="4" t="n">
        <v>-1.172763E-009</v>
      </c>
      <c r="D508" s="4" t="n">
        <v>0.04019139</v>
      </c>
      <c r="E508" s="4" t="n">
        <v>3.05658503626002</v>
      </c>
      <c r="F508" s="4" t="n">
        <v>0.0507914585071463</v>
      </c>
    </row>
    <row r="509" customFormat="false" ht="15" hidden="false" customHeight="false" outlineLevel="0" collapsed="false">
      <c r="A509" s="0" t="s">
        <v>742</v>
      </c>
      <c r="B509" s="3" t="s">
        <v>743</v>
      </c>
      <c r="C509" s="4" t="n">
        <v>-1.232844E-009</v>
      </c>
      <c r="D509" s="4" t="n">
        <v>0.1998915</v>
      </c>
      <c r="E509" s="4" t="n">
        <v>0.289002859591789</v>
      </c>
      <c r="F509" s="4" t="n">
        <v>0.00156726343824669</v>
      </c>
    </row>
    <row r="510" customFormat="false" ht="15" hidden="false" customHeight="false" outlineLevel="0" collapsed="false">
      <c r="A510" s="0" t="s">
        <v>643</v>
      </c>
      <c r="B510" s="3" t="s">
        <v>744</v>
      </c>
      <c r="C510" s="4" t="n">
        <v>-2.101331E-009</v>
      </c>
      <c r="D510" s="4" t="n">
        <v>0.06075552</v>
      </c>
      <c r="E510" s="4" t="n">
        <v>0.441802907287588</v>
      </c>
      <c r="F510" s="4" t="n">
        <v>0.000726856218813516</v>
      </c>
    </row>
    <row r="511" customFormat="false" ht="15" hidden="false" customHeight="false" outlineLevel="0" collapsed="false">
      <c r="A511" s="0" t="s">
        <v>222</v>
      </c>
      <c r="B511" s="3" t="s">
        <v>745</v>
      </c>
      <c r="C511" s="4" t="n">
        <v>-3.540763E-009</v>
      </c>
      <c r="D511" s="4" t="n">
        <v>0.6436076</v>
      </c>
      <c r="E511" s="4" t="n">
        <v>0.723999877016187</v>
      </c>
      <c r="F511" s="4" t="n">
        <v>0.000239506878765266</v>
      </c>
    </row>
    <row r="512" customFormat="false" ht="15" hidden="false" customHeight="false" outlineLevel="0" collapsed="false">
      <c r="A512" s="0" t="s">
        <v>168</v>
      </c>
      <c r="B512" s="3" t="s">
        <v>746</v>
      </c>
      <c r="C512" s="4" t="n">
        <v>-7.810715E-009</v>
      </c>
      <c r="D512" s="4" t="n">
        <v>0.9273725</v>
      </c>
      <c r="E512" s="4" t="n">
        <v>0.293628780052636</v>
      </c>
      <c r="F512" s="4" t="n">
        <v>0.0145729317152645</v>
      </c>
    </row>
    <row r="513" customFormat="false" ht="15" hidden="false" customHeight="false" outlineLevel="0" collapsed="false">
      <c r="A513" s="0" t="s">
        <v>52</v>
      </c>
      <c r="B513" s="3" t="s">
        <v>747</v>
      </c>
      <c r="C513" s="4" t="n">
        <v>-2.440317E-007</v>
      </c>
      <c r="D513" s="4" t="n">
        <v>0.1237109</v>
      </c>
      <c r="E513" s="4" t="n">
        <v>1.56737213270856</v>
      </c>
      <c r="F513" s="4" t="n">
        <v>0.312849633701881</v>
      </c>
    </row>
    <row r="514" customFormat="false" ht="15" hidden="false" customHeight="false" outlineLevel="0" collapsed="false">
      <c r="B514" s="3" t="s">
        <v>748</v>
      </c>
      <c r="C514" s="4" t="n">
        <v>-2.482622E-007</v>
      </c>
      <c r="D514" s="4" t="n">
        <v>0.08173093</v>
      </c>
      <c r="E514" s="4" t="n">
        <v>0.470056064145626</v>
      </c>
      <c r="F514" s="4" t="n">
        <v>0.439784404744461</v>
      </c>
    </row>
    <row r="515" customFormat="false" ht="15" hidden="false" customHeight="false" outlineLevel="0" collapsed="false">
      <c r="A515" s="0" t="s">
        <v>262</v>
      </c>
      <c r="B515" s="3" t="s">
        <v>749</v>
      </c>
      <c r="C515" s="4" t="n">
        <v>-2.489016E-007</v>
      </c>
      <c r="D515" s="4" t="n">
        <v>0.1460024</v>
      </c>
      <c r="E515" s="4" t="n">
        <v>0.671496939289335</v>
      </c>
      <c r="F515" s="4" t="n">
        <v>0.571150676851053</v>
      </c>
    </row>
    <row r="516" customFormat="false" ht="15" hidden="false" customHeight="false" outlineLevel="0" collapsed="false">
      <c r="B516" s="3" t="s">
        <v>750</v>
      </c>
      <c r="C516" s="4" t="n">
        <v>-2.49097E-007</v>
      </c>
      <c r="D516" s="4" t="n">
        <v>0.06324185</v>
      </c>
      <c r="E516" s="4" t="n">
        <v>1.41044849834758</v>
      </c>
      <c r="F516" s="4" t="n">
        <v>0.609776715948631</v>
      </c>
    </row>
    <row r="517" customFormat="false" ht="15" hidden="false" customHeight="false" outlineLevel="0" collapsed="false">
      <c r="A517" s="0" t="s">
        <v>751</v>
      </c>
      <c r="B517" s="3" t="s">
        <v>752</v>
      </c>
      <c r="C517" s="4" t="n">
        <v>-2.493455E-007</v>
      </c>
      <c r="D517" s="4" t="n">
        <v>0.01930654</v>
      </c>
      <c r="E517" s="4" t="n">
        <v>5.172978308062</v>
      </c>
      <c r="F517" s="4" t="n">
        <v>0.0232379204001358</v>
      </c>
    </row>
    <row r="518" customFormat="false" ht="15" hidden="false" customHeight="false" outlineLevel="0" collapsed="false">
      <c r="A518" s="0" t="s">
        <v>753</v>
      </c>
      <c r="B518" s="3" t="s">
        <v>754</v>
      </c>
      <c r="C518" s="4" t="n">
        <v>-2.499235E-007</v>
      </c>
      <c r="D518" s="4" t="n">
        <v>0.4575996</v>
      </c>
      <c r="E518" s="4" t="n">
        <v>2.03768919593181</v>
      </c>
      <c r="F518" s="4" t="n">
        <v>0.170799768105022</v>
      </c>
    </row>
    <row r="519" customFormat="false" ht="15" hidden="false" customHeight="false" outlineLevel="0" collapsed="false">
      <c r="B519" s="3" t="s">
        <v>755</v>
      </c>
      <c r="C519" s="4" t="n">
        <v>-2.503442E-007</v>
      </c>
      <c r="D519" s="4" t="n">
        <v>0.05863582</v>
      </c>
      <c r="E519" s="4" t="n">
        <v>1.21472759003569</v>
      </c>
      <c r="F519" s="4" t="n">
        <v>0.50206904721335</v>
      </c>
    </row>
    <row r="520" customFormat="false" ht="15" hidden="false" customHeight="false" outlineLevel="0" collapsed="false">
      <c r="B520" s="3" t="s">
        <v>756</v>
      </c>
      <c r="C520" s="4" t="n">
        <v>-2.505952E-007</v>
      </c>
      <c r="D520" s="4" t="n">
        <v>0.02289148</v>
      </c>
      <c r="E520" s="4" t="n">
        <v>1.51337687046527</v>
      </c>
      <c r="F520" s="4" t="n">
        <v>0.122442834872187</v>
      </c>
    </row>
    <row r="521" customFormat="false" ht="15" hidden="false" customHeight="false" outlineLevel="0" collapsed="false">
      <c r="A521" s="0" t="s">
        <v>396</v>
      </c>
      <c r="B521" s="3" t="s">
        <v>757</v>
      </c>
      <c r="C521" s="4" t="n">
        <v>-2.574578E-007</v>
      </c>
      <c r="D521" s="4" t="n">
        <v>0.4777421</v>
      </c>
      <c r="E521" s="4" t="n">
        <v>1.39488037854177</v>
      </c>
      <c r="F521" s="4" t="n">
        <v>0.194058916979532</v>
      </c>
    </row>
    <row r="522" customFormat="false" ht="15" hidden="false" customHeight="false" outlineLevel="0" collapsed="false">
      <c r="A522" s="0" t="s">
        <v>96</v>
      </c>
      <c r="B522" s="3" t="s">
        <v>758</v>
      </c>
      <c r="C522" s="4" t="n">
        <v>-4.961568E-007</v>
      </c>
      <c r="D522" s="4" t="n">
        <v>0.02183715</v>
      </c>
      <c r="E522" s="4" t="n">
        <v>1.59879098136963</v>
      </c>
      <c r="F522" s="4" t="n">
        <v>0.253705234637471</v>
      </c>
    </row>
    <row r="523" customFormat="false" ht="15" hidden="false" customHeight="false" outlineLevel="0" collapsed="false">
      <c r="A523" s="0" t="s">
        <v>412</v>
      </c>
      <c r="B523" s="3" t="s">
        <v>759</v>
      </c>
      <c r="C523" s="4" t="n">
        <v>-4.99002E-007</v>
      </c>
      <c r="D523" s="4" t="n">
        <v>0.1000537</v>
      </c>
      <c r="E523" s="4" t="n">
        <v>1.27910781595354</v>
      </c>
      <c r="F523" s="4" t="n">
        <v>0.364538639539802</v>
      </c>
    </row>
    <row r="524" customFormat="false" ht="15" hidden="false" customHeight="false" outlineLevel="0" collapsed="false">
      <c r="A524" s="0" t="s">
        <v>52</v>
      </c>
      <c r="B524" s="3" t="s">
        <v>760</v>
      </c>
      <c r="C524" s="4" t="n">
        <v>-4.994426E-007</v>
      </c>
      <c r="D524" s="4" t="n">
        <v>0.06868187</v>
      </c>
      <c r="E524" s="4" t="n">
        <v>2.23619842758386</v>
      </c>
      <c r="F524" s="4" t="n">
        <v>0.000748606600213391</v>
      </c>
    </row>
    <row r="525" customFormat="false" ht="15" hidden="false" customHeight="false" outlineLevel="0" collapsed="false">
      <c r="B525" s="3" t="s">
        <v>761</v>
      </c>
      <c r="C525" s="4" t="n">
        <v>-4.999493E-007</v>
      </c>
      <c r="D525" s="4" t="n">
        <v>0.3724247</v>
      </c>
      <c r="E525" s="4" t="n">
        <v>2.82081916537417</v>
      </c>
      <c r="F525" s="4" t="n">
        <v>0.290883132494176</v>
      </c>
    </row>
    <row r="526" customFormat="false" ht="15" hidden="false" customHeight="false" outlineLevel="0" collapsed="false">
      <c r="A526" s="0" t="s">
        <v>242</v>
      </c>
      <c r="B526" s="3" t="s">
        <v>762</v>
      </c>
      <c r="C526" s="4" t="n">
        <v>-5.008677E-007</v>
      </c>
      <c r="D526" s="4" t="n">
        <v>0.07513776</v>
      </c>
      <c r="E526" s="4" t="n">
        <v>2.01538853982466</v>
      </c>
      <c r="F526" s="4" t="n">
        <v>0.137748140352098</v>
      </c>
    </row>
    <row r="527" customFormat="false" ht="15" hidden="false" customHeight="false" outlineLevel="0" collapsed="false">
      <c r="A527" s="0" t="s">
        <v>88</v>
      </c>
      <c r="B527" s="3" t="s">
        <v>763</v>
      </c>
      <c r="C527" s="4" t="n">
        <v>-5.009764E-007</v>
      </c>
      <c r="D527" s="4" t="n">
        <v>0.06838546</v>
      </c>
      <c r="E527" s="4" t="n">
        <v>0.264086981886352</v>
      </c>
      <c r="F527" s="4" t="n">
        <v>0.000129915112962524</v>
      </c>
    </row>
    <row r="528" customFormat="false" ht="15" hidden="false" customHeight="false" outlineLevel="0" collapsed="false">
      <c r="A528" s="0" t="s">
        <v>764</v>
      </c>
      <c r="B528" s="3" t="s">
        <v>765</v>
      </c>
      <c r="C528" s="4" t="n">
        <v>-5.018024E-007</v>
      </c>
      <c r="D528" s="4" t="n">
        <v>0.2951253</v>
      </c>
      <c r="E528" s="4" t="n">
        <v>0.469543910229265</v>
      </c>
      <c r="F528" s="4" t="n">
        <v>0.00422247397434843</v>
      </c>
    </row>
    <row r="529" customFormat="false" ht="15" hidden="false" customHeight="false" outlineLevel="0" collapsed="false">
      <c r="B529" s="3" t="s">
        <v>766</v>
      </c>
      <c r="C529" s="4" t="n">
        <v>-5.02069E-007</v>
      </c>
      <c r="D529" s="4" t="n">
        <v>0.08799483</v>
      </c>
      <c r="E529" s="4" t="n">
        <v>2.41183734702988</v>
      </c>
      <c r="F529" s="4" t="n">
        <v>0.00210058780075128</v>
      </c>
    </row>
    <row r="530" customFormat="false" ht="15" hidden="false" customHeight="false" outlineLevel="0" collapsed="false">
      <c r="A530" s="0" t="s">
        <v>767</v>
      </c>
      <c r="B530" s="3" t="s">
        <v>768</v>
      </c>
      <c r="C530" s="4" t="n">
        <v>-5.048178E-007</v>
      </c>
      <c r="D530" s="4" t="n">
        <v>0.2563478</v>
      </c>
      <c r="E530" s="4" t="n">
        <v>0.313361498416715</v>
      </c>
      <c r="F530" s="4" t="n">
        <v>0.360294321206168</v>
      </c>
    </row>
    <row r="531" customFormat="false" ht="15" hidden="false" customHeight="false" outlineLevel="0" collapsed="false">
      <c r="A531" s="0" t="s">
        <v>769</v>
      </c>
      <c r="B531" s="3" t="s">
        <v>770</v>
      </c>
      <c r="C531" s="4" t="n">
        <v>-7.447725E-007</v>
      </c>
      <c r="D531" s="4" t="n">
        <v>0.1920187</v>
      </c>
      <c r="E531" s="4" t="n">
        <v>2.82108262807483</v>
      </c>
      <c r="F531" s="4" t="n">
        <v>0.148231858680421</v>
      </c>
    </row>
    <row r="532" customFormat="false" ht="15" hidden="false" customHeight="false" outlineLevel="0" collapsed="false">
      <c r="B532" s="3" t="s">
        <v>771</v>
      </c>
      <c r="C532" s="4" t="n">
        <v>-7.465337E-007</v>
      </c>
      <c r="D532" s="4" t="n">
        <v>0.3657913</v>
      </c>
      <c r="E532" s="4" t="n">
        <v>1.12841151512685</v>
      </c>
      <c r="F532" s="4" t="n">
        <v>0.687276603301924</v>
      </c>
    </row>
    <row r="533" customFormat="false" ht="15" hidden="false" customHeight="false" outlineLevel="0" collapsed="false">
      <c r="A533" s="0" t="s">
        <v>429</v>
      </c>
      <c r="B533" s="3" t="s">
        <v>772</v>
      </c>
      <c r="C533" s="4" t="n">
        <v>-7.513979E-007</v>
      </c>
      <c r="D533" s="4" t="n">
        <v>0.06112215</v>
      </c>
      <c r="E533" s="4" t="n">
        <v>0.705025382047638</v>
      </c>
      <c r="F533" s="4" t="n">
        <v>0.514482162139355</v>
      </c>
    </row>
    <row r="534" customFormat="false" ht="15" hidden="false" customHeight="false" outlineLevel="0" collapsed="false">
      <c r="B534" s="3" t="s">
        <v>773</v>
      </c>
      <c r="C534" s="4" t="n">
        <v>-7.527066E-007</v>
      </c>
      <c r="D534" s="4" t="n">
        <v>0.09343319</v>
      </c>
      <c r="E534" s="4" t="n">
        <v>2.07780883334439</v>
      </c>
      <c r="F534" s="4" t="n">
        <v>0.000340912815611163</v>
      </c>
    </row>
    <row r="535" customFormat="false" ht="15" hidden="false" customHeight="false" outlineLevel="0" collapsed="false">
      <c r="A535" s="0" t="s">
        <v>774</v>
      </c>
      <c r="B535" s="3" t="s">
        <v>775</v>
      </c>
      <c r="C535" s="4" t="n">
        <v>-7.532203E-007</v>
      </c>
      <c r="D535" s="4" t="n">
        <v>0.223468</v>
      </c>
      <c r="E535" s="4" t="n">
        <v>1.44209919534779</v>
      </c>
      <c r="F535" s="4" t="n">
        <v>0.330254221909326</v>
      </c>
    </row>
    <row r="536" customFormat="false" ht="15" hidden="false" customHeight="false" outlineLevel="0" collapsed="false">
      <c r="A536" s="0" t="s">
        <v>362</v>
      </c>
      <c r="B536" s="3" t="s">
        <v>776</v>
      </c>
      <c r="C536" s="4" t="n">
        <v>-7.541176E-007</v>
      </c>
      <c r="D536" s="4" t="n">
        <v>0.1718715</v>
      </c>
      <c r="E536" s="4" t="n">
        <v>1.7165803626867</v>
      </c>
      <c r="F536" s="4" t="n">
        <v>0.0105658586984225</v>
      </c>
    </row>
    <row r="537" customFormat="false" ht="15" hidden="false" customHeight="false" outlineLevel="0" collapsed="false">
      <c r="A537" s="0" t="s">
        <v>318</v>
      </c>
      <c r="B537" s="3" t="s">
        <v>777</v>
      </c>
      <c r="C537" s="4" t="n">
        <v>-9.967788E-007</v>
      </c>
      <c r="D537" s="4" t="n">
        <v>0.2287797</v>
      </c>
      <c r="E537" s="4" t="n">
        <v>0.940156062938272</v>
      </c>
      <c r="F537" s="4" t="n">
        <v>1</v>
      </c>
    </row>
    <row r="538" customFormat="false" ht="15" hidden="false" customHeight="false" outlineLevel="0" collapsed="false">
      <c r="B538" s="3" t="s">
        <v>778</v>
      </c>
      <c r="C538" s="4" t="n">
        <v>-9.992436E-007</v>
      </c>
      <c r="D538" s="4" t="n">
        <v>0.1267553</v>
      </c>
      <c r="E538" s="4" t="n">
        <v>0.783395345783219</v>
      </c>
      <c r="F538" s="4" t="n">
        <v>0.671202255524261</v>
      </c>
    </row>
    <row r="539" customFormat="false" ht="15" hidden="false" customHeight="false" outlineLevel="0" collapsed="false">
      <c r="B539" s="3" t="s">
        <v>779</v>
      </c>
      <c r="C539" s="4" t="n">
        <v>-1.005536E-006</v>
      </c>
      <c r="D539" s="4" t="n">
        <v>0.1804912</v>
      </c>
      <c r="E539" s="4" t="n">
        <v>1.48200271964754</v>
      </c>
      <c r="F539" s="4" t="n">
        <v>0.0361281710254566</v>
      </c>
    </row>
    <row r="540" customFormat="false" ht="15" hidden="false" customHeight="false" outlineLevel="0" collapsed="false">
      <c r="A540" s="0" t="s">
        <v>689</v>
      </c>
      <c r="B540" s="3" t="s">
        <v>780</v>
      </c>
      <c r="C540" s="4" t="n">
        <v>-1.252999E-006</v>
      </c>
      <c r="D540" s="4" t="n">
        <v>0.2045719</v>
      </c>
      <c r="E540" s="4" t="n">
        <v>0.634835516488658</v>
      </c>
      <c r="F540" s="4" t="n">
        <v>0.0975530702281771</v>
      </c>
    </row>
    <row r="541" customFormat="false" ht="15" hidden="false" customHeight="false" outlineLevel="0" collapsed="false">
      <c r="A541" s="0" t="s">
        <v>82</v>
      </c>
      <c r="B541" s="3" t="s">
        <v>781</v>
      </c>
      <c r="C541" s="4" t="n">
        <v>-1.748474E-006</v>
      </c>
      <c r="D541" s="4" t="n">
        <v>0.4902866</v>
      </c>
      <c r="E541" s="4" t="n">
        <v>1.47767710881184</v>
      </c>
      <c r="F541" s="4" t="n">
        <v>0.484379507167765</v>
      </c>
    </row>
    <row r="542" customFormat="false" ht="15" hidden="false" customHeight="false" outlineLevel="0" collapsed="false">
      <c r="B542" s="3" t="s">
        <v>782</v>
      </c>
      <c r="C542" s="4" t="n">
        <v>-2.498046E-006</v>
      </c>
      <c r="D542" s="4" t="n">
        <v>0.2011058</v>
      </c>
      <c r="E542" s="4" t="n">
        <v>0.26853458050861</v>
      </c>
      <c r="F542" s="4" t="n">
        <v>0.0998390079310104</v>
      </c>
    </row>
    <row r="543" customFormat="false" ht="15" hidden="false" customHeight="false" outlineLevel="0" collapsed="false">
      <c r="A543" s="0" t="s">
        <v>783</v>
      </c>
      <c r="B543" s="3" t="s">
        <v>784</v>
      </c>
      <c r="C543" s="4" t="n">
        <v>-3.248718E-006</v>
      </c>
      <c r="D543" s="4" t="n">
        <v>0.3066128</v>
      </c>
      <c r="E543" s="4" t="n">
        <v>1.17629704159045</v>
      </c>
      <c r="F543" s="4" t="n">
        <v>0.229476766568536</v>
      </c>
    </row>
    <row r="544" customFormat="false" ht="15" hidden="false" customHeight="false" outlineLevel="0" collapsed="false">
      <c r="A544" s="0" t="s">
        <v>785</v>
      </c>
      <c r="B544" s="3" t="s">
        <v>786</v>
      </c>
      <c r="C544" s="4" t="n">
        <v>-4.485794E-006</v>
      </c>
      <c r="D544" s="4" t="n">
        <v>1.055731</v>
      </c>
      <c r="E544" s="4" t="n">
        <v>0.197797942069673</v>
      </c>
      <c r="F544" s="4" t="n">
        <v>0.00120726757858725</v>
      </c>
    </row>
    <row r="545" customFormat="false" ht="15" hidden="false" customHeight="false" outlineLevel="0" collapsed="false">
      <c r="A545" s="0" t="s">
        <v>697</v>
      </c>
      <c r="B545" s="3" t="s">
        <v>787</v>
      </c>
      <c r="C545" s="4" t="n">
        <v>-4.494901E-006</v>
      </c>
      <c r="D545" s="4" t="n">
        <v>0.3788531</v>
      </c>
      <c r="E545" s="4" t="n">
        <v>2.50812430397309</v>
      </c>
      <c r="F545" s="4" t="n">
        <v>0.0548525758966074</v>
      </c>
    </row>
    <row r="546" customFormat="false" ht="15" hidden="false" customHeight="false" outlineLevel="0" collapsed="false">
      <c r="A546" s="0" t="s">
        <v>788</v>
      </c>
      <c r="B546" s="3" t="s">
        <v>789</v>
      </c>
      <c r="C546" s="4" t="n">
        <v>-5.755136E-006</v>
      </c>
      <c r="D546" s="4" t="n">
        <v>0.4414179</v>
      </c>
      <c r="E546" s="4" t="n">
        <v>1.99267689703559</v>
      </c>
      <c r="F546" s="4" t="n">
        <v>0.018962755688908</v>
      </c>
    </row>
    <row r="547" customFormat="false" ht="15" hidden="false" customHeight="false" outlineLevel="0" collapsed="false">
      <c r="A547" s="0" t="s">
        <v>191</v>
      </c>
      <c r="B547" s="3" t="s">
        <v>790</v>
      </c>
      <c r="C547" s="4" t="n">
        <v>-6.506922E-006</v>
      </c>
      <c r="D547" s="4" t="n">
        <v>1.214814</v>
      </c>
      <c r="E547" s="4" t="n">
        <v>1.0034247256813</v>
      </c>
      <c r="F547" s="4" t="n">
        <v>0.971509541310395</v>
      </c>
    </row>
    <row r="548" customFormat="false" ht="15" hidden="false" customHeight="false" outlineLevel="0" collapsed="false">
      <c r="A548" s="0" t="s">
        <v>168</v>
      </c>
      <c r="B548" s="3" t="s">
        <v>791</v>
      </c>
      <c r="C548" s="4" t="n">
        <v>-8.519708E-006</v>
      </c>
      <c r="D548" s="4" t="n">
        <v>1.170301</v>
      </c>
      <c r="E548" s="4" t="n">
        <v>0</v>
      </c>
      <c r="F548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4" activeCellId="0" sqref="B6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27.85"/>
    <col collapsed="false" customWidth="true" hidden="false" outlineLevel="0" max="3" min="3" style="0" width="22.28"/>
    <col collapsed="false" customWidth="true" hidden="false" outlineLevel="0" max="4" min="4" style="0" width="17.99"/>
    <col collapsed="false" customWidth="true" hidden="false" outlineLevel="0" max="5" min="5" style="0" width="13.28"/>
    <col collapsed="false" customWidth="true" hidden="false" outlineLevel="0" max="6" min="6" style="0" width="12.99"/>
  </cols>
  <sheetData>
    <row r="1" customFormat="false" ht="15" hidden="false" customHeight="false" outlineLevel="0" collapsed="false">
      <c r="A1" s="0" t="s">
        <v>5</v>
      </c>
      <c r="B1" s="0" t="s">
        <v>6</v>
      </c>
      <c r="C1" s="0" t="s">
        <v>7</v>
      </c>
      <c r="D1" s="0" t="s">
        <v>8</v>
      </c>
      <c r="E1" s="0" t="s">
        <v>9</v>
      </c>
      <c r="F1" s="0" t="s">
        <v>10</v>
      </c>
    </row>
    <row r="2" customFormat="false" ht="15" hidden="false" customHeight="false" outlineLevel="0" collapsed="false">
      <c r="B2" s="3" t="s">
        <v>38</v>
      </c>
      <c r="C2" s="4" t="n">
        <v>0.08086733</v>
      </c>
      <c r="D2" s="4" t="n">
        <v>959.9272</v>
      </c>
      <c r="E2" s="4" t="n">
        <v>7.37035879834724</v>
      </c>
      <c r="F2" s="4" t="n">
        <v>0</v>
      </c>
    </row>
    <row r="3" customFormat="false" ht="15" hidden="false" customHeight="false" outlineLevel="0" collapsed="false">
      <c r="B3" s="3" t="s">
        <v>66</v>
      </c>
      <c r="C3" s="4" t="n">
        <v>0.07905939</v>
      </c>
      <c r="D3" s="4" t="n">
        <v>1162.792</v>
      </c>
      <c r="E3" s="4" t="n">
        <v>8.02058719994768</v>
      </c>
      <c r="F3" s="4" t="n">
        <v>0</v>
      </c>
    </row>
    <row r="4" customFormat="false" ht="15" hidden="false" customHeight="false" outlineLevel="0" collapsed="false">
      <c r="A4" s="0" t="s">
        <v>90</v>
      </c>
      <c r="B4" s="3" t="s">
        <v>91</v>
      </c>
      <c r="C4" s="4" t="n">
        <v>0.07825274</v>
      </c>
      <c r="D4" s="4" t="n">
        <v>1551.399</v>
      </c>
      <c r="E4" s="4" t="n">
        <v>6.95392583165917</v>
      </c>
      <c r="F4" s="4" t="n">
        <v>0</v>
      </c>
    </row>
    <row r="5" customFormat="false" ht="15" hidden="false" customHeight="false" outlineLevel="0" collapsed="false">
      <c r="A5" s="0" t="s">
        <v>77</v>
      </c>
      <c r="B5" s="3" t="s">
        <v>78</v>
      </c>
      <c r="C5" s="4" t="n">
        <v>0.05006599</v>
      </c>
      <c r="D5" s="4" t="n">
        <v>1211.835</v>
      </c>
      <c r="E5" s="4" t="n">
        <v>6.80376214348898</v>
      </c>
      <c r="F5" s="4" t="n">
        <v>0</v>
      </c>
    </row>
    <row r="6" customFormat="false" ht="15" hidden="false" customHeight="false" outlineLevel="0" collapsed="false">
      <c r="B6" s="3" t="s">
        <v>65</v>
      </c>
      <c r="C6" s="4" t="n">
        <v>0.04074743</v>
      </c>
      <c r="D6" s="4" t="n">
        <v>712.4794</v>
      </c>
      <c r="E6" s="4" t="n">
        <v>11.3316356145117</v>
      </c>
      <c r="F6" s="4" t="n">
        <v>0</v>
      </c>
    </row>
    <row r="7" customFormat="false" ht="15" hidden="false" customHeight="false" outlineLevel="0" collapsed="false">
      <c r="B7" s="3" t="s">
        <v>49</v>
      </c>
      <c r="C7" s="4" t="n">
        <v>0.03286478</v>
      </c>
      <c r="D7" s="4" t="n">
        <v>662.3954</v>
      </c>
      <c r="E7" s="4" t="n">
        <v>1.71112628079742</v>
      </c>
      <c r="F7" s="4" t="n">
        <v>2.59448893962072E-151</v>
      </c>
    </row>
    <row r="8" customFormat="false" ht="15" hidden="false" customHeight="false" outlineLevel="0" collapsed="false">
      <c r="A8" s="0" t="s">
        <v>28</v>
      </c>
      <c r="B8" s="3" t="s">
        <v>30</v>
      </c>
      <c r="C8" s="4" t="n">
        <v>0.02955232</v>
      </c>
      <c r="D8" s="4" t="n">
        <v>304.9219</v>
      </c>
      <c r="E8" s="4" t="n">
        <v>4.75520099431683</v>
      </c>
      <c r="F8" s="4" t="n">
        <v>0</v>
      </c>
    </row>
    <row r="9" customFormat="false" ht="15" hidden="false" customHeight="false" outlineLevel="0" collapsed="false">
      <c r="A9" s="0" t="s">
        <v>28</v>
      </c>
      <c r="B9" s="3" t="s">
        <v>29</v>
      </c>
      <c r="C9" s="4" t="n">
        <v>0.02198948</v>
      </c>
      <c r="D9" s="4" t="n">
        <v>296.8578</v>
      </c>
      <c r="E9" s="4" t="n">
        <v>7.37225357864888</v>
      </c>
      <c r="F9" s="4" t="n">
        <v>0</v>
      </c>
    </row>
    <row r="10" customFormat="false" ht="15" hidden="false" customHeight="false" outlineLevel="0" collapsed="false">
      <c r="B10" s="3" t="s">
        <v>39</v>
      </c>
      <c r="C10" s="4" t="n">
        <v>0.0206561</v>
      </c>
      <c r="D10" s="4" t="n">
        <v>171.3525</v>
      </c>
      <c r="E10" s="4" t="n">
        <v>11.848727681095</v>
      </c>
      <c r="F10" s="4" t="n">
        <v>0</v>
      </c>
    </row>
    <row r="11" customFormat="false" ht="15" hidden="false" customHeight="false" outlineLevel="0" collapsed="false">
      <c r="A11" s="0" t="s">
        <v>61</v>
      </c>
      <c r="B11" s="3" t="s">
        <v>62</v>
      </c>
      <c r="C11" s="4" t="n">
        <v>0.01562891</v>
      </c>
      <c r="D11" s="4" t="n">
        <v>293.3869</v>
      </c>
      <c r="E11" s="4" t="n">
        <v>0.975461822528665</v>
      </c>
      <c r="F11" s="4" t="n">
        <v>0.234806821669027</v>
      </c>
    </row>
    <row r="12" customFormat="false" ht="15" hidden="false" customHeight="false" outlineLevel="0" collapsed="false">
      <c r="B12" s="3" t="s">
        <v>58</v>
      </c>
      <c r="C12" s="4" t="n">
        <v>0.01260678</v>
      </c>
      <c r="D12" s="4" t="n">
        <v>404.3211</v>
      </c>
      <c r="E12" s="4" t="n">
        <v>1.16110917197975</v>
      </c>
      <c r="F12" s="4" t="n">
        <v>2.7805741813061E-006</v>
      </c>
    </row>
    <row r="13" customFormat="false" ht="15" hidden="false" customHeight="false" outlineLevel="0" collapsed="false">
      <c r="A13" s="0" t="s">
        <v>28</v>
      </c>
      <c r="B13" s="3" t="s">
        <v>31</v>
      </c>
      <c r="C13" s="4" t="n">
        <v>0.0114721</v>
      </c>
      <c r="D13" s="4" t="n">
        <v>182.6436</v>
      </c>
      <c r="E13" s="4" t="n">
        <v>2.84551088081279</v>
      </c>
      <c r="F13" s="4" t="n">
        <v>0</v>
      </c>
    </row>
    <row r="14" customFormat="false" ht="15" hidden="false" customHeight="false" outlineLevel="0" collapsed="false">
      <c r="A14" s="0" t="s">
        <v>35</v>
      </c>
      <c r="B14" s="3" t="s">
        <v>36</v>
      </c>
      <c r="C14" s="4" t="n">
        <v>0.01061695</v>
      </c>
      <c r="D14" s="4" t="n">
        <v>245.0184</v>
      </c>
      <c r="E14" s="4" t="n">
        <v>1.23177904542691</v>
      </c>
      <c r="F14" s="4" t="n">
        <v>5.50033568862551E-026</v>
      </c>
    </row>
    <row r="15" customFormat="false" ht="15" hidden="false" customHeight="false" outlineLevel="0" collapsed="false">
      <c r="A15" s="0" t="s">
        <v>40</v>
      </c>
      <c r="B15" s="3" t="s">
        <v>41</v>
      </c>
      <c r="C15" s="4" t="n">
        <v>0.01002856</v>
      </c>
      <c r="D15" s="4" t="n">
        <v>131.3116</v>
      </c>
      <c r="E15" s="4" t="n">
        <v>2.74239192239259</v>
      </c>
      <c r="F15" s="4" t="n">
        <v>0</v>
      </c>
    </row>
    <row r="16" customFormat="false" ht="15" hidden="false" customHeight="false" outlineLevel="0" collapsed="false">
      <c r="A16" s="0" t="s">
        <v>24</v>
      </c>
      <c r="B16" s="3" t="s">
        <v>25</v>
      </c>
      <c r="C16" s="4" t="n">
        <v>0.009678658</v>
      </c>
      <c r="D16" s="4" t="n">
        <v>101.2317</v>
      </c>
      <c r="E16" s="4" t="n">
        <v>2.17645847562089</v>
      </c>
      <c r="F16" s="4" t="n">
        <v>6.22822150493989E-276</v>
      </c>
    </row>
    <row r="17" customFormat="false" ht="15" hidden="false" customHeight="false" outlineLevel="0" collapsed="false">
      <c r="A17" s="0" t="s">
        <v>67</v>
      </c>
      <c r="B17" s="3" t="s">
        <v>68</v>
      </c>
      <c r="C17" s="4" t="n">
        <v>0.009598428</v>
      </c>
      <c r="D17" s="4" t="n">
        <v>111.3155</v>
      </c>
      <c r="E17" s="4" t="n">
        <v>3.49358388190841</v>
      </c>
      <c r="F17" s="4" t="n">
        <v>0</v>
      </c>
    </row>
    <row r="18" customFormat="false" ht="15" hidden="false" customHeight="false" outlineLevel="0" collapsed="false">
      <c r="A18" s="0" t="s">
        <v>111</v>
      </c>
      <c r="B18" s="3" t="s">
        <v>112</v>
      </c>
      <c r="C18" s="4" t="n">
        <v>0.009160517</v>
      </c>
      <c r="D18" s="4" t="n">
        <v>168.3977</v>
      </c>
      <c r="E18" s="4" t="n">
        <v>2.83064699946179</v>
      </c>
      <c r="F18" s="4" t="n">
        <v>0</v>
      </c>
    </row>
    <row r="19" customFormat="false" ht="15" hidden="false" customHeight="false" outlineLevel="0" collapsed="false">
      <c r="B19" s="3" t="s">
        <v>116</v>
      </c>
      <c r="C19" s="4" t="n">
        <v>0.008326976</v>
      </c>
      <c r="D19" s="4" t="n">
        <v>184.2119</v>
      </c>
      <c r="E19" s="4" t="n">
        <v>0.858848261453007</v>
      </c>
      <c r="F19" s="4" t="n">
        <v>8.38331304721914E-005</v>
      </c>
    </row>
    <row r="20" customFormat="false" ht="15" hidden="false" customHeight="false" outlineLevel="0" collapsed="false">
      <c r="B20" s="3" t="s">
        <v>32</v>
      </c>
      <c r="C20" s="4" t="n">
        <v>0.008231235</v>
      </c>
      <c r="D20" s="4" t="n">
        <v>150.2059</v>
      </c>
      <c r="E20" s="4" t="n">
        <v>51.5819176893405</v>
      </c>
      <c r="F20" s="4" t="n">
        <v>0</v>
      </c>
    </row>
    <row r="21" customFormat="false" ht="15" hidden="false" customHeight="false" outlineLevel="0" collapsed="false">
      <c r="B21" s="3" t="s">
        <v>45</v>
      </c>
      <c r="C21" s="4" t="n">
        <v>0.008061314</v>
      </c>
      <c r="D21" s="4" t="n">
        <v>117.7497</v>
      </c>
      <c r="E21" s="4" t="n">
        <v>2.23203379412108</v>
      </c>
      <c r="F21" s="4" t="n">
        <v>0</v>
      </c>
    </row>
    <row r="22" customFormat="false" ht="15" hidden="false" customHeight="false" outlineLevel="0" collapsed="false">
      <c r="B22" s="3" t="s">
        <v>75</v>
      </c>
      <c r="C22" s="4" t="n">
        <v>0.007796621</v>
      </c>
      <c r="D22" s="4" t="n">
        <v>69.72504</v>
      </c>
      <c r="E22" s="4" t="n">
        <v>2.3259591057321</v>
      </c>
      <c r="F22" s="4" t="n">
        <v>2.56332680408657E-302</v>
      </c>
    </row>
    <row r="23" customFormat="false" ht="15" hidden="false" customHeight="false" outlineLevel="0" collapsed="false">
      <c r="A23" s="0" t="s">
        <v>59</v>
      </c>
      <c r="B23" s="3" t="s">
        <v>87</v>
      </c>
      <c r="C23" s="4" t="n">
        <v>0.007207919</v>
      </c>
      <c r="D23" s="4" t="n">
        <v>183.5035</v>
      </c>
      <c r="E23" s="4" t="n">
        <v>2.51121048098338</v>
      </c>
      <c r="F23" s="4" t="n">
        <v>1.04905717322836E-279</v>
      </c>
    </row>
    <row r="24" customFormat="false" ht="15" hidden="false" customHeight="false" outlineLevel="0" collapsed="false">
      <c r="B24" s="3" t="s">
        <v>69</v>
      </c>
      <c r="C24" s="4" t="n">
        <v>0.00713422</v>
      </c>
      <c r="D24" s="4" t="n">
        <v>199.8268</v>
      </c>
      <c r="E24" s="4" t="n">
        <v>3.1785970380391</v>
      </c>
      <c r="F24" s="4" t="n">
        <v>0</v>
      </c>
    </row>
    <row r="25" customFormat="false" ht="15" hidden="false" customHeight="false" outlineLevel="0" collapsed="false">
      <c r="A25" s="0" t="s">
        <v>94</v>
      </c>
      <c r="B25" s="3" t="s">
        <v>95</v>
      </c>
      <c r="C25" s="4" t="n">
        <v>0.006795829</v>
      </c>
      <c r="D25" s="4" t="n">
        <v>178.8548</v>
      </c>
      <c r="E25" s="4" t="n">
        <v>2.85915737948138</v>
      </c>
      <c r="F25" s="4" t="n">
        <v>0</v>
      </c>
    </row>
    <row r="26" customFormat="false" ht="15" hidden="false" customHeight="false" outlineLevel="0" collapsed="false">
      <c r="B26" s="3" t="s">
        <v>74</v>
      </c>
      <c r="C26" s="4" t="n">
        <v>0.006359228</v>
      </c>
      <c r="D26" s="4" t="n">
        <v>131.0694</v>
      </c>
      <c r="E26" s="4" t="n">
        <v>3.05795569947928</v>
      </c>
      <c r="F26" s="4" t="n">
        <v>0</v>
      </c>
    </row>
    <row r="27" customFormat="false" ht="15" hidden="false" customHeight="false" outlineLevel="0" collapsed="false">
      <c r="A27" s="0" t="s">
        <v>82</v>
      </c>
      <c r="B27" s="3" t="s">
        <v>83</v>
      </c>
      <c r="C27" s="4" t="n">
        <v>0.006075954</v>
      </c>
      <c r="D27" s="4" t="n">
        <v>40.18464</v>
      </c>
      <c r="E27" s="4" t="n">
        <v>8.26736632487069</v>
      </c>
      <c r="F27" s="4" t="n">
        <v>0</v>
      </c>
    </row>
    <row r="28" customFormat="false" ht="15" hidden="false" customHeight="false" outlineLevel="0" collapsed="false">
      <c r="A28" s="0" t="s">
        <v>43</v>
      </c>
      <c r="B28" s="3" t="s">
        <v>44</v>
      </c>
      <c r="C28" s="4" t="n">
        <v>0.005293531</v>
      </c>
      <c r="D28" s="4" t="n">
        <v>93.49282</v>
      </c>
      <c r="E28" s="4" t="n">
        <v>1.62308246843233</v>
      </c>
      <c r="F28" s="4" t="n">
        <v>3.76036042475175E-131</v>
      </c>
    </row>
    <row r="29" customFormat="false" ht="15" hidden="false" customHeight="false" outlineLevel="0" collapsed="false">
      <c r="B29" s="3" t="s">
        <v>48</v>
      </c>
      <c r="C29" s="4" t="n">
        <v>0.005098306</v>
      </c>
      <c r="D29" s="4" t="n">
        <v>203.9112</v>
      </c>
      <c r="E29" s="4" t="n">
        <v>2.24936622070714</v>
      </c>
      <c r="F29" s="4" t="n">
        <v>3.40099613551919E-237</v>
      </c>
    </row>
    <row r="30" customFormat="false" ht="15" hidden="false" customHeight="false" outlineLevel="0" collapsed="false">
      <c r="A30" s="0" t="s">
        <v>59</v>
      </c>
      <c r="B30" s="3" t="s">
        <v>60</v>
      </c>
      <c r="C30" s="4" t="n">
        <v>0.004993223</v>
      </c>
      <c r="D30" s="4" t="n">
        <v>223.3147</v>
      </c>
      <c r="E30" s="4" t="n">
        <v>2.23527632257085</v>
      </c>
      <c r="F30" s="4" t="n">
        <v>5.26066181485761E-092</v>
      </c>
    </row>
    <row r="31" customFormat="false" ht="15" hidden="false" customHeight="false" outlineLevel="0" collapsed="false">
      <c r="A31" s="0" t="s">
        <v>56</v>
      </c>
      <c r="B31" s="3" t="s">
        <v>57</v>
      </c>
      <c r="C31" s="4" t="n">
        <v>0.004675623</v>
      </c>
      <c r="D31" s="4" t="n">
        <v>166.2523</v>
      </c>
      <c r="E31" s="4" t="n">
        <v>2.30854883035499</v>
      </c>
      <c r="F31" s="4" t="n">
        <v>1.73752994938642E-254</v>
      </c>
    </row>
    <row r="32" customFormat="false" ht="15" hidden="false" customHeight="false" outlineLevel="0" collapsed="false">
      <c r="B32" s="3" t="s">
        <v>73</v>
      </c>
      <c r="C32" s="4" t="n">
        <v>0.004348988</v>
      </c>
      <c r="D32" s="4" t="n">
        <v>126.4703</v>
      </c>
      <c r="E32" s="4" t="n">
        <v>1.62569578055445</v>
      </c>
      <c r="F32" s="4" t="n">
        <v>1.0420988248914E-132</v>
      </c>
    </row>
    <row r="33" customFormat="false" ht="15" hidden="false" customHeight="false" outlineLevel="0" collapsed="false">
      <c r="B33" s="3" t="s">
        <v>76</v>
      </c>
      <c r="C33" s="4" t="n">
        <v>0.004331997</v>
      </c>
      <c r="D33" s="4" t="n">
        <v>150.8537</v>
      </c>
      <c r="E33" s="4" t="n">
        <v>1.16309432822652</v>
      </c>
      <c r="F33" s="4" t="n">
        <v>2.29362378341193E-013</v>
      </c>
    </row>
    <row r="34" customFormat="false" ht="15" hidden="false" customHeight="false" outlineLevel="0" collapsed="false">
      <c r="A34" s="0" t="s">
        <v>63</v>
      </c>
      <c r="B34" s="3" t="s">
        <v>64</v>
      </c>
      <c r="C34" s="4" t="n">
        <v>0.004110789</v>
      </c>
      <c r="D34" s="4" t="n">
        <v>355.9176</v>
      </c>
      <c r="E34" s="4" t="n">
        <v>1.65941309884725</v>
      </c>
      <c r="F34" s="4" t="n">
        <v>1.99086690162387E-016</v>
      </c>
    </row>
    <row r="35" customFormat="false" ht="15" hidden="false" customHeight="false" outlineLevel="0" collapsed="false">
      <c r="A35" s="0" t="s">
        <v>54</v>
      </c>
      <c r="B35" s="3" t="s">
        <v>55</v>
      </c>
      <c r="C35" s="4" t="n">
        <v>0.003965854</v>
      </c>
      <c r="D35" s="4" t="n">
        <v>106.3861</v>
      </c>
      <c r="E35" s="4" t="n">
        <v>1.66792539082105</v>
      </c>
      <c r="F35" s="4" t="n">
        <v>3.53514218068803E-145</v>
      </c>
    </row>
    <row r="36" customFormat="false" ht="15" hidden="false" customHeight="false" outlineLevel="0" collapsed="false">
      <c r="A36" s="0" t="s">
        <v>121</v>
      </c>
      <c r="B36" s="3" t="s">
        <v>122</v>
      </c>
      <c r="C36" s="4" t="n">
        <v>0.003789466</v>
      </c>
      <c r="D36" s="4" t="n">
        <v>186.9986</v>
      </c>
      <c r="E36" s="4" t="n">
        <v>0.389187625745907</v>
      </c>
      <c r="F36" s="4" t="n">
        <v>0</v>
      </c>
    </row>
    <row r="37" customFormat="false" ht="15" hidden="false" customHeight="false" outlineLevel="0" collapsed="false">
      <c r="A37" s="0" t="s">
        <v>85</v>
      </c>
      <c r="B37" s="3" t="s">
        <v>86</v>
      </c>
      <c r="C37" s="4" t="n">
        <v>0.003663776</v>
      </c>
      <c r="D37" s="4" t="n">
        <v>109.0643</v>
      </c>
      <c r="E37" s="4" t="n">
        <v>2.66713252939278</v>
      </c>
      <c r="F37" s="4" t="n">
        <v>0</v>
      </c>
    </row>
    <row r="38" customFormat="false" ht="15" hidden="false" customHeight="false" outlineLevel="0" collapsed="false">
      <c r="B38" s="3" t="s">
        <v>42</v>
      </c>
      <c r="C38" s="4" t="n">
        <v>0.003438485</v>
      </c>
      <c r="D38" s="4" t="n">
        <v>46.10716</v>
      </c>
      <c r="E38" s="4" t="n">
        <v>2.57026723557929</v>
      </c>
      <c r="F38" s="4" t="n">
        <v>6.17503185063068E-182</v>
      </c>
    </row>
    <row r="39" customFormat="false" ht="15" hidden="false" customHeight="false" outlineLevel="0" collapsed="false">
      <c r="A39" s="0" t="s">
        <v>106</v>
      </c>
      <c r="B39" s="3" t="s">
        <v>107</v>
      </c>
      <c r="C39" s="4" t="n">
        <v>0.003262975</v>
      </c>
      <c r="D39" s="4" t="n">
        <v>29.93762</v>
      </c>
      <c r="E39" s="4" t="n">
        <v>2.83329441540534</v>
      </c>
      <c r="F39" s="4" t="n">
        <v>1.97689038778968E-118</v>
      </c>
    </row>
    <row r="40" customFormat="false" ht="15" hidden="false" customHeight="false" outlineLevel="0" collapsed="false">
      <c r="B40" s="3" t="s">
        <v>79</v>
      </c>
      <c r="C40" s="4" t="n">
        <v>0.003192979</v>
      </c>
      <c r="D40" s="4" t="n">
        <v>115.5313</v>
      </c>
      <c r="E40" s="4" t="n">
        <v>2.4846190381913</v>
      </c>
      <c r="F40" s="4" t="n">
        <v>0</v>
      </c>
    </row>
    <row r="41" customFormat="false" ht="15" hidden="false" customHeight="false" outlineLevel="0" collapsed="false">
      <c r="A41" s="0" t="s">
        <v>96</v>
      </c>
      <c r="B41" s="3" t="s">
        <v>120</v>
      </c>
      <c r="C41" s="4" t="n">
        <v>0.003146038</v>
      </c>
      <c r="D41" s="4" t="n">
        <v>107.8316</v>
      </c>
      <c r="E41" s="4" t="n">
        <v>2.35864500970859</v>
      </c>
      <c r="F41" s="4" t="n">
        <v>0</v>
      </c>
    </row>
    <row r="42" customFormat="false" ht="15" hidden="false" customHeight="false" outlineLevel="0" collapsed="false">
      <c r="B42" s="3" t="s">
        <v>47</v>
      </c>
      <c r="C42" s="4" t="n">
        <v>0.003086201</v>
      </c>
      <c r="D42" s="4" t="n">
        <v>143.5009</v>
      </c>
      <c r="E42" s="4" t="n">
        <v>1.58316246198294</v>
      </c>
      <c r="F42" s="4" t="n">
        <v>1.66547125749454E-111</v>
      </c>
    </row>
    <row r="43" customFormat="false" ht="15" hidden="false" customHeight="false" outlineLevel="0" collapsed="false">
      <c r="A43" s="0" t="s">
        <v>102</v>
      </c>
      <c r="B43" s="3" t="s">
        <v>103</v>
      </c>
      <c r="C43" s="4" t="n">
        <v>0.002603208</v>
      </c>
      <c r="D43" s="4" t="n">
        <v>83.62273</v>
      </c>
      <c r="E43" s="4" t="n">
        <v>1.73839172210884</v>
      </c>
      <c r="F43" s="4" t="n">
        <v>6.88737013319144E-161</v>
      </c>
    </row>
    <row r="44" customFormat="false" ht="15" hidden="false" customHeight="false" outlineLevel="0" collapsed="false">
      <c r="B44" s="3" t="s">
        <v>84</v>
      </c>
      <c r="C44" s="4" t="n">
        <v>0.002529253</v>
      </c>
      <c r="D44" s="4" t="n">
        <v>184.6631</v>
      </c>
      <c r="E44" s="4" t="n">
        <v>0.283286144290459</v>
      </c>
      <c r="F44" s="4" t="n">
        <v>2.23557166981247E-298</v>
      </c>
    </row>
    <row r="45" customFormat="false" ht="15" hidden="false" customHeight="false" outlineLevel="0" collapsed="false">
      <c r="A45" s="0" t="s">
        <v>136</v>
      </c>
      <c r="B45" s="3" t="s">
        <v>203</v>
      </c>
      <c r="C45" s="4" t="n">
        <v>0.002403616</v>
      </c>
      <c r="D45" s="4" t="n">
        <v>138.2813</v>
      </c>
      <c r="E45" s="4" t="n">
        <v>1.47232910126024</v>
      </c>
      <c r="F45" s="4" t="n">
        <v>1.97924991820993E-056</v>
      </c>
    </row>
    <row r="46" customFormat="false" ht="15" hidden="false" customHeight="false" outlineLevel="0" collapsed="false">
      <c r="B46" s="3" t="s">
        <v>70</v>
      </c>
      <c r="C46" s="4" t="n">
        <v>0.002369485</v>
      </c>
      <c r="D46" s="4" t="n">
        <v>94.06673</v>
      </c>
      <c r="E46" s="4" t="n">
        <v>2.31685453449203</v>
      </c>
      <c r="F46" s="4" t="n">
        <v>0</v>
      </c>
    </row>
    <row r="47" customFormat="false" ht="15" hidden="false" customHeight="false" outlineLevel="0" collapsed="false">
      <c r="A47" s="0" t="s">
        <v>14</v>
      </c>
      <c r="B47" s="3" t="s">
        <v>15</v>
      </c>
      <c r="C47" s="4" t="n">
        <v>0.002138043</v>
      </c>
      <c r="D47" s="4" t="n">
        <v>132.2058</v>
      </c>
      <c r="E47" s="4" t="n">
        <v>0.911660504679263</v>
      </c>
      <c r="F47" s="4" t="n">
        <v>0.000746804168673158</v>
      </c>
    </row>
    <row r="48" customFormat="false" ht="15" hidden="false" customHeight="false" outlineLevel="0" collapsed="false">
      <c r="A48" s="0" t="s">
        <v>88</v>
      </c>
      <c r="B48" s="3" t="s">
        <v>89</v>
      </c>
      <c r="C48" s="4" t="n">
        <v>0.001934517</v>
      </c>
      <c r="D48" s="4" t="n">
        <v>80.11491</v>
      </c>
      <c r="E48" s="4" t="n">
        <v>0.788120654943356</v>
      </c>
      <c r="F48" s="4" t="n">
        <v>3.9108194407424E-032</v>
      </c>
    </row>
    <row r="49" customFormat="false" ht="15" hidden="false" customHeight="false" outlineLevel="0" collapsed="false">
      <c r="A49" s="0" t="s">
        <v>132</v>
      </c>
      <c r="B49" s="3" t="s">
        <v>133</v>
      </c>
      <c r="C49" s="4" t="n">
        <v>0.00185168</v>
      </c>
      <c r="D49" s="4" t="n">
        <v>123.947</v>
      </c>
      <c r="E49" s="4" t="n">
        <v>0.99372642929917</v>
      </c>
      <c r="F49" s="4" t="n">
        <v>0.844631369094437</v>
      </c>
    </row>
    <row r="50" customFormat="false" ht="15" hidden="false" customHeight="false" outlineLevel="0" collapsed="false">
      <c r="A50" s="0" t="s">
        <v>96</v>
      </c>
      <c r="B50" s="3" t="s">
        <v>97</v>
      </c>
      <c r="C50" s="4" t="n">
        <v>0.00165247</v>
      </c>
      <c r="D50" s="4" t="n">
        <v>47.69908</v>
      </c>
      <c r="E50" s="4" t="n">
        <v>2.02601764238945</v>
      </c>
      <c r="F50" s="4" t="n">
        <v>6.99768978440541E-278</v>
      </c>
    </row>
    <row r="51" customFormat="false" ht="15" hidden="false" customHeight="false" outlineLevel="0" collapsed="false">
      <c r="A51" s="0" t="s">
        <v>98</v>
      </c>
      <c r="B51" s="3" t="s">
        <v>99</v>
      </c>
      <c r="C51" s="4" t="n">
        <v>0.001489067</v>
      </c>
      <c r="D51" s="4" t="n">
        <v>95.96371</v>
      </c>
      <c r="E51" s="4" t="n">
        <v>0.77450325011998</v>
      </c>
      <c r="F51" s="4" t="n">
        <v>6.03863056855232E-019</v>
      </c>
    </row>
    <row r="52" customFormat="false" ht="15" hidden="false" customHeight="false" outlineLevel="0" collapsed="false">
      <c r="A52" s="0" t="s">
        <v>108</v>
      </c>
      <c r="B52" s="3" t="s">
        <v>109</v>
      </c>
      <c r="C52" s="4" t="n">
        <v>0.001450416</v>
      </c>
      <c r="D52" s="4" t="n">
        <v>264.0692</v>
      </c>
      <c r="E52" s="4" t="n">
        <v>0.632764872870945</v>
      </c>
      <c r="F52" s="4" t="n">
        <v>1.18922908540994E-035</v>
      </c>
    </row>
    <row r="53" customFormat="false" ht="15" hidden="false" customHeight="false" outlineLevel="0" collapsed="false">
      <c r="A53" s="0" t="s">
        <v>154</v>
      </c>
      <c r="B53" s="3" t="s">
        <v>155</v>
      </c>
      <c r="C53" s="4" t="n">
        <v>0.001347447</v>
      </c>
      <c r="D53" s="4" t="n">
        <v>53.56026</v>
      </c>
      <c r="E53" s="4" t="n">
        <v>1.31141549107076</v>
      </c>
      <c r="F53" s="4" t="n">
        <v>2.2493026071629E-032</v>
      </c>
    </row>
    <row r="54" customFormat="false" ht="15" hidden="false" customHeight="false" outlineLevel="0" collapsed="false">
      <c r="A54" s="0" t="s">
        <v>71</v>
      </c>
      <c r="B54" s="3" t="s">
        <v>72</v>
      </c>
      <c r="C54" s="4" t="n">
        <v>0.001283011</v>
      </c>
      <c r="D54" s="4" t="n">
        <v>79.27186</v>
      </c>
      <c r="E54" s="4" t="n">
        <v>16.0336817922194</v>
      </c>
      <c r="F54" s="4" t="n">
        <v>0</v>
      </c>
    </row>
    <row r="55" customFormat="false" ht="15" hidden="false" customHeight="false" outlineLevel="0" collapsed="false">
      <c r="A55" s="0" t="s">
        <v>82</v>
      </c>
      <c r="B55" s="3" t="s">
        <v>139</v>
      </c>
      <c r="C55" s="4" t="n">
        <v>0.001139623</v>
      </c>
      <c r="D55" s="4" t="n">
        <v>12.77307</v>
      </c>
      <c r="E55" s="4" t="n">
        <v>1.52306111953646</v>
      </c>
      <c r="F55" s="4" t="n">
        <v>8.67045569307706E-030</v>
      </c>
    </row>
    <row r="56" customFormat="false" ht="15" hidden="false" customHeight="false" outlineLevel="0" collapsed="false">
      <c r="A56" s="0" t="s">
        <v>80</v>
      </c>
      <c r="B56" s="3" t="s">
        <v>81</v>
      </c>
      <c r="C56" s="4" t="n">
        <v>0.001050889</v>
      </c>
      <c r="D56" s="4" t="n">
        <v>30.30552</v>
      </c>
      <c r="E56" s="4" t="n">
        <v>1.92555946202492</v>
      </c>
      <c r="F56" s="4" t="n">
        <v>2.39375662909452E-211</v>
      </c>
    </row>
    <row r="57" customFormat="false" ht="15" hidden="false" customHeight="false" outlineLevel="0" collapsed="false">
      <c r="A57" s="0" t="s">
        <v>100</v>
      </c>
      <c r="B57" s="3" t="s">
        <v>101</v>
      </c>
      <c r="C57" s="4" t="n">
        <v>0.000987464</v>
      </c>
      <c r="D57" s="4" t="n">
        <v>70.14775</v>
      </c>
      <c r="E57" s="4" t="n">
        <v>17.4161374942874</v>
      </c>
      <c r="F57" s="4" t="n">
        <v>1.97367953003705E-148</v>
      </c>
    </row>
    <row r="58" customFormat="false" ht="15" hidden="false" customHeight="false" outlineLevel="0" collapsed="false">
      <c r="A58" s="0" t="s">
        <v>170</v>
      </c>
      <c r="B58" s="3" t="s">
        <v>179</v>
      </c>
      <c r="C58" s="4" t="n">
        <v>0.0008796993</v>
      </c>
      <c r="D58" s="4" t="n">
        <v>8.642347</v>
      </c>
      <c r="E58" s="4" t="n">
        <v>1.31628070514077</v>
      </c>
      <c r="F58" s="4" t="n">
        <v>1.99073309615617E-038</v>
      </c>
    </row>
    <row r="59" customFormat="false" ht="15" hidden="false" customHeight="false" outlineLevel="0" collapsed="false">
      <c r="A59" s="0" t="s">
        <v>80</v>
      </c>
      <c r="B59" s="3" t="s">
        <v>130</v>
      </c>
      <c r="C59" s="4" t="n">
        <v>0.0008675836</v>
      </c>
      <c r="D59" s="4" t="n">
        <v>68.67412</v>
      </c>
      <c r="E59" s="4" t="n">
        <v>0</v>
      </c>
      <c r="F59" s="4" t="n">
        <v>0.002270494618606</v>
      </c>
    </row>
    <row r="60" customFormat="false" ht="15" hidden="false" customHeight="false" outlineLevel="0" collapsed="false">
      <c r="A60" s="0" t="s">
        <v>438</v>
      </c>
      <c r="B60" s="3" t="s">
        <v>792</v>
      </c>
      <c r="C60" s="4" t="n">
        <v>0.0007385798</v>
      </c>
      <c r="D60" s="4" t="n">
        <v>42.8189</v>
      </c>
      <c r="E60" s="4" t="n">
        <v>2.02439413114994</v>
      </c>
      <c r="F60" s="4" t="n">
        <v>3.04312717471429E-060</v>
      </c>
    </row>
    <row r="61" customFormat="false" ht="15" hidden="false" customHeight="false" outlineLevel="0" collapsed="false">
      <c r="B61" s="3" t="s">
        <v>119</v>
      </c>
      <c r="C61" s="4" t="n">
        <v>0.0006903854</v>
      </c>
      <c r="D61" s="4" t="n">
        <v>14.76806</v>
      </c>
      <c r="E61" s="4" t="n">
        <v>2.29798551711966</v>
      </c>
      <c r="F61" s="4" t="n">
        <v>2.27774362754891E-142</v>
      </c>
    </row>
    <row r="62" customFormat="false" ht="15" hidden="false" customHeight="false" outlineLevel="0" collapsed="false">
      <c r="A62" s="0" t="s">
        <v>123</v>
      </c>
      <c r="B62" s="3" t="s">
        <v>124</v>
      </c>
      <c r="C62" s="4" t="n">
        <v>0.0006634948</v>
      </c>
      <c r="D62" s="4" t="n">
        <v>19.63613</v>
      </c>
      <c r="E62" s="4" t="n">
        <v>0.227082151223035</v>
      </c>
      <c r="F62" s="4" t="n">
        <v>5.79948937969948E-186</v>
      </c>
    </row>
    <row r="63" customFormat="false" ht="15" hidden="false" customHeight="false" outlineLevel="0" collapsed="false">
      <c r="A63" s="0" t="s">
        <v>52</v>
      </c>
      <c r="B63" s="3" t="s">
        <v>138</v>
      </c>
      <c r="C63" s="4" t="n">
        <v>0.000633237</v>
      </c>
      <c r="D63" s="4" t="n">
        <v>45.31919</v>
      </c>
      <c r="E63" s="4" t="n">
        <v>0</v>
      </c>
      <c r="F63" s="4" t="n">
        <v>0.00515658686219576</v>
      </c>
    </row>
    <row r="64" customFormat="false" ht="15" hidden="false" customHeight="false" outlineLevel="0" collapsed="false">
      <c r="A64" s="0" t="s">
        <v>80</v>
      </c>
      <c r="B64" s="3" t="s">
        <v>793</v>
      </c>
      <c r="C64" s="4" t="n">
        <v>0.0005954235</v>
      </c>
      <c r="D64" s="4" t="n">
        <v>36.05255</v>
      </c>
      <c r="E64" s="4" t="n">
        <v>0.665408731603811</v>
      </c>
      <c r="F64" s="4" t="n">
        <v>3.12173353253945E-016</v>
      </c>
    </row>
    <row r="65" customFormat="false" ht="15" hidden="false" customHeight="false" outlineLevel="0" collapsed="false">
      <c r="A65" s="0" t="s">
        <v>147</v>
      </c>
      <c r="B65" s="3" t="s">
        <v>150</v>
      </c>
      <c r="C65" s="4" t="n">
        <v>0.0005519343</v>
      </c>
      <c r="D65" s="4" t="n">
        <v>28.03627</v>
      </c>
      <c r="E65" s="4" t="n">
        <v>6.94055336288915</v>
      </c>
      <c r="F65" s="4" t="n">
        <v>0</v>
      </c>
    </row>
    <row r="66" customFormat="false" ht="15" hidden="false" customHeight="false" outlineLevel="0" collapsed="false">
      <c r="B66" s="3" t="s">
        <v>113</v>
      </c>
      <c r="C66" s="4" t="n">
        <v>0.0005441579</v>
      </c>
      <c r="D66" s="4" t="n">
        <v>14.44346</v>
      </c>
      <c r="E66" s="4" t="n">
        <v>3.29455066499252</v>
      </c>
      <c r="F66" s="4" t="n">
        <v>1.41024734781918E-221</v>
      </c>
    </row>
    <row r="67" customFormat="false" ht="15" hidden="false" customHeight="false" outlineLevel="0" collapsed="false">
      <c r="A67" s="0" t="s">
        <v>33</v>
      </c>
      <c r="B67" s="3" t="s">
        <v>34</v>
      </c>
      <c r="C67" s="4" t="n">
        <v>0.0005391057</v>
      </c>
      <c r="D67" s="4" t="n">
        <v>11.50513</v>
      </c>
      <c r="E67" s="4" t="n">
        <v>0.627308971202613</v>
      </c>
      <c r="F67" s="4" t="n">
        <v>3.44466059337268E-019</v>
      </c>
    </row>
    <row r="68" customFormat="false" ht="15" hidden="false" customHeight="false" outlineLevel="0" collapsed="false">
      <c r="A68" s="0" t="s">
        <v>147</v>
      </c>
      <c r="B68" s="3" t="s">
        <v>148</v>
      </c>
      <c r="C68" s="4" t="n">
        <v>0.0004616358</v>
      </c>
      <c r="D68" s="4" t="n">
        <v>26.8849</v>
      </c>
      <c r="E68" s="4" t="n">
        <v>0.772546152844062</v>
      </c>
      <c r="F68" s="4" t="n">
        <v>3.34541909648984E-011</v>
      </c>
    </row>
    <row r="69" customFormat="false" ht="15" hidden="false" customHeight="false" outlineLevel="0" collapsed="false">
      <c r="A69" s="0" t="s">
        <v>128</v>
      </c>
      <c r="B69" s="3" t="s">
        <v>129</v>
      </c>
      <c r="C69" s="4" t="n">
        <v>0.0004594955</v>
      </c>
      <c r="D69" s="4" t="n">
        <v>29.69006</v>
      </c>
      <c r="E69" s="4" t="n">
        <v>7.59054660461778</v>
      </c>
      <c r="F69" s="4" t="n">
        <v>9.40437367027271E-271</v>
      </c>
    </row>
    <row r="70" customFormat="false" ht="15" hidden="false" customHeight="false" outlineLevel="0" collapsed="false">
      <c r="A70" s="0" t="s">
        <v>33</v>
      </c>
      <c r="B70" s="3" t="s">
        <v>46</v>
      </c>
      <c r="C70" s="4" t="n">
        <v>0.0003908917</v>
      </c>
      <c r="D70" s="4" t="n">
        <v>10.5438</v>
      </c>
      <c r="E70" s="4" t="e">
        <f aca="false"/>
        <v>#DIV/0!</v>
      </c>
      <c r="F70" s="4" t="n">
        <v>3.7034327153079E-013</v>
      </c>
    </row>
    <row r="71" customFormat="false" ht="15" hidden="false" customHeight="false" outlineLevel="0" collapsed="false">
      <c r="A71" s="0" t="s">
        <v>126</v>
      </c>
      <c r="B71" s="3" t="s">
        <v>127</v>
      </c>
      <c r="C71" s="4" t="n">
        <v>0.0003567243</v>
      </c>
      <c r="D71" s="4" t="n">
        <v>14.58695</v>
      </c>
      <c r="E71" s="4" t="n">
        <v>4.74368120365045</v>
      </c>
      <c r="F71" s="4" t="n">
        <v>3.71788533812284E-105</v>
      </c>
    </row>
    <row r="72" customFormat="false" ht="15" hidden="false" customHeight="false" outlineLevel="0" collapsed="false">
      <c r="A72" s="0" t="s">
        <v>134</v>
      </c>
      <c r="B72" s="3" t="s">
        <v>135</v>
      </c>
      <c r="C72" s="4" t="n">
        <v>0.0003495657</v>
      </c>
      <c r="D72" s="4" t="n">
        <v>11.99726</v>
      </c>
      <c r="E72" s="4" t="n">
        <v>1.13509124329087</v>
      </c>
      <c r="F72" s="4" t="n">
        <v>0.000418826181508736</v>
      </c>
    </row>
    <row r="73" customFormat="false" ht="15" hidden="false" customHeight="false" outlineLevel="0" collapsed="false">
      <c r="A73" s="0" t="s">
        <v>157</v>
      </c>
      <c r="B73" s="3" t="s">
        <v>159</v>
      </c>
      <c r="C73" s="4" t="n">
        <v>0.0003367086</v>
      </c>
      <c r="D73" s="4" t="n">
        <v>23.39345</v>
      </c>
      <c r="E73" s="4" t="n">
        <v>2.25111328439503</v>
      </c>
      <c r="F73" s="4" t="n">
        <v>5.70715897524609E-069</v>
      </c>
    </row>
    <row r="74" customFormat="false" ht="15" hidden="false" customHeight="false" outlineLevel="0" collapsed="false">
      <c r="A74" s="0" t="s">
        <v>123</v>
      </c>
      <c r="B74" s="3" t="s">
        <v>161</v>
      </c>
      <c r="C74" s="4" t="n">
        <v>0.0002972015</v>
      </c>
      <c r="D74" s="4" t="n">
        <v>17.0395</v>
      </c>
      <c r="E74" s="4" t="n">
        <v>0</v>
      </c>
      <c r="F74" s="4" t="n">
        <v>0.0252550717899382</v>
      </c>
    </row>
    <row r="75" customFormat="false" ht="15" hidden="false" customHeight="false" outlineLevel="0" collapsed="false">
      <c r="A75" s="0" t="s">
        <v>52</v>
      </c>
      <c r="B75" s="3" t="s">
        <v>794</v>
      </c>
      <c r="C75" s="4" t="n">
        <v>0.0002264598</v>
      </c>
      <c r="D75" s="4" t="n">
        <v>9.788208</v>
      </c>
      <c r="E75" s="4" t="n">
        <v>0.767812478640727</v>
      </c>
      <c r="F75" s="4" t="n">
        <v>1.50068808439917E-011</v>
      </c>
    </row>
    <row r="76" customFormat="false" ht="15" hidden="false" customHeight="false" outlineLevel="0" collapsed="false">
      <c r="B76" s="3" t="s">
        <v>110</v>
      </c>
      <c r="C76" s="4" t="n">
        <v>0.0002220183</v>
      </c>
      <c r="D76" s="4" t="n">
        <v>23.29495</v>
      </c>
      <c r="E76" s="4" t="n">
        <v>3.92971440907929</v>
      </c>
      <c r="F76" s="4" t="n">
        <v>6.06318929294896E-218</v>
      </c>
    </row>
    <row r="77" customFormat="false" ht="15" hidden="false" customHeight="false" outlineLevel="0" collapsed="false">
      <c r="A77" s="0" t="s">
        <v>92</v>
      </c>
      <c r="B77" s="3" t="s">
        <v>93</v>
      </c>
      <c r="C77" s="4" t="n">
        <v>0.0001798759</v>
      </c>
      <c r="D77" s="4" t="n">
        <v>6.693427</v>
      </c>
      <c r="E77" s="4" t="n">
        <v>0.166338093386497</v>
      </c>
      <c r="F77" s="4" t="n">
        <v>2.05905616453205E-007</v>
      </c>
    </row>
    <row r="78" customFormat="false" ht="15" hidden="false" customHeight="false" outlineLevel="0" collapsed="false">
      <c r="A78" s="0" t="s">
        <v>678</v>
      </c>
      <c r="B78" s="3" t="s">
        <v>679</v>
      </c>
      <c r="C78" s="4" t="n">
        <v>0.0001280391</v>
      </c>
      <c r="D78" s="4" t="n">
        <v>9.806305</v>
      </c>
      <c r="E78" s="4" t="n">
        <v>0.553592063055794</v>
      </c>
      <c r="F78" s="4" t="n">
        <v>3.9915023013089E-022</v>
      </c>
    </row>
    <row r="79" customFormat="false" ht="15" hidden="false" customHeight="false" outlineLevel="0" collapsed="false">
      <c r="A79" s="0" t="s">
        <v>168</v>
      </c>
      <c r="B79" s="3" t="s">
        <v>791</v>
      </c>
      <c r="C79" s="4" t="n">
        <v>9.604911E-005</v>
      </c>
      <c r="D79" s="4" t="n">
        <v>12.72003</v>
      </c>
      <c r="E79" s="4" t="n">
        <v>0.485781781304388</v>
      </c>
      <c r="F79" s="4" t="n">
        <v>1.04266257450799E-012</v>
      </c>
    </row>
    <row r="80" customFormat="false" ht="15" hidden="false" customHeight="false" outlineLevel="0" collapsed="false">
      <c r="A80" s="0" t="s">
        <v>213</v>
      </c>
      <c r="B80" s="3" t="s">
        <v>214</v>
      </c>
      <c r="C80" s="4" t="n">
        <v>9.357864E-005</v>
      </c>
      <c r="D80" s="4" t="n">
        <v>10.62251</v>
      </c>
      <c r="E80" s="4" t="n">
        <v>6.18965395930116</v>
      </c>
      <c r="F80" s="4" t="n">
        <v>2.11664118736409E-081</v>
      </c>
    </row>
    <row r="81" customFormat="false" ht="15" hidden="false" customHeight="false" outlineLevel="0" collapsed="false">
      <c r="A81" s="0" t="s">
        <v>163</v>
      </c>
      <c r="B81" s="3" t="s">
        <v>164</v>
      </c>
      <c r="C81" s="4" t="n">
        <v>9.070479E-005</v>
      </c>
      <c r="D81" s="4" t="n">
        <v>4.846917</v>
      </c>
      <c r="E81" s="4" t="n">
        <v>0</v>
      </c>
      <c r="F81" s="4" t="n">
        <v>0.0842038890117392</v>
      </c>
    </row>
    <row r="82" customFormat="false" ht="15" hidden="false" customHeight="false" outlineLevel="0" collapsed="false">
      <c r="A82" s="0" t="s">
        <v>438</v>
      </c>
      <c r="B82" s="3" t="s">
        <v>795</v>
      </c>
      <c r="C82" s="4" t="n">
        <v>8.979735E-005</v>
      </c>
      <c r="D82" s="4" t="n">
        <v>7.479204</v>
      </c>
      <c r="E82" s="4" t="n">
        <v>3.12916871923351</v>
      </c>
      <c r="F82" s="4" t="n">
        <v>7.75811614642586E-062</v>
      </c>
    </row>
    <row r="83" customFormat="false" ht="15" hidden="false" customHeight="false" outlineLevel="0" collapsed="false">
      <c r="B83" s="3" t="s">
        <v>141</v>
      </c>
      <c r="C83" s="4" t="n">
        <v>8.888327E-005</v>
      </c>
      <c r="D83" s="4" t="n">
        <v>5.183969</v>
      </c>
      <c r="E83" s="4" t="n">
        <v>49.38782694773</v>
      </c>
      <c r="F83" s="4" t="n">
        <v>2.6375631959357E-192</v>
      </c>
    </row>
    <row r="84" customFormat="false" ht="15" hidden="false" customHeight="false" outlineLevel="0" collapsed="false">
      <c r="A84" s="0" t="s">
        <v>117</v>
      </c>
      <c r="B84" s="3" t="s">
        <v>118</v>
      </c>
      <c r="C84" s="4" t="n">
        <v>7.18145E-005</v>
      </c>
      <c r="D84" s="4" t="n">
        <v>1.413671</v>
      </c>
      <c r="E84" s="4" t="n">
        <v>1.14460236994701</v>
      </c>
      <c r="F84" s="4" t="n">
        <v>0.28295511984936</v>
      </c>
    </row>
    <row r="85" customFormat="false" ht="15" hidden="false" customHeight="false" outlineLevel="0" collapsed="false">
      <c r="B85" s="3" t="s">
        <v>125</v>
      </c>
      <c r="C85" s="4" t="n">
        <v>6.490387E-005</v>
      </c>
      <c r="D85" s="4" t="n">
        <v>7.683822</v>
      </c>
      <c r="E85" s="4" t="n">
        <v>0.817387215889587</v>
      </c>
      <c r="F85" s="4" t="n">
        <v>0.0575345687357776</v>
      </c>
    </row>
    <row r="86" customFormat="false" ht="15" hidden="false" customHeight="false" outlineLevel="0" collapsed="false">
      <c r="A86" s="0" t="s">
        <v>54</v>
      </c>
      <c r="B86" s="3" t="s">
        <v>202</v>
      </c>
      <c r="C86" s="4" t="n">
        <v>6.43138E-005</v>
      </c>
      <c r="D86" s="4" t="n">
        <v>4.830655</v>
      </c>
      <c r="E86" s="4" t="n">
        <v>0.0843370473636599</v>
      </c>
      <c r="F86" s="4" t="n">
        <v>7.05059858345607E-032</v>
      </c>
    </row>
    <row r="87" customFormat="false" ht="15" hidden="false" customHeight="false" outlineLevel="0" collapsed="false">
      <c r="A87" s="0" t="s">
        <v>742</v>
      </c>
      <c r="B87" s="3" t="s">
        <v>743</v>
      </c>
      <c r="C87" s="4" t="n">
        <v>6.336886E-005</v>
      </c>
      <c r="D87" s="4" t="n">
        <v>5.115808</v>
      </c>
      <c r="E87" s="4" t="n">
        <v>1.08142785655971</v>
      </c>
      <c r="F87" s="4" t="n">
        <v>0.57267287444712</v>
      </c>
    </row>
    <row r="88" customFormat="false" ht="15" hidden="false" customHeight="false" outlineLevel="0" collapsed="false">
      <c r="A88" s="0" t="s">
        <v>28</v>
      </c>
      <c r="B88" s="3" t="s">
        <v>209</v>
      </c>
      <c r="C88" s="4" t="n">
        <v>6.14888E-005</v>
      </c>
      <c r="D88" s="4" t="n">
        <v>3.484361</v>
      </c>
      <c r="E88" s="4" t="n">
        <v>2.2187146524935</v>
      </c>
      <c r="F88" s="4" t="n">
        <v>2.17837780589842E-012</v>
      </c>
    </row>
    <row r="89" customFormat="false" ht="15" hidden="false" customHeight="false" outlineLevel="0" collapsed="false">
      <c r="A89" s="0" t="s">
        <v>157</v>
      </c>
      <c r="B89" s="3" t="s">
        <v>158</v>
      </c>
      <c r="C89" s="4" t="n">
        <v>6.108684E-005</v>
      </c>
      <c r="D89" s="4" t="n">
        <v>6.214199</v>
      </c>
      <c r="E89" s="4" t="n">
        <v>0.671244974791114</v>
      </c>
      <c r="F89" s="4" t="n">
        <v>5.26149513699186E-006</v>
      </c>
    </row>
    <row r="90" customFormat="false" ht="15" hidden="false" customHeight="false" outlineLevel="0" collapsed="false">
      <c r="A90" s="0" t="s">
        <v>33</v>
      </c>
      <c r="B90" s="3" t="s">
        <v>186</v>
      </c>
      <c r="C90" s="4" t="n">
        <v>5.999289E-005</v>
      </c>
      <c r="D90" s="4" t="n">
        <v>5.668072</v>
      </c>
      <c r="E90" s="4" t="n">
        <v>2.33760076647243</v>
      </c>
      <c r="F90" s="4" t="n">
        <v>3.07876041376571E-025</v>
      </c>
    </row>
    <row r="91" customFormat="false" ht="15" hidden="false" customHeight="false" outlineLevel="0" collapsed="false">
      <c r="B91" s="3" t="s">
        <v>162</v>
      </c>
      <c r="C91" s="4" t="n">
        <v>5.154404E-005</v>
      </c>
      <c r="D91" s="4" t="n">
        <v>4.402244</v>
      </c>
      <c r="E91" s="4" t="n">
        <v>1.21187631675415</v>
      </c>
      <c r="F91" s="4" t="n">
        <v>0.0471167387245139</v>
      </c>
    </row>
    <row r="92" customFormat="false" ht="15" hidden="false" customHeight="false" outlineLevel="0" collapsed="false">
      <c r="A92" s="0" t="s">
        <v>177</v>
      </c>
      <c r="B92" s="3" t="s">
        <v>178</v>
      </c>
      <c r="C92" s="4" t="n">
        <v>5.153295E-005</v>
      </c>
      <c r="D92" s="4" t="n">
        <v>9.665357</v>
      </c>
      <c r="E92" s="4" t="n">
        <v>1.1671708072641</v>
      </c>
      <c r="F92" s="4" t="n">
        <v>0.297080632755861</v>
      </c>
    </row>
    <row r="93" customFormat="false" ht="15" hidden="false" customHeight="false" outlineLevel="0" collapsed="false">
      <c r="A93" s="0" t="s">
        <v>172</v>
      </c>
      <c r="B93" s="3" t="s">
        <v>173</v>
      </c>
      <c r="C93" s="4" t="n">
        <v>4.93299E-005</v>
      </c>
      <c r="D93" s="4" t="n">
        <v>5.18163</v>
      </c>
      <c r="E93" s="4" t="n">
        <v>16.1366588064434</v>
      </c>
      <c r="F93" s="4" t="n">
        <v>3.13593783392988E-198</v>
      </c>
    </row>
    <row r="94" customFormat="false" ht="15" hidden="false" customHeight="false" outlineLevel="0" collapsed="false">
      <c r="A94" s="0" t="s">
        <v>67</v>
      </c>
      <c r="B94" s="3" t="s">
        <v>149</v>
      </c>
      <c r="C94" s="4" t="n">
        <v>4.746209E-005</v>
      </c>
      <c r="D94" s="4" t="n">
        <v>3.369592</v>
      </c>
      <c r="E94" s="4" t="n">
        <v>0.426169065647565</v>
      </c>
      <c r="F94" s="4" t="n">
        <v>2.50877702802846E-011</v>
      </c>
    </row>
    <row r="95" customFormat="false" ht="15" hidden="false" customHeight="false" outlineLevel="0" collapsed="false">
      <c r="A95" s="0" t="s">
        <v>222</v>
      </c>
      <c r="B95" s="3" t="s">
        <v>223</v>
      </c>
      <c r="C95" s="4" t="n">
        <v>4.502027E-005</v>
      </c>
      <c r="D95" s="4" t="n">
        <v>4.214151</v>
      </c>
      <c r="E95" s="4" t="n">
        <v>0.807797497294555</v>
      </c>
      <c r="F95" s="4" t="n">
        <v>2.12298967408429E-005</v>
      </c>
    </row>
    <row r="96" customFormat="false" ht="15" hidden="false" customHeight="false" outlineLevel="0" collapsed="false">
      <c r="A96" s="0" t="s">
        <v>166</v>
      </c>
      <c r="B96" s="3" t="s">
        <v>167</v>
      </c>
      <c r="C96" s="4" t="n">
        <v>4.348398E-005</v>
      </c>
      <c r="D96" s="4" t="n">
        <v>24.0052</v>
      </c>
      <c r="E96" s="4" t="n">
        <v>1.0178235004098</v>
      </c>
      <c r="F96" s="4" t="n">
        <v>0.865236562987192</v>
      </c>
    </row>
    <row r="97" customFormat="false" ht="15" hidden="false" customHeight="false" outlineLevel="0" collapsed="false">
      <c r="A97" s="0" t="s">
        <v>188</v>
      </c>
      <c r="B97" s="3" t="s">
        <v>189</v>
      </c>
      <c r="C97" s="4" t="n">
        <v>3.811246E-005</v>
      </c>
      <c r="D97" s="4" t="n">
        <v>11.28703</v>
      </c>
      <c r="E97" s="4" t="n">
        <v>0.255130457132448</v>
      </c>
      <c r="F97" s="4" t="n">
        <v>1.51265807113467E-033</v>
      </c>
    </row>
    <row r="98" customFormat="false" ht="15" hidden="false" customHeight="false" outlineLevel="0" collapsed="false">
      <c r="B98" s="3" t="s">
        <v>274</v>
      </c>
      <c r="C98" s="4" t="n">
        <v>3.556215E-005</v>
      </c>
      <c r="D98" s="4" t="n">
        <v>6.347483</v>
      </c>
      <c r="E98" s="4" t="n">
        <v>0.19971480813902</v>
      </c>
      <c r="F98" s="4" t="n">
        <v>4.08570140210147E-005</v>
      </c>
    </row>
    <row r="99" customFormat="false" ht="15" hidden="false" customHeight="false" outlineLevel="0" collapsed="false">
      <c r="A99" s="0" t="s">
        <v>612</v>
      </c>
      <c r="B99" s="3" t="s">
        <v>613</v>
      </c>
      <c r="C99" s="4" t="n">
        <v>3.316816E-005</v>
      </c>
      <c r="D99" s="4" t="n">
        <v>3.821212</v>
      </c>
      <c r="E99" s="4" t="n">
        <v>0.502640753707492</v>
      </c>
      <c r="F99" s="4" t="n">
        <v>2.42119293918349E-017</v>
      </c>
    </row>
    <row r="100" customFormat="false" ht="15" hidden="false" customHeight="false" outlineLevel="0" collapsed="false">
      <c r="A100" s="0" t="s">
        <v>168</v>
      </c>
      <c r="B100" s="3" t="s">
        <v>169</v>
      </c>
      <c r="C100" s="4" t="n">
        <v>3.299092E-005</v>
      </c>
      <c r="D100" s="4" t="n">
        <v>8.044945</v>
      </c>
      <c r="E100" s="4" t="e">
        <f aca="false"/>
        <v>#DIV/0!</v>
      </c>
      <c r="F100" s="4" t="n">
        <v>1.01620317263838E-008</v>
      </c>
    </row>
    <row r="101" customFormat="false" ht="15" hidden="false" customHeight="false" outlineLevel="0" collapsed="false">
      <c r="A101" s="0" t="s">
        <v>104</v>
      </c>
      <c r="B101" s="3" t="s">
        <v>105</v>
      </c>
      <c r="C101" s="4" t="n">
        <v>3.210518E-005</v>
      </c>
      <c r="D101" s="4" t="n">
        <v>1.361661</v>
      </c>
      <c r="E101" s="4" t="n">
        <v>1.24962857727526</v>
      </c>
      <c r="F101" s="4" t="n">
        <v>1</v>
      </c>
    </row>
    <row r="102" customFormat="false" ht="15" hidden="false" customHeight="false" outlineLevel="0" collapsed="false">
      <c r="B102" s="3" t="s">
        <v>731</v>
      </c>
      <c r="C102" s="4" t="n">
        <v>2.810924E-005</v>
      </c>
      <c r="D102" s="4" t="n">
        <v>3.023676</v>
      </c>
      <c r="E102" s="4" t="n">
        <v>0.302200759554563</v>
      </c>
      <c r="F102" s="4" t="n">
        <v>3.77411186397398E-013</v>
      </c>
    </row>
    <row r="103" customFormat="false" ht="15" hidden="false" customHeight="false" outlineLevel="0" collapsed="false">
      <c r="A103" s="0" t="s">
        <v>767</v>
      </c>
      <c r="B103" s="3" t="s">
        <v>768</v>
      </c>
      <c r="C103" s="4" t="n">
        <v>2.160135E-005</v>
      </c>
      <c r="D103" s="4" t="n">
        <v>4.081474</v>
      </c>
      <c r="E103" s="4" t="n">
        <v>0.930660744115975</v>
      </c>
      <c r="F103" s="4" t="n">
        <v>0.791195681581807</v>
      </c>
    </row>
    <row r="104" customFormat="false" ht="15" hidden="false" customHeight="false" outlineLevel="0" collapsed="false">
      <c r="A104" s="0" t="s">
        <v>145</v>
      </c>
      <c r="B104" s="3" t="s">
        <v>146</v>
      </c>
      <c r="C104" s="4" t="n">
        <v>1.741195E-005</v>
      </c>
      <c r="D104" s="4" t="n">
        <v>3.220238</v>
      </c>
      <c r="E104" s="4" t="n">
        <v>1.61517147218461</v>
      </c>
      <c r="F104" s="4" t="n">
        <v>0.014826310844431</v>
      </c>
    </row>
    <row r="105" customFormat="false" ht="15" hidden="false" customHeight="false" outlineLevel="0" collapsed="false">
      <c r="B105" s="3" t="s">
        <v>16</v>
      </c>
      <c r="C105" s="4" t="n">
        <v>1.63279E-005</v>
      </c>
      <c r="D105" s="4" t="n">
        <v>4.040382</v>
      </c>
      <c r="E105" s="4" t="n">
        <v>3.00257160007236</v>
      </c>
      <c r="F105" s="4" t="n">
        <v>0.000712339755400262</v>
      </c>
    </row>
    <row r="106" customFormat="false" ht="15" hidden="false" customHeight="false" outlineLevel="0" collapsed="false">
      <c r="A106" s="0" t="s">
        <v>191</v>
      </c>
      <c r="B106" s="3" t="s">
        <v>790</v>
      </c>
      <c r="C106" s="4" t="n">
        <v>1.612205E-005</v>
      </c>
      <c r="D106" s="4" t="n">
        <v>1.774155</v>
      </c>
      <c r="E106" s="4" t="n">
        <v>0.894268908118748</v>
      </c>
      <c r="F106" s="4" t="n">
        <v>0.22064332795296</v>
      </c>
    </row>
    <row r="107" customFormat="false" ht="15" hidden="false" customHeight="false" outlineLevel="0" collapsed="false">
      <c r="A107" s="0" t="s">
        <v>168</v>
      </c>
      <c r="B107" s="3" t="s">
        <v>746</v>
      </c>
      <c r="C107" s="4" t="n">
        <v>1.501111E-005</v>
      </c>
      <c r="D107" s="4" t="n">
        <v>2.953497</v>
      </c>
      <c r="E107" s="4" t="n">
        <v>0.202230067872269</v>
      </c>
      <c r="F107" s="4" t="n">
        <v>1.32627577456106E-022</v>
      </c>
    </row>
    <row r="108" customFormat="false" ht="15" hidden="false" customHeight="false" outlineLevel="0" collapsed="false">
      <c r="A108" s="0" t="s">
        <v>52</v>
      </c>
      <c r="B108" s="3" t="s">
        <v>760</v>
      </c>
      <c r="C108" s="4" t="n">
        <v>1.499603E-005</v>
      </c>
      <c r="D108" s="4" t="n">
        <v>3.563098</v>
      </c>
      <c r="E108" s="4" t="n">
        <v>0.486608251565729</v>
      </c>
      <c r="F108" s="4" t="n">
        <v>4.0503071020181E-011</v>
      </c>
    </row>
    <row r="109" customFormat="false" ht="15" hidden="false" customHeight="false" outlineLevel="0" collapsed="false">
      <c r="A109" s="0" t="s">
        <v>80</v>
      </c>
      <c r="B109" s="3" t="s">
        <v>180</v>
      </c>
      <c r="C109" s="4" t="n">
        <v>1.427562E-005</v>
      </c>
      <c r="D109" s="4" t="n">
        <v>2.429867</v>
      </c>
      <c r="E109" s="4" t="n">
        <v>0.823262629212496</v>
      </c>
      <c r="F109" s="4" t="n">
        <v>0.214559353907809</v>
      </c>
    </row>
    <row r="110" customFormat="false" ht="15" hidden="false" customHeight="false" outlineLevel="0" collapsed="false">
      <c r="A110" s="0" t="s">
        <v>774</v>
      </c>
      <c r="B110" s="3" t="s">
        <v>775</v>
      </c>
      <c r="C110" s="4" t="n">
        <v>1.365055E-005</v>
      </c>
      <c r="D110" s="4" t="n">
        <v>3.154634</v>
      </c>
      <c r="E110" s="4" t="n">
        <v>0.717202361256165</v>
      </c>
      <c r="F110" s="4" t="n">
        <v>0.0290758714020083</v>
      </c>
    </row>
    <row r="111" customFormat="false" ht="15" hidden="false" customHeight="false" outlineLevel="0" collapsed="false">
      <c r="A111" s="0" t="s">
        <v>689</v>
      </c>
      <c r="B111" s="3" t="s">
        <v>780</v>
      </c>
      <c r="C111" s="4" t="n">
        <v>1.349495E-005</v>
      </c>
      <c r="D111" s="4" t="n">
        <v>6.411261</v>
      </c>
      <c r="E111" s="4" t="n">
        <v>0.826288132104716</v>
      </c>
      <c r="F111" s="4" t="n">
        <v>0.357769604957143</v>
      </c>
    </row>
    <row r="112" customFormat="false" ht="15" hidden="false" customHeight="false" outlineLevel="0" collapsed="false">
      <c r="A112" s="0" t="s">
        <v>96</v>
      </c>
      <c r="B112" s="3" t="s">
        <v>758</v>
      </c>
      <c r="C112" s="4" t="n">
        <v>1.199665E-005</v>
      </c>
      <c r="D112" s="4" t="n">
        <v>2.805034</v>
      </c>
      <c r="E112" s="4" t="n">
        <v>1.67011637372454</v>
      </c>
      <c r="F112" s="4" t="n">
        <v>0.000484076602729557</v>
      </c>
    </row>
    <row r="113" customFormat="false" ht="15" hidden="false" customHeight="false" outlineLevel="0" collapsed="false">
      <c r="A113" s="0" t="s">
        <v>785</v>
      </c>
      <c r="B113" s="3" t="s">
        <v>786</v>
      </c>
      <c r="C113" s="4" t="n">
        <v>1.085007E-005</v>
      </c>
      <c r="D113" s="4" t="n">
        <v>2.256387</v>
      </c>
      <c r="E113" s="4" t="n">
        <v>4.44922706064146</v>
      </c>
      <c r="F113" s="4" t="n">
        <v>9.15843311110416E-006</v>
      </c>
    </row>
    <row r="114" customFormat="false" ht="15" hidden="false" customHeight="false" outlineLevel="0" collapsed="false">
      <c r="B114" s="3" t="s">
        <v>187</v>
      </c>
      <c r="C114" s="4" t="n">
        <v>9.020267E-006</v>
      </c>
      <c r="D114" s="4" t="n">
        <v>2.9118</v>
      </c>
      <c r="E114" s="4" t="n">
        <v>1.67083276369247</v>
      </c>
      <c r="F114" s="4" t="n">
        <v>5.00768691968321E-015</v>
      </c>
    </row>
    <row r="115" customFormat="false" ht="15" hidden="false" customHeight="false" outlineLevel="0" collapsed="false">
      <c r="A115" s="0" t="s">
        <v>19</v>
      </c>
      <c r="B115" s="3" t="s">
        <v>20</v>
      </c>
      <c r="C115" s="4" t="n">
        <v>6.432882E-006</v>
      </c>
      <c r="D115" s="4" t="n">
        <v>14.54682</v>
      </c>
      <c r="E115" s="4" t="n">
        <v>1.2997369673672</v>
      </c>
      <c r="F115" s="4" t="n">
        <v>0.67755395300337</v>
      </c>
    </row>
    <row r="116" customFormat="false" ht="15" hidden="false" customHeight="false" outlineLevel="0" collapsed="false">
      <c r="A116" s="0" t="s">
        <v>220</v>
      </c>
      <c r="B116" s="3" t="s">
        <v>249</v>
      </c>
      <c r="C116" s="4" t="n">
        <v>6.191618E-006</v>
      </c>
      <c r="D116" s="4" t="n">
        <v>0.765434</v>
      </c>
      <c r="E116" s="4" t="n">
        <v>1.38446524772843</v>
      </c>
      <c r="F116" s="4" t="n">
        <v>0.472962848556483</v>
      </c>
    </row>
    <row r="117" customFormat="false" ht="15" hidden="false" customHeight="false" outlineLevel="0" collapsed="false">
      <c r="A117" s="0" t="s">
        <v>220</v>
      </c>
      <c r="B117" s="3" t="s">
        <v>296</v>
      </c>
      <c r="C117" s="4" t="n">
        <v>5.620486E-006</v>
      </c>
      <c r="D117" s="4" t="n">
        <v>0.8877616</v>
      </c>
      <c r="E117" s="4" t="n">
        <v>2.40009070665924</v>
      </c>
      <c r="F117" s="4" t="n">
        <v>0.143381168905462</v>
      </c>
    </row>
    <row r="118" customFormat="false" ht="15" hidden="false" customHeight="false" outlineLevel="0" collapsed="false">
      <c r="A118" s="0" t="s">
        <v>713</v>
      </c>
      <c r="B118" s="3" t="s">
        <v>714</v>
      </c>
      <c r="C118" s="4" t="n">
        <v>5.253935E-006</v>
      </c>
      <c r="D118" s="4" t="n">
        <v>2.585424</v>
      </c>
      <c r="E118" s="4" t="n">
        <v>1.88074982742246</v>
      </c>
      <c r="F118" s="4" t="n">
        <v>0.00379304973453294</v>
      </c>
    </row>
    <row r="119" customFormat="false" ht="15" hidden="false" customHeight="false" outlineLevel="0" collapsed="false">
      <c r="A119" s="0" t="s">
        <v>318</v>
      </c>
      <c r="B119" s="3" t="s">
        <v>777</v>
      </c>
      <c r="C119" s="4" t="n">
        <v>5.076791E-006</v>
      </c>
      <c r="D119" s="4" t="n">
        <v>3.041013</v>
      </c>
      <c r="E119" s="4" t="e">
        <f aca="false"/>
        <v>#DIV/0!</v>
      </c>
      <c r="F119" s="4" t="n">
        <v>1.36252273080935E-005</v>
      </c>
    </row>
    <row r="120" customFormat="false" ht="15" hidden="false" customHeight="false" outlineLevel="0" collapsed="false">
      <c r="A120" s="0" t="s">
        <v>142</v>
      </c>
      <c r="B120" s="3" t="s">
        <v>143</v>
      </c>
      <c r="C120" s="4" t="n">
        <v>5.065214E-006</v>
      </c>
      <c r="D120" s="4" t="n">
        <v>0.3708277</v>
      </c>
      <c r="E120" s="4" t="n">
        <v>1.31571317364077</v>
      </c>
      <c r="F120" s="4" t="n">
        <v>0.451139313935548</v>
      </c>
    </row>
    <row r="121" customFormat="false" ht="15" hidden="false" customHeight="false" outlineLevel="0" collapsed="false">
      <c r="A121" s="0" t="s">
        <v>220</v>
      </c>
      <c r="B121" s="3" t="s">
        <v>221</v>
      </c>
      <c r="C121" s="4" t="n">
        <v>5.057565E-006</v>
      </c>
      <c r="D121" s="4" t="n">
        <v>1.381655</v>
      </c>
      <c r="E121" s="4" t="n">
        <v>3.11592550739777</v>
      </c>
      <c r="F121" s="4" t="n">
        <v>1.09002802166505E-005</v>
      </c>
    </row>
    <row r="122" customFormat="false" ht="15" hidden="false" customHeight="false" outlineLevel="0" collapsed="false">
      <c r="B122" s="3" t="s">
        <v>11</v>
      </c>
      <c r="C122" s="4" t="n">
        <v>4.85776E-006</v>
      </c>
      <c r="D122" s="4" t="n">
        <v>2.125219</v>
      </c>
      <c r="E122" s="4" t="n">
        <v>0.220082947105174</v>
      </c>
      <c r="F122" s="4" t="n">
        <v>1.56106138844686E-010</v>
      </c>
    </row>
    <row r="123" customFormat="false" ht="15" hidden="false" customHeight="false" outlineLevel="0" collapsed="false">
      <c r="A123" s="0" t="s">
        <v>412</v>
      </c>
      <c r="B123" s="3" t="s">
        <v>759</v>
      </c>
      <c r="C123" s="4" t="n">
        <v>4.671889E-006</v>
      </c>
      <c r="D123" s="4" t="n">
        <v>3.575358</v>
      </c>
      <c r="E123" s="4" t="n">
        <v>3.99941384401183</v>
      </c>
      <c r="F123" s="4" t="n">
        <v>0.109332615555268</v>
      </c>
    </row>
    <row r="124" customFormat="false" ht="15" hidden="false" customHeight="false" outlineLevel="0" collapsed="false">
      <c r="B124" s="3" t="s">
        <v>37</v>
      </c>
      <c r="C124" s="4" t="n">
        <v>4.500956E-006</v>
      </c>
      <c r="D124" s="4" t="n">
        <v>2.333836</v>
      </c>
      <c r="E124" s="4" t="n">
        <v>9.67243765261513</v>
      </c>
      <c r="F124" s="4" t="n">
        <v>1.84856840013615E-083</v>
      </c>
    </row>
    <row r="125" customFormat="false" ht="15" hidden="false" customHeight="false" outlineLevel="0" collapsed="false">
      <c r="A125" s="0" t="s">
        <v>170</v>
      </c>
      <c r="B125" s="3" t="s">
        <v>171</v>
      </c>
      <c r="C125" s="4" t="n">
        <v>4.125455E-006</v>
      </c>
      <c r="D125" s="4" t="n">
        <v>0.965192</v>
      </c>
      <c r="E125" s="4" t="e">
        <f aca="false"/>
        <v>#DIV/0!</v>
      </c>
      <c r="F125" s="4" t="n">
        <v>4.45396937670351E-005</v>
      </c>
    </row>
    <row r="126" customFormat="false" ht="15" hidden="false" customHeight="false" outlineLevel="0" collapsed="false">
      <c r="B126" s="3" t="s">
        <v>153</v>
      </c>
      <c r="C126" s="4" t="n">
        <v>3.935154E-006</v>
      </c>
      <c r="D126" s="4" t="n">
        <v>0.2640378</v>
      </c>
      <c r="E126" s="4" t="e">
        <f aca="false"/>
        <v>#DIV/0!</v>
      </c>
      <c r="F126" s="4" t="n">
        <v>1</v>
      </c>
    </row>
    <row r="127" customFormat="false" ht="15" hidden="false" customHeight="false" outlineLevel="0" collapsed="false">
      <c r="B127" s="3" t="s">
        <v>205</v>
      </c>
      <c r="C127" s="4" t="n">
        <v>3.932033E-006</v>
      </c>
      <c r="D127" s="4" t="n">
        <v>1.668974</v>
      </c>
      <c r="E127" s="4" t="n">
        <v>7.99963562611319</v>
      </c>
      <c r="F127" s="4" t="n">
        <v>0.039042157183501</v>
      </c>
    </row>
    <row r="128" customFormat="false" ht="15" hidden="false" customHeight="false" outlineLevel="0" collapsed="false">
      <c r="A128" s="0" t="s">
        <v>272</v>
      </c>
      <c r="B128" s="3" t="s">
        <v>273</v>
      </c>
      <c r="C128" s="4" t="n">
        <v>3.184763E-006</v>
      </c>
      <c r="D128" s="4" t="n">
        <v>0.9292536</v>
      </c>
      <c r="E128" s="4" t="n">
        <v>1.66639489196041</v>
      </c>
      <c r="F128" s="4" t="n">
        <v>0.454409883667677</v>
      </c>
    </row>
    <row r="129" customFormat="false" ht="15" hidden="false" customHeight="false" outlineLevel="0" collapsed="false">
      <c r="A129" s="0" t="s">
        <v>283</v>
      </c>
      <c r="B129" s="3" t="s">
        <v>284</v>
      </c>
      <c r="C129" s="4" t="n">
        <v>2.99398E-006</v>
      </c>
      <c r="D129" s="4" t="n">
        <v>1.581044</v>
      </c>
      <c r="E129" s="4" t="n">
        <v>2.99967596842274</v>
      </c>
      <c r="F129" s="4" t="n">
        <v>0.289015026559801</v>
      </c>
    </row>
    <row r="130" customFormat="false" ht="15" hidden="false" customHeight="false" outlineLevel="0" collapsed="false">
      <c r="A130" s="0" t="s">
        <v>581</v>
      </c>
      <c r="B130" s="3" t="s">
        <v>582</v>
      </c>
      <c r="C130" s="4" t="n">
        <v>2.810581E-006</v>
      </c>
      <c r="D130" s="4" t="n">
        <v>0.4132535</v>
      </c>
      <c r="E130" s="4" t="n">
        <v>0.610501814340346</v>
      </c>
      <c r="F130" s="4" t="n">
        <v>0.0672108649538049</v>
      </c>
    </row>
    <row r="131" customFormat="false" ht="15" hidden="false" customHeight="false" outlineLevel="0" collapsed="false">
      <c r="B131" s="3" t="s">
        <v>766</v>
      </c>
      <c r="C131" s="4" t="n">
        <v>2.607789E-006</v>
      </c>
      <c r="D131" s="4" t="n">
        <v>1.298795</v>
      </c>
      <c r="E131" s="4" t="n">
        <v>0.461236962120453</v>
      </c>
      <c r="F131" s="4" t="n">
        <v>0.115178466581082</v>
      </c>
    </row>
    <row r="132" customFormat="false" ht="15" hidden="false" customHeight="false" outlineLevel="0" collapsed="false">
      <c r="B132" s="3" t="s">
        <v>297</v>
      </c>
      <c r="C132" s="4" t="n">
        <v>2.440258E-006</v>
      </c>
      <c r="D132" s="4" t="n">
        <v>0.4121499</v>
      </c>
      <c r="E132" s="4" t="n">
        <v>0.768642857368774</v>
      </c>
      <c r="F132" s="4" t="n">
        <v>0.281501710320587</v>
      </c>
    </row>
    <row r="133" customFormat="false" ht="15" hidden="false" customHeight="false" outlineLevel="0" collapsed="false">
      <c r="A133" s="0" t="s">
        <v>168</v>
      </c>
      <c r="B133" s="3" t="s">
        <v>195</v>
      </c>
      <c r="C133" s="4" t="n">
        <v>2.257571E-006</v>
      </c>
      <c r="D133" s="4" t="n">
        <v>0.8354885</v>
      </c>
      <c r="E133" s="4" t="n">
        <v>1.99966678420116</v>
      </c>
      <c r="F133" s="4" t="n">
        <v>0.387625368889808</v>
      </c>
    </row>
    <row r="134" customFormat="false" ht="15" hidden="false" customHeight="false" outlineLevel="0" collapsed="false">
      <c r="B134" s="3" t="s">
        <v>580</v>
      </c>
      <c r="C134" s="4" t="n">
        <v>2.056177E-006</v>
      </c>
      <c r="D134" s="4" t="n">
        <v>0.7377891</v>
      </c>
      <c r="E134" s="4" t="n">
        <v>1.14252158111379</v>
      </c>
      <c r="F134" s="4" t="n">
        <v>1</v>
      </c>
    </row>
    <row r="135" customFormat="false" ht="15" hidden="false" customHeight="false" outlineLevel="0" collapsed="false">
      <c r="A135" s="0" t="s">
        <v>643</v>
      </c>
      <c r="B135" s="3" t="s">
        <v>744</v>
      </c>
      <c r="C135" s="4" t="n">
        <v>1.884108E-006</v>
      </c>
      <c r="D135" s="4" t="n">
        <v>0.6156602</v>
      </c>
      <c r="E135" s="4" t="n">
        <v>2.24987995934163</v>
      </c>
      <c r="F135" s="4" t="n">
        <v>0.266769932708081</v>
      </c>
    </row>
    <row r="136" customFormat="false" ht="15" hidden="false" customHeight="false" outlineLevel="0" collapsed="false">
      <c r="A136" s="0" t="s">
        <v>751</v>
      </c>
      <c r="B136" s="3" t="s">
        <v>752</v>
      </c>
      <c r="C136" s="4" t="n">
        <v>1.875137E-006</v>
      </c>
      <c r="D136" s="4" t="n">
        <v>1.089539</v>
      </c>
      <c r="E136" s="4" t="n">
        <v>0.0998936856451018</v>
      </c>
      <c r="F136" s="4" t="n">
        <v>6.56243245546149E-005</v>
      </c>
    </row>
    <row r="137" customFormat="false" ht="15" hidden="false" customHeight="false" outlineLevel="0" collapsed="false">
      <c r="B137" s="3" t="s">
        <v>614</v>
      </c>
      <c r="C137" s="4" t="n">
        <v>1.874401E-006</v>
      </c>
      <c r="D137" s="4" t="n">
        <v>0.9063303</v>
      </c>
      <c r="E137" s="4" t="n">
        <v>0.222090292638948</v>
      </c>
      <c r="F137" s="4" t="n">
        <v>0.0385197974382019</v>
      </c>
    </row>
    <row r="138" customFormat="false" ht="15" hidden="false" customHeight="false" outlineLevel="0" collapsed="false">
      <c r="B138" s="3" t="s">
        <v>198</v>
      </c>
      <c r="C138" s="4" t="n">
        <v>1.873338E-006</v>
      </c>
      <c r="D138" s="4" t="n">
        <v>0.9407002</v>
      </c>
      <c r="E138" s="4" t="n">
        <v>1.28588971704512</v>
      </c>
      <c r="F138" s="4" t="n">
        <v>0.313838439718166</v>
      </c>
    </row>
    <row r="139" customFormat="false" ht="15" hidden="false" customHeight="false" outlineLevel="0" collapsed="false">
      <c r="B139" s="3" t="s">
        <v>206</v>
      </c>
      <c r="C139" s="4" t="n">
        <v>1.68589E-006</v>
      </c>
      <c r="D139" s="4" t="n">
        <v>1.091526</v>
      </c>
      <c r="E139" s="4" t="n">
        <v>0.599750214595031</v>
      </c>
      <c r="F139" s="4" t="n">
        <v>0.507701630731901</v>
      </c>
    </row>
    <row r="140" customFormat="false" ht="15" hidden="false" customHeight="false" outlineLevel="0" collapsed="false">
      <c r="A140" s="0" t="s">
        <v>364</v>
      </c>
      <c r="B140" s="3" t="s">
        <v>366</v>
      </c>
      <c r="C140" s="4" t="n">
        <v>1.68183E-006</v>
      </c>
      <c r="D140" s="4" t="n">
        <v>1.862247</v>
      </c>
      <c r="E140" s="4" t="n">
        <v>0.382586005484532</v>
      </c>
      <c r="F140" s="4" t="n">
        <v>5.74102182019848E-006</v>
      </c>
    </row>
    <row r="141" customFormat="false" ht="15" hidden="false" customHeight="false" outlineLevel="0" collapsed="false">
      <c r="A141" s="0" t="s">
        <v>737</v>
      </c>
      <c r="B141" s="3" t="s">
        <v>738</v>
      </c>
      <c r="C141" s="4" t="n">
        <v>1.514337E-006</v>
      </c>
      <c r="D141" s="4" t="n">
        <v>1.945467</v>
      </c>
      <c r="E141" s="4" t="n">
        <v>0.78534128593363</v>
      </c>
      <c r="F141" s="4" t="n">
        <v>0.557014348431813</v>
      </c>
    </row>
    <row r="142" customFormat="false" ht="15" hidden="false" customHeight="false" outlineLevel="0" collapsed="false">
      <c r="B142" s="3" t="s">
        <v>300</v>
      </c>
      <c r="C142" s="4" t="n">
        <v>1.501548E-006</v>
      </c>
      <c r="D142" s="4" t="n">
        <v>1.078121</v>
      </c>
      <c r="E142" s="4" t="n">
        <v>3.49924237225798</v>
      </c>
      <c r="F142" s="4" t="n">
        <v>0.179640027704652</v>
      </c>
    </row>
    <row r="143" customFormat="false" ht="15" hidden="false" customHeight="false" outlineLevel="0" collapsed="false">
      <c r="A143" s="0" t="s">
        <v>281</v>
      </c>
      <c r="B143" s="3" t="s">
        <v>282</v>
      </c>
      <c r="C143" s="4" t="n">
        <v>1.49992E-006</v>
      </c>
      <c r="D143" s="4" t="n">
        <v>0.8278146</v>
      </c>
      <c r="E143" s="4" t="n">
        <v>0</v>
      </c>
      <c r="F143" s="4" t="n">
        <v>1</v>
      </c>
    </row>
    <row r="144" customFormat="false" ht="15" hidden="false" customHeight="false" outlineLevel="0" collapsed="false">
      <c r="A144" s="0" t="s">
        <v>77</v>
      </c>
      <c r="B144" s="3" t="s">
        <v>796</v>
      </c>
      <c r="C144" s="4" t="n">
        <v>1.49504E-006</v>
      </c>
      <c r="D144" s="4" t="n">
        <v>0.5836578</v>
      </c>
      <c r="E144" s="4" t="n">
        <v>3.99883517151494</v>
      </c>
      <c r="F144" s="4" t="n">
        <v>0.374969858860009</v>
      </c>
    </row>
    <row r="145" customFormat="false" ht="15" hidden="false" customHeight="false" outlineLevel="0" collapsed="false">
      <c r="B145" s="3" t="s">
        <v>236</v>
      </c>
      <c r="C145" s="4" t="n">
        <v>1.315602E-006</v>
      </c>
      <c r="D145" s="4" t="n">
        <v>0.8745925</v>
      </c>
      <c r="E145" s="4" t="n">
        <v>0.713984089746297</v>
      </c>
      <c r="F145" s="4" t="n">
        <v>0.580938023304782</v>
      </c>
    </row>
    <row r="146" customFormat="false" ht="15" hidden="false" customHeight="false" outlineLevel="0" collapsed="false">
      <c r="A146" s="0" t="s">
        <v>220</v>
      </c>
      <c r="B146" s="3" t="s">
        <v>468</v>
      </c>
      <c r="C146" s="4" t="n">
        <v>1.307615E-006</v>
      </c>
      <c r="D146" s="4" t="n">
        <v>0.3671213</v>
      </c>
      <c r="E146" s="4" t="n">
        <v>0.713984089746297</v>
      </c>
      <c r="F146" s="4" t="n">
        <v>0.580938023304782</v>
      </c>
    </row>
    <row r="147" customFormat="false" ht="15" hidden="false" customHeight="false" outlineLevel="0" collapsed="false">
      <c r="A147" s="0" t="s">
        <v>96</v>
      </c>
      <c r="B147" s="3" t="s">
        <v>224</v>
      </c>
      <c r="C147" s="4" t="n">
        <v>1.128721E-006</v>
      </c>
      <c r="D147" s="4" t="n">
        <v>0.4342318</v>
      </c>
      <c r="E147" s="4" t="n">
        <v>1.14977298052483</v>
      </c>
      <c r="F147" s="4" t="n">
        <v>0.760670431043493</v>
      </c>
    </row>
    <row r="148" customFormat="false" ht="15" hidden="false" customHeight="false" outlineLevel="0" collapsed="false">
      <c r="A148" s="0" t="s">
        <v>239</v>
      </c>
      <c r="B148" s="3" t="s">
        <v>240</v>
      </c>
      <c r="C148" s="4" t="n">
        <v>1.114256E-006</v>
      </c>
      <c r="D148" s="4" t="n">
        <v>1.983925</v>
      </c>
      <c r="E148" s="4" t="n">
        <v>1.2997369673672</v>
      </c>
      <c r="F148" s="4" t="n">
        <v>0.67755395300337</v>
      </c>
    </row>
    <row r="149" customFormat="false" ht="15" hidden="false" customHeight="false" outlineLevel="0" collapsed="false">
      <c r="A149" s="0" t="s">
        <v>215</v>
      </c>
      <c r="B149" s="3" t="s">
        <v>304</v>
      </c>
      <c r="C149" s="4" t="n">
        <v>1.109862E-006</v>
      </c>
      <c r="D149" s="4" t="n">
        <v>2.176215</v>
      </c>
      <c r="E149" s="4" t="n">
        <v>2.49960612507554</v>
      </c>
      <c r="F149" s="4" t="n">
        <v>0.453085438322813</v>
      </c>
    </row>
    <row r="150" customFormat="false" ht="15" hidden="false" customHeight="false" outlineLevel="0" collapsed="false">
      <c r="A150" s="0" t="s">
        <v>436</v>
      </c>
      <c r="B150" s="3" t="s">
        <v>437</v>
      </c>
      <c r="C150" s="4" t="n">
        <v>9.389662E-007</v>
      </c>
      <c r="D150" s="4" t="n">
        <v>0.4825565</v>
      </c>
      <c r="E150" s="4" t="n">
        <v>1.74962809933211</v>
      </c>
      <c r="F150" s="4" t="n">
        <v>0.548773723758286</v>
      </c>
    </row>
    <row r="151" customFormat="false" ht="15" hidden="false" customHeight="false" outlineLevel="0" collapsed="false">
      <c r="A151" s="0" t="s">
        <v>572</v>
      </c>
      <c r="B151" s="3" t="s">
        <v>573</v>
      </c>
      <c r="C151" s="4" t="n">
        <v>9.374711E-007</v>
      </c>
      <c r="D151" s="4" t="n">
        <v>0.5898987</v>
      </c>
      <c r="E151" s="4" t="n">
        <v>0</v>
      </c>
      <c r="F151" s="4" t="n">
        <v>1</v>
      </c>
    </row>
    <row r="152" customFormat="false" ht="15" hidden="false" customHeight="false" outlineLevel="0" collapsed="false">
      <c r="A152" s="0" t="s">
        <v>80</v>
      </c>
      <c r="B152" s="3" t="s">
        <v>797</v>
      </c>
      <c r="C152" s="4" t="n">
        <v>9.373289E-007</v>
      </c>
      <c r="D152" s="4" t="n">
        <v>0.2676043</v>
      </c>
      <c r="E152" s="4" t="n">
        <v>1.99957025069192</v>
      </c>
      <c r="F152" s="4" t="n">
        <v>0.5077650242701</v>
      </c>
    </row>
    <row r="153" customFormat="false" ht="15" hidden="false" customHeight="false" outlineLevel="0" collapsed="false">
      <c r="A153" s="0" t="s">
        <v>491</v>
      </c>
      <c r="B153" s="3" t="s">
        <v>492</v>
      </c>
      <c r="C153" s="4" t="n">
        <v>9.339569E-007</v>
      </c>
      <c r="D153" s="4" t="n">
        <v>0.6744576</v>
      </c>
      <c r="E153" s="4" t="e">
        <f aca="false"/>
        <v>#DIV/0!</v>
      </c>
      <c r="F153" s="4" t="n">
        <v>0.0161241238640158</v>
      </c>
    </row>
    <row r="154" customFormat="false" ht="15" hidden="false" customHeight="false" outlineLevel="0" collapsed="false">
      <c r="A154" s="0" t="s">
        <v>114</v>
      </c>
      <c r="B154" s="3" t="s">
        <v>115</v>
      </c>
      <c r="C154" s="4" t="n">
        <v>7.54474E-007</v>
      </c>
      <c r="D154" s="4" t="n">
        <v>0.05627069</v>
      </c>
      <c r="E154" s="4" t="n">
        <v>0.999643240506779</v>
      </c>
      <c r="F154" s="4" t="n">
        <v>1</v>
      </c>
    </row>
    <row r="155" customFormat="false" ht="15" hidden="false" customHeight="false" outlineLevel="0" collapsed="false">
      <c r="A155" s="0" t="s">
        <v>175</v>
      </c>
      <c r="B155" s="3" t="s">
        <v>645</v>
      </c>
      <c r="C155" s="4" t="n">
        <v>7.510783E-007</v>
      </c>
      <c r="D155" s="4" t="n">
        <v>0.472099</v>
      </c>
      <c r="E155" s="4" t="e">
        <f aca="false"/>
        <v>#DIV/0!</v>
      </c>
      <c r="F155" s="4" t="n">
        <v>0.00225026183435758</v>
      </c>
    </row>
    <row r="156" customFormat="false" ht="15" hidden="false" customHeight="false" outlineLevel="0" collapsed="false">
      <c r="A156" s="0" t="s">
        <v>50</v>
      </c>
      <c r="B156" s="3" t="s">
        <v>51</v>
      </c>
      <c r="C156" s="4" t="n">
        <v>7.506591E-007</v>
      </c>
      <c r="D156" s="4" t="n">
        <v>0.01807337</v>
      </c>
      <c r="E156" s="4" t="n">
        <v>11.5151320914791</v>
      </c>
      <c r="F156" s="4" t="n">
        <v>4.36962011044777E-010</v>
      </c>
    </row>
    <row r="157" customFormat="false" ht="15" hidden="false" customHeight="false" outlineLevel="0" collapsed="false">
      <c r="A157" s="0" t="s">
        <v>200</v>
      </c>
      <c r="B157" s="3" t="s">
        <v>201</v>
      </c>
      <c r="C157" s="4" t="n">
        <v>7.491858E-007</v>
      </c>
      <c r="D157" s="4" t="n">
        <v>0.08181625</v>
      </c>
      <c r="E157" s="4" t="n">
        <v>0.368071195300976</v>
      </c>
      <c r="F157" s="4" t="n">
        <v>0.0191019921929703</v>
      </c>
    </row>
    <row r="158" customFormat="false" ht="15" hidden="false" customHeight="false" outlineLevel="0" collapsed="false">
      <c r="B158" s="3" t="s">
        <v>335</v>
      </c>
      <c r="C158" s="4" t="n">
        <v>7.484625E-007</v>
      </c>
      <c r="D158" s="4" t="n">
        <v>0.3466894</v>
      </c>
      <c r="E158" s="4" t="n">
        <v>0.999643252066959</v>
      </c>
      <c r="F158" s="4" t="n">
        <v>1</v>
      </c>
    </row>
    <row r="159" customFormat="false" ht="15" hidden="false" customHeight="false" outlineLevel="0" collapsed="false">
      <c r="B159" s="3" t="s">
        <v>577</v>
      </c>
      <c r="C159" s="4" t="n">
        <v>7.471816E-007</v>
      </c>
      <c r="D159" s="4" t="n">
        <v>0.4092357</v>
      </c>
      <c r="E159" s="4" t="n">
        <v>1.07114940657695</v>
      </c>
      <c r="F159" s="4" t="n">
        <v>1</v>
      </c>
    </row>
    <row r="160" customFormat="false" ht="15" hidden="false" customHeight="false" outlineLevel="0" collapsed="false">
      <c r="A160" s="0" t="s">
        <v>207</v>
      </c>
      <c r="B160" s="3" t="s">
        <v>651</v>
      </c>
      <c r="C160" s="4" t="n">
        <v>5.650254E-007</v>
      </c>
      <c r="D160" s="4" t="n">
        <v>0.3140716</v>
      </c>
      <c r="E160" s="4" t="n">
        <v>0.99964327518399</v>
      </c>
      <c r="F160" s="4" t="n">
        <v>1</v>
      </c>
    </row>
    <row r="161" customFormat="false" ht="15" hidden="false" customHeight="false" outlineLevel="0" collapsed="false">
      <c r="A161" s="0" t="s">
        <v>631</v>
      </c>
      <c r="B161" s="3" t="s">
        <v>632</v>
      </c>
      <c r="C161" s="4" t="n">
        <v>5.633848E-007</v>
      </c>
      <c r="D161" s="4" t="n">
        <v>0.9810056</v>
      </c>
      <c r="E161" s="4" t="n">
        <v>1.49954317178634</v>
      </c>
      <c r="F161" s="4" t="n">
        <v>1</v>
      </c>
    </row>
    <row r="162" customFormat="false" ht="15" hidden="false" customHeight="false" outlineLevel="0" collapsed="false">
      <c r="A162" s="0" t="s">
        <v>215</v>
      </c>
      <c r="B162" s="3" t="s">
        <v>540</v>
      </c>
      <c r="C162" s="4" t="n">
        <v>5.628087E-007</v>
      </c>
      <c r="D162" s="4" t="n">
        <v>1.04415</v>
      </c>
      <c r="E162" s="4" t="n">
        <v>0.333176303897212</v>
      </c>
      <c r="F162" s="4" t="n">
        <v>0.37489741959312</v>
      </c>
    </row>
    <row r="163" customFormat="false" ht="15" hidden="false" customHeight="false" outlineLevel="0" collapsed="false">
      <c r="B163" s="3" t="s">
        <v>724</v>
      </c>
      <c r="C163" s="4" t="n">
        <v>5.627479E-007</v>
      </c>
      <c r="D163" s="4" t="n">
        <v>0.7257165</v>
      </c>
      <c r="E163" s="4" t="n">
        <v>0.199869271323824</v>
      </c>
      <c r="F163" s="4" t="n">
        <v>0.0224220702671231</v>
      </c>
    </row>
    <row r="164" customFormat="false" ht="15" hidden="false" customHeight="false" outlineLevel="0" collapsed="false">
      <c r="A164" s="0" t="s">
        <v>717</v>
      </c>
      <c r="B164" s="3" t="s">
        <v>718</v>
      </c>
      <c r="C164" s="4" t="n">
        <v>5.625565E-007</v>
      </c>
      <c r="D164" s="4" t="n">
        <v>1.246296</v>
      </c>
      <c r="E164" s="4" t="n">
        <v>1.9997633363578</v>
      </c>
      <c r="F164" s="4" t="n">
        <v>0.301669410482471</v>
      </c>
    </row>
    <row r="165" customFormat="false" ht="15" hidden="false" customHeight="false" outlineLevel="0" collapsed="false">
      <c r="A165" s="0" t="s">
        <v>670</v>
      </c>
      <c r="B165" s="3" t="s">
        <v>671</v>
      </c>
      <c r="C165" s="4" t="n">
        <v>5.621148E-007</v>
      </c>
      <c r="D165" s="4" t="n">
        <v>0.2846544</v>
      </c>
      <c r="E165" s="4" t="n">
        <v>1.57117500402579</v>
      </c>
      <c r="F165" s="4" t="n">
        <v>0.480585752949713</v>
      </c>
    </row>
    <row r="166" customFormat="false" ht="15" hidden="false" customHeight="false" outlineLevel="0" collapsed="false">
      <c r="A166" s="0" t="s">
        <v>121</v>
      </c>
      <c r="B166" s="3" t="s">
        <v>653</v>
      </c>
      <c r="C166" s="4" t="n">
        <v>5.608513E-007</v>
      </c>
      <c r="D166" s="4" t="n">
        <v>0.6181257</v>
      </c>
      <c r="E166" s="4" t="n">
        <v>1.49954317178634</v>
      </c>
      <c r="F166" s="4" t="n">
        <v>1</v>
      </c>
    </row>
    <row r="167" customFormat="false" ht="15" hidden="false" customHeight="false" outlineLevel="0" collapsed="false">
      <c r="B167" s="3" t="s">
        <v>332</v>
      </c>
      <c r="C167" s="4" t="n">
        <v>5.60748E-007</v>
      </c>
      <c r="D167" s="4" t="n">
        <v>0.5700003</v>
      </c>
      <c r="E167" s="4" t="e">
        <f aca="false"/>
        <v>#DIV/0!</v>
      </c>
      <c r="F167" s="4" t="n">
        <v>1</v>
      </c>
    </row>
    <row r="168" customFormat="false" ht="15" hidden="false" customHeight="false" outlineLevel="0" collapsed="false">
      <c r="B168" s="3" t="s">
        <v>448</v>
      </c>
      <c r="C168" s="4" t="n">
        <v>5.606812E-007</v>
      </c>
      <c r="D168" s="4" t="n">
        <v>0.5948778</v>
      </c>
      <c r="E168" s="4" t="n">
        <v>1.74962809933211</v>
      </c>
      <c r="F168" s="4" t="n">
        <v>0.548773723758286</v>
      </c>
    </row>
    <row r="169" customFormat="false" ht="15" hidden="false" customHeight="false" outlineLevel="0" collapsed="false">
      <c r="B169" s="3" t="s">
        <v>333</v>
      </c>
      <c r="C169" s="4" t="n">
        <v>5.603365E-007</v>
      </c>
      <c r="D169" s="4" t="n">
        <v>0.6211927</v>
      </c>
      <c r="E169" s="4" t="n">
        <v>0.749609212649855</v>
      </c>
      <c r="F169" s="4" t="n">
        <v>0.458034041091114</v>
      </c>
    </row>
    <row r="170" customFormat="false" ht="15" hidden="false" customHeight="false" outlineLevel="0" collapsed="false">
      <c r="B170" s="3" t="s">
        <v>739</v>
      </c>
      <c r="C170" s="4" t="n">
        <v>3.791208E-007</v>
      </c>
      <c r="D170" s="4" t="n">
        <v>0.9873783</v>
      </c>
      <c r="E170" s="4" t="e">
        <f aca="false"/>
        <v>#DIV/0!</v>
      </c>
      <c r="F170" s="4" t="n">
        <v>1</v>
      </c>
    </row>
    <row r="171" customFormat="false" ht="15" hidden="false" customHeight="false" outlineLevel="0" collapsed="false">
      <c r="A171" s="0" t="s">
        <v>472</v>
      </c>
      <c r="B171" s="3" t="s">
        <v>473</v>
      </c>
      <c r="C171" s="4" t="n">
        <v>3.779826E-007</v>
      </c>
      <c r="D171" s="4" t="n">
        <v>0.4490882</v>
      </c>
      <c r="E171" s="4" t="n">
        <v>1.24968885318033</v>
      </c>
      <c r="F171" s="4" t="n">
        <v>0.814489158629356</v>
      </c>
    </row>
    <row r="172" customFormat="false" ht="15" hidden="false" customHeight="false" outlineLevel="0" collapsed="false">
      <c r="A172" s="0" t="s">
        <v>26</v>
      </c>
      <c r="B172" s="3" t="s">
        <v>27</v>
      </c>
      <c r="C172" s="4" t="n">
        <v>3.77517E-007</v>
      </c>
      <c r="D172" s="4" t="n">
        <v>1.766091</v>
      </c>
      <c r="E172" s="4" t="n">
        <v>0.666386928084944</v>
      </c>
      <c r="F172" s="4" t="n">
        <v>0.548714288012475</v>
      </c>
    </row>
    <row r="173" customFormat="false" ht="15" hidden="false" customHeight="false" outlineLevel="0" collapsed="false">
      <c r="A173" s="0" t="s">
        <v>616</v>
      </c>
      <c r="B173" s="3" t="s">
        <v>617</v>
      </c>
      <c r="C173" s="4" t="n">
        <v>3.774297E-007</v>
      </c>
      <c r="D173" s="4" t="n">
        <v>0.2046853</v>
      </c>
      <c r="E173" s="4" t="n">
        <v>0.749681750190543</v>
      </c>
      <c r="F173" s="4" t="n">
        <v>0.607119334828484</v>
      </c>
    </row>
    <row r="174" customFormat="false" ht="15" hidden="false" customHeight="false" outlineLevel="0" collapsed="false">
      <c r="A174" s="0" t="s">
        <v>145</v>
      </c>
      <c r="B174" s="3" t="s">
        <v>276</v>
      </c>
      <c r="C174" s="4" t="n">
        <v>3.762635E-007</v>
      </c>
      <c r="D174" s="4" t="n">
        <v>0.9546697</v>
      </c>
      <c r="E174" s="4" t="n">
        <v>1.77774270643402</v>
      </c>
      <c r="F174" s="4" t="n">
        <v>0.229381979774082</v>
      </c>
    </row>
    <row r="175" customFormat="false" ht="15" hidden="false" customHeight="false" outlineLevel="0" collapsed="false">
      <c r="A175" s="0" t="s">
        <v>676</v>
      </c>
      <c r="B175" s="3" t="s">
        <v>677</v>
      </c>
      <c r="C175" s="4" t="n">
        <v>3.762246E-007</v>
      </c>
      <c r="D175" s="4" t="n">
        <v>0.1696687</v>
      </c>
      <c r="E175" s="4" t="n">
        <v>0.999643240506779</v>
      </c>
      <c r="F175" s="4" t="n">
        <v>1</v>
      </c>
    </row>
    <row r="176" customFormat="false" ht="15" hidden="false" customHeight="false" outlineLevel="0" collapsed="false">
      <c r="A176" s="0" t="s">
        <v>423</v>
      </c>
      <c r="B176" s="3" t="s">
        <v>424</v>
      </c>
      <c r="C176" s="4" t="n">
        <v>3.760475E-007</v>
      </c>
      <c r="D176" s="4" t="n">
        <v>0.474691</v>
      </c>
      <c r="E176" s="4" t="n">
        <v>1.99937723959406</v>
      </c>
      <c r="F176" s="4" t="n">
        <v>1</v>
      </c>
    </row>
    <row r="177" customFormat="false" ht="15" hidden="false" customHeight="false" outlineLevel="0" collapsed="false">
      <c r="B177" s="3" t="s">
        <v>725</v>
      </c>
      <c r="C177" s="4" t="n">
        <v>3.758778E-007</v>
      </c>
      <c r="D177" s="4" t="n">
        <v>0.2778232</v>
      </c>
      <c r="E177" s="4" t="e">
        <f aca="false"/>
        <v>#DIV/0!</v>
      </c>
      <c r="F177" s="4" t="n">
        <v>0.0108315523043041</v>
      </c>
    </row>
    <row r="178" customFormat="false" ht="15" hidden="false" customHeight="false" outlineLevel="0" collapsed="false">
      <c r="A178" s="0" t="s">
        <v>82</v>
      </c>
      <c r="B178" s="3" t="s">
        <v>185</v>
      </c>
      <c r="C178" s="4" t="n">
        <v>3.752179E-007</v>
      </c>
      <c r="D178" s="4" t="n">
        <v>0.03308804</v>
      </c>
      <c r="E178" s="4" t="n">
        <v>4.49963060983655</v>
      </c>
      <c r="F178" s="4" t="n">
        <v>0.0653947220196252</v>
      </c>
    </row>
    <row r="179" customFormat="false" ht="15" hidden="false" customHeight="false" outlineLevel="0" collapsed="false">
      <c r="B179" s="3" t="s">
        <v>342</v>
      </c>
      <c r="C179" s="4" t="n">
        <v>3.746023E-007</v>
      </c>
      <c r="D179" s="4" t="n">
        <v>0.4129709</v>
      </c>
      <c r="E179" s="4" t="n">
        <v>0.599750214595031</v>
      </c>
      <c r="F179" s="4" t="n">
        <v>0.507701630731901</v>
      </c>
    </row>
    <row r="180" customFormat="false" ht="15" hidden="false" customHeight="false" outlineLevel="0" collapsed="false">
      <c r="A180" s="0" t="s">
        <v>607</v>
      </c>
      <c r="B180" s="3" t="s">
        <v>608</v>
      </c>
      <c r="C180" s="4" t="n">
        <v>3.744773E-007</v>
      </c>
      <c r="D180" s="4" t="n">
        <v>0.4989113</v>
      </c>
      <c r="E180" s="4" t="e">
        <f aca="false"/>
        <v>#DIV/0!</v>
      </c>
      <c r="F180" s="4" t="n">
        <v>1</v>
      </c>
    </row>
    <row r="181" customFormat="false" ht="15" hidden="false" customHeight="false" outlineLevel="0" collapsed="false">
      <c r="B181" s="3" t="s">
        <v>729</v>
      </c>
      <c r="C181" s="4" t="n">
        <v>3.743621E-007</v>
      </c>
      <c r="D181" s="4" t="n">
        <v>0.2059697</v>
      </c>
      <c r="E181" s="4" t="n">
        <v>0</v>
      </c>
      <c r="F181" s="4" t="n">
        <v>1</v>
      </c>
    </row>
    <row r="182" customFormat="false" ht="15" hidden="false" customHeight="false" outlineLevel="0" collapsed="false">
      <c r="A182" s="0" t="s">
        <v>262</v>
      </c>
      <c r="B182" s="3" t="s">
        <v>263</v>
      </c>
      <c r="C182" s="4" t="n">
        <v>3.74225E-007</v>
      </c>
      <c r="D182" s="4" t="n">
        <v>0.5750708</v>
      </c>
      <c r="E182" s="4" t="n">
        <v>0.583006354458877</v>
      </c>
      <c r="F182" s="4" t="n">
        <v>0.262990436303447</v>
      </c>
    </row>
    <row r="183" customFormat="false" ht="15" hidden="false" customHeight="false" outlineLevel="0" collapsed="false">
      <c r="B183" s="3" t="s">
        <v>627</v>
      </c>
      <c r="C183" s="4" t="n">
        <v>3.741666E-007</v>
      </c>
      <c r="D183" s="4" t="n">
        <v>0.1470921</v>
      </c>
      <c r="E183" s="4" t="n">
        <v>0.399792847582551</v>
      </c>
      <c r="F183" s="4" t="n">
        <v>0.288943715714496</v>
      </c>
    </row>
    <row r="184" customFormat="false" ht="15" hidden="false" customHeight="false" outlineLevel="0" collapsed="false">
      <c r="A184" s="0" t="s">
        <v>183</v>
      </c>
      <c r="B184" s="3" t="s">
        <v>184</v>
      </c>
      <c r="C184" s="4" t="n">
        <v>3.740945E-007</v>
      </c>
      <c r="D184" s="4" t="n">
        <v>0.1169544</v>
      </c>
      <c r="E184" s="4" t="n">
        <v>0.499793630710986</v>
      </c>
      <c r="F184" s="4" t="n">
        <v>0.453017521592721</v>
      </c>
    </row>
    <row r="185" customFormat="false" ht="15" hidden="false" customHeight="false" outlineLevel="0" collapsed="false">
      <c r="A185" s="0" t="s">
        <v>783</v>
      </c>
      <c r="B185" s="3" t="s">
        <v>784</v>
      </c>
      <c r="C185" s="4" t="n">
        <v>3.738965E-007</v>
      </c>
      <c r="D185" s="4" t="n">
        <v>0.8571459</v>
      </c>
      <c r="E185" s="4" t="n">
        <v>0.444167910288338</v>
      </c>
      <c r="F185" s="4" t="n">
        <v>0.179428536902677</v>
      </c>
    </row>
    <row r="186" customFormat="false" ht="15" hidden="false" customHeight="false" outlineLevel="0" collapsed="false">
      <c r="A186" s="0" t="s">
        <v>52</v>
      </c>
      <c r="B186" s="3" t="s">
        <v>598</v>
      </c>
      <c r="C186" s="4" t="n">
        <v>3.730989E-007</v>
      </c>
      <c r="D186" s="4" t="n">
        <v>1.20989</v>
      </c>
      <c r="E186" s="4" t="n">
        <v>1.66623402578314</v>
      </c>
      <c r="F186" s="4" t="n">
        <v>0.7265361245945</v>
      </c>
    </row>
    <row r="187" customFormat="false" ht="15" hidden="false" customHeight="false" outlineLevel="0" collapsed="false">
      <c r="A187" s="0" t="s">
        <v>22</v>
      </c>
      <c r="B187" s="3" t="s">
        <v>351</v>
      </c>
      <c r="C187" s="4" t="n">
        <v>3.727537E-007</v>
      </c>
      <c r="D187" s="4" t="n">
        <v>0.2095191</v>
      </c>
      <c r="E187" s="4" t="n">
        <v>0.184937717647725</v>
      </c>
      <c r="F187" s="4" t="n">
        <v>6.56295503990437E-005</v>
      </c>
    </row>
    <row r="188" customFormat="false" ht="15" hidden="false" customHeight="false" outlineLevel="0" collapsed="false">
      <c r="A188" s="0" t="s">
        <v>229</v>
      </c>
      <c r="B188" s="3" t="s">
        <v>230</v>
      </c>
      <c r="C188" s="4" t="n">
        <v>3.714902E-007</v>
      </c>
      <c r="D188" s="4" t="n">
        <v>0.5762843</v>
      </c>
      <c r="E188" s="4" t="n">
        <v>0.484297104806041</v>
      </c>
      <c r="F188" s="4" t="n">
        <v>0.0152711621012452</v>
      </c>
    </row>
    <row r="189" customFormat="false" ht="15" hidden="false" customHeight="false" outlineLevel="0" collapsed="false">
      <c r="B189" s="3" t="s">
        <v>302</v>
      </c>
      <c r="C189" s="4" t="n">
        <v>1.921255E-007</v>
      </c>
      <c r="D189" s="4" t="n">
        <v>0.2958955</v>
      </c>
      <c r="E189" s="4" t="n">
        <v>0.999643286740842</v>
      </c>
      <c r="F189" s="4" t="n">
        <v>1</v>
      </c>
    </row>
    <row r="190" customFormat="false" ht="15" hidden="false" customHeight="false" outlineLevel="0" collapsed="false">
      <c r="A190" s="0" t="s">
        <v>370</v>
      </c>
      <c r="B190" s="3" t="s">
        <v>371</v>
      </c>
      <c r="C190" s="4" t="n">
        <v>1.900057E-007</v>
      </c>
      <c r="D190" s="4" t="n">
        <v>0.2143942</v>
      </c>
      <c r="E190" s="4" t="n">
        <v>3.99883517151494</v>
      </c>
      <c r="F190" s="4" t="n">
        <v>0.374969858860009</v>
      </c>
    </row>
    <row r="191" customFormat="false" ht="15" hidden="false" customHeight="false" outlineLevel="0" collapsed="false">
      <c r="A191" s="0" t="s">
        <v>213</v>
      </c>
      <c r="B191" s="3" t="s">
        <v>732</v>
      </c>
      <c r="C191" s="4" t="n">
        <v>1.892864E-007</v>
      </c>
      <c r="D191" s="4" t="n">
        <v>1.153307</v>
      </c>
      <c r="E191" s="4" t="n">
        <v>1.49954317178634</v>
      </c>
      <c r="F191" s="4" t="n">
        <v>1</v>
      </c>
    </row>
    <row r="192" customFormat="false" ht="15" hidden="false" customHeight="false" outlineLevel="0" collapsed="false">
      <c r="A192" s="0" t="s">
        <v>455</v>
      </c>
      <c r="B192" s="3" t="s">
        <v>456</v>
      </c>
      <c r="C192" s="4" t="n">
        <v>1.892636E-007</v>
      </c>
      <c r="D192" s="4" t="n">
        <v>0.3698517</v>
      </c>
      <c r="E192" s="4" t="n">
        <v>0.199907877914423</v>
      </c>
      <c r="F192" s="4" t="n">
        <v>0.124914027431509</v>
      </c>
    </row>
    <row r="193" customFormat="false" ht="15" hidden="false" customHeight="false" outlineLevel="0" collapsed="false">
      <c r="B193" s="3" t="s">
        <v>301</v>
      </c>
      <c r="C193" s="4" t="n">
        <v>1.892148E-007</v>
      </c>
      <c r="D193" s="4" t="n">
        <v>0.8434508</v>
      </c>
      <c r="E193" s="4" t="n">
        <v>0.28558308790179</v>
      </c>
      <c r="F193" s="4" t="n">
        <v>0.109281685384576</v>
      </c>
    </row>
    <row r="194" customFormat="false" ht="15" hidden="false" customHeight="false" outlineLevel="0" collapsed="false">
      <c r="B194" s="3" t="s">
        <v>320</v>
      </c>
      <c r="C194" s="4" t="n">
        <v>1.885903E-007</v>
      </c>
      <c r="D194" s="4" t="n">
        <v>0.250999</v>
      </c>
      <c r="E194" s="4" t="n">
        <v>0</v>
      </c>
      <c r="F194" s="4" t="n">
        <v>1</v>
      </c>
    </row>
    <row r="195" customFormat="false" ht="15" hidden="false" customHeight="false" outlineLevel="0" collapsed="false">
      <c r="B195" s="3" t="s">
        <v>453</v>
      </c>
      <c r="C195" s="4" t="n">
        <v>1.885014E-007</v>
      </c>
      <c r="D195" s="4" t="n">
        <v>0.457085</v>
      </c>
      <c r="E195" s="4" t="e">
        <f aca="false"/>
        <v>#DIV/0!</v>
      </c>
      <c r="F195" s="4" t="n">
        <v>1</v>
      </c>
    </row>
    <row r="196" customFormat="false" ht="15" hidden="false" customHeight="false" outlineLevel="0" collapsed="false">
      <c r="A196" s="0" t="s">
        <v>326</v>
      </c>
      <c r="B196" s="3" t="s">
        <v>327</v>
      </c>
      <c r="C196" s="4" t="n">
        <v>1.88253E-007</v>
      </c>
      <c r="D196" s="4" t="n">
        <v>0.143547</v>
      </c>
      <c r="E196" s="4" t="n">
        <v>2.49960612507554</v>
      </c>
      <c r="F196" s="4" t="n">
        <v>0.453085438322813</v>
      </c>
    </row>
    <row r="197" customFormat="false" ht="15" hidden="false" customHeight="false" outlineLevel="0" collapsed="false">
      <c r="A197" s="0" t="s">
        <v>52</v>
      </c>
      <c r="B197" s="3" t="s">
        <v>747</v>
      </c>
      <c r="C197" s="4" t="n">
        <v>1.881822E-007</v>
      </c>
      <c r="D197" s="4" t="n">
        <v>0.1283379</v>
      </c>
      <c r="E197" s="4" t="n">
        <v>0.499817776793096</v>
      </c>
      <c r="F197" s="4" t="n">
        <v>0.624927585865839</v>
      </c>
    </row>
    <row r="198" customFormat="false" ht="15" hidden="false" customHeight="false" outlineLevel="0" collapsed="false">
      <c r="A198" s="0" t="s">
        <v>418</v>
      </c>
      <c r="B198" s="3" t="s">
        <v>419</v>
      </c>
      <c r="C198" s="4" t="n">
        <v>1.880722E-007</v>
      </c>
      <c r="D198" s="4" t="n">
        <v>0.4934902</v>
      </c>
      <c r="E198" s="4" t="n">
        <v>0.937112958982414</v>
      </c>
      <c r="F198" s="4" t="n">
        <v>0.859975748633605</v>
      </c>
    </row>
    <row r="199" customFormat="false" ht="15" hidden="false" customHeight="false" outlineLevel="0" collapsed="false">
      <c r="B199" s="3" t="s">
        <v>748</v>
      </c>
      <c r="C199" s="4" t="n">
        <v>1.880583E-007</v>
      </c>
      <c r="D199" s="4" t="n">
        <v>0.05682671</v>
      </c>
      <c r="E199" s="4" t="n">
        <v>3.99883517151494</v>
      </c>
      <c r="F199" s="4" t="n">
        <v>0.374969858860009</v>
      </c>
    </row>
    <row r="200" customFormat="false" ht="15" hidden="false" customHeight="false" outlineLevel="0" collapsed="false">
      <c r="B200" s="3" t="s">
        <v>343</v>
      </c>
      <c r="C200" s="4" t="n">
        <v>1.877229E-007</v>
      </c>
      <c r="D200" s="4" t="n">
        <v>1.008937</v>
      </c>
      <c r="E200" s="4" t="n">
        <v>1.33293348745567</v>
      </c>
      <c r="F200" s="4" t="n">
        <v>1</v>
      </c>
    </row>
    <row r="201" customFormat="false" ht="15" hidden="false" customHeight="false" outlineLevel="0" collapsed="false">
      <c r="A201" s="0" t="s">
        <v>262</v>
      </c>
      <c r="B201" s="3" t="s">
        <v>323</v>
      </c>
      <c r="C201" s="4" t="n">
        <v>1.877053E-007</v>
      </c>
      <c r="D201" s="4" t="n">
        <v>0.09453108</v>
      </c>
      <c r="E201" s="4" t="e">
        <f aca="false"/>
        <v>#DIV/0!</v>
      </c>
      <c r="F201" s="4" t="n">
        <v>1</v>
      </c>
    </row>
    <row r="202" customFormat="false" ht="15" hidden="false" customHeight="false" outlineLevel="0" collapsed="false">
      <c r="B202" s="3" t="s">
        <v>384</v>
      </c>
      <c r="C202" s="4" t="n">
        <v>1.876877E-007</v>
      </c>
      <c r="D202" s="4" t="n">
        <v>0.2663709</v>
      </c>
      <c r="E202" s="4" t="n">
        <v>2.99938686217706</v>
      </c>
      <c r="F202" s="4" t="n">
        <v>0.624981915316005</v>
      </c>
    </row>
    <row r="203" customFormat="false" ht="15" hidden="false" customHeight="false" outlineLevel="0" collapsed="false">
      <c r="A203" s="0" t="s">
        <v>215</v>
      </c>
      <c r="B203" s="3" t="s">
        <v>541</v>
      </c>
      <c r="C203" s="4" t="n">
        <v>1.874766E-007</v>
      </c>
      <c r="D203" s="4" t="n">
        <v>0.1016358</v>
      </c>
      <c r="E203" s="4" t="n">
        <v>1.15766587595289</v>
      </c>
      <c r="F203" s="4" t="n">
        <v>0.755110537599298</v>
      </c>
    </row>
    <row r="204" customFormat="false" ht="15" hidden="false" customHeight="false" outlineLevel="0" collapsed="false">
      <c r="A204" s="0" t="s">
        <v>234</v>
      </c>
      <c r="B204" s="3" t="s">
        <v>235</v>
      </c>
      <c r="C204" s="4" t="n">
        <v>1.874622E-007</v>
      </c>
      <c r="D204" s="4" t="n">
        <v>1.872892</v>
      </c>
      <c r="E204" s="4" t="n">
        <v>2.99996515764002</v>
      </c>
      <c r="F204" s="4" t="n">
        <v>0.14593781303057</v>
      </c>
    </row>
    <row r="205" customFormat="false" ht="15" hidden="false" customHeight="false" outlineLevel="0" collapsed="false">
      <c r="B205" s="3" t="s">
        <v>131</v>
      </c>
      <c r="C205" s="4" t="n">
        <v>1.873712E-007</v>
      </c>
      <c r="D205" s="4" t="n">
        <v>0.05973234</v>
      </c>
      <c r="E205" s="4" t="n">
        <v>1.49954317178634</v>
      </c>
      <c r="F205" s="4" t="n">
        <v>1</v>
      </c>
    </row>
    <row r="206" customFormat="false" ht="15" hidden="false" customHeight="false" outlineLevel="0" collapsed="false">
      <c r="B206" s="3" t="s">
        <v>451</v>
      </c>
      <c r="C206" s="4" t="n">
        <v>1.871958E-007</v>
      </c>
      <c r="D206" s="4" t="n">
        <v>0.06812694</v>
      </c>
      <c r="E206" s="4" t="n">
        <v>0.499769482297439</v>
      </c>
      <c r="F206" s="4" t="n">
        <v>0.34361934004424</v>
      </c>
    </row>
    <row r="207" customFormat="false" ht="15" hidden="false" customHeight="false" outlineLevel="0" collapsed="false">
      <c r="A207" s="0" t="s">
        <v>697</v>
      </c>
      <c r="B207" s="3" t="s">
        <v>698</v>
      </c>
      <c r="C207" s="4" t="n">
        <v>1.868111E-007</v>
      </c>
      <c r="D207" s="4" t="n">
        <v>0.06929055</v>
      </c>
      <c r="E207" s="4" t="n">
        <v>1.99947373582468</v>
      </c>
      <c r="F207" s="4" t="n">
        <v>0.687477393327322</v>
      </c>
    </row>
    <row r="208" customFormat="false" ht="15" hidden="false" customHeight="false" outlineLevel="0" collapsed="false">
      <c r="A208" s="0" t="s">
        <v>321</v>
      </c>
      <c r="B208" s="3" t="s">
        <v>322</v>
      </c>
      <c r="C208" s="4" t="n">
        <v>1.866146E-007</v>
      </c>
      <c r="D208" s="4" t="n">
        <v>0.1197437</v>
      </c>
      <c r="E208" s="4" t="n">
        <v>4.49963060983655</v>
      </c>
      <c r="F208" s="4" t="n">
        <v>0.0653947220196252</v>
      </c>
    </row>
    <row r="209" customFormat="false" ht="15" hidden="false" customHeight="false" outlineLevel="0" collapsed="false">
      <c r="B209" s="3" t="s">
        <v>773</v>
      </c>
      <c r="C209" s="4" t="n">
        <v>1.865672E-007</v>
      </c>
      <c r="D209" s="4" t="n">
        <v>0.2011409</v>
      </c>
      <c r="E209" s="4" t="n">
        <v>0.249903881254374</v>
      </c>
      <c r="F209" s="4" t="n">
        <v>0.218648181452772</v>
      </c>
    </row>
    <row r="210" customFormat="false" ht="15" hidden="false" customHeight="false" outlineLevel="0" collapsed="false">
      <c r="A210" s="0" t="s">
        <v>377</v>
      </c>
      <c r="B210" s="3" t="s">
        <v>378</v>
      </c>
      <c r="C210" s="4" t="n">
        <v>1.865672E-007</v>
      </c>
      <c r="D210" s="4" t="n">
        <v>0.1893502</v>
      </c>
      <c r="E210" s="4" t="n">
        <v>0.499721178474684</v>
      </c>
      <c r="F210" s="4" t="n">
        <v>0.209958730508796</v>
      </c>
    </row>
    <row r="211" customFormat="false" ht="15" hidden="false" customHeight="false" outlineLevel="0" collapsed="false">
      <c r="A211" s="0" t="s">
        <v>215</v>
      </c>
      <c r="B211" s="3" t="s">
        <v>542</v>
      </c>
      <c r="C211" s="4" t="n">
        <v>1.864628E-007</v>
      </c>
      <c r="D211" s="4" t="n">
        <v>0.3093801</v>
      </c>
      <c r="E211" s="4" t="e">
        <f aca="false"/>
        <v>#DIV/0!</v>
      </c>
      <c r="F211" s="4" t="n">
        <v>1</v>
      </c>
    </row>
    <row r="212" customFormat="false" ht="15" hidden="false" customHeight="false" outlineLevel="0" collapsed="false">
      <c r="B212" s="3" t="s">
        <v>528</v>
      </c>
      <c r="C212" s="4" t="n">
        <v>1.862573E-007</v>
      </c>
      <c r="D212" s="4" t="n">
        <v>0.9564865</v>
      </c>
      <c r="E212" s="4" t="n">
        <v>0</v>
      </c>
      <c r="F212" s="4" t="n">
        <v>1</v>
      </c>
    </row>
    <row r="213" customFormat="false" ht="15" hidden="false" customHeight="false" outlineLevel="0" collapsed="false">
      <c r="A213" s="0" t="s">
        <v>277</v>
      </c>
      <c r="B213" s="3" t="s">
        <v>798</v>
      </c>
      <c r="C213" s="4" t="n">
        <v>1.862544E-007</v>
      </c>
      <c r="D213" s="4" t="n">
        <v>0.151379</v>
      </c>
      <c r="E213" s="4" t="n">
        <v>0.922745054835744</v>
      </c>
      <c r="F213" s="4" t="n">
        <v>0.84494791066518</v>
      </c>
    </row>
    <row r="214" customFormat="false" ht="15" hidden="false" customHeight="false" outlineLevel="0" collapsed="false">
      <c r="A214" s="0" t="s">
        <v>674</v>
      </c>
      <c r="B214" s="3" t="s">
        <v>675</v>
      </c>
      <c r="C214" s="4" t="n">
        <v>1.858256E-007</v>
      </c>
      <c r="D214" s="4" t="n">
        <v>0.440429</v>
      </c>
      <c r="E214" s="4" t="e">
        <f aca="false"/>
        <v>#DIV/0!</v>
      </c>
      <c r="F214" s="4" t="n">
        <v>0.0108315523043041</v>
      </c>
    </row>
    <row r="215" customFormat="false" ht="15" hidden="false" customHeight="false" outlineLevel="0" collapsed="false">
      <c r="A215" s="0" t="s">
        <v>181</v>
      </c>
      <c r="B215" s="3" t="s">
        <v>182</v>
      </c>
      <c r="C215" s="4" t="n">
        <v>1.856493E-007</v>
      </c>
      <c r="D215" s="4" t="n">
        <v>0.03147137</v>
      </c>
      <c r="E215" s="4" t="e">
        <f aca="false"/>
        <v>#DIV/0!</v>
      </c>
      <c r="F215" s="4" t="n">
        <v>1</v>
      </c>
    </row>
    <row r="216" customFormat="false" ht="15" hidden="false" customHeight="false" outlineLevel="0" collapsed="false">
      <c r="A216" s="0" t="s">
        <v>211</v>
      </c>
      <c r="B216" s="3" t="s">
        <v>604</v>
      </c>
      <c r="C216" s="4" t="n">
        <v>1.852881E-007</v>
      </c>
      <c r="D216" s="4" t="n">
        <v>0.04816189</v>
      </c>
      <c r="E216" s="4" t="n">
        <v>0.293884774843884</v>
      </c>
      <c r="F216" s="4" t="n">
        <v>0.0105902389602592</v>
      </c>
    </row>
    <row r="217" customFormat="false" ht="15" hidden="false" customHeight="false" outlineLevel="0" collapsed="false">
      <c r="A217" s="0" t="s">
        <v>436</v>
      </c>
      <c r="B217" s="3" t="s">
        <v>440</v>
      </c>
      <c r="C217" s="4" t="n">
        <v>1.701458E-008</v>
      </c>
      <c r="D217" s="4" t="n">
        <v>1.07533</v>
      </c>
      <c r="E217" s="4" t="n">
        <v>0.866293595550962</v>
      </c>
      <c r="F217" s="4" t="n">
        <v>0.710933073315913</v>
      </c>
    </row>
    <row r="218" customFormat="false" ht="15" hidden="false" customHeight="false" outlineLevel="0" collapsed="false">
      <c r="A218" s="0" t="s">
        <v>175</v>
      </c>
      <c r="B218" s="3" t="s">
        <v>176</v>
      </c>
      <c r="C218" s="4" t="n">
        <v>1.167917E-009</v>
      </c>
      <c r="D218" s="4" t="n">
        <v>0.2222669</v>
      </c>
      <c r="E218" s="4" t="n">
        <v>2.18240098649961</v>
      </c>
      <c r="F218" s="4" t="n">
        <v>0.0408752905476059</v>
      </c>
    </row>
    <row r="219" customFormat="false" ht="15" hidden="false" customHeight="false" outlineLevel="0" collapsed="false">
      <c r="A219" s="0" t="s">
        <v>222</v>
      </c>
      <c r="B219" s="3" t="s">
        <v>745</v>
      </c>
      <c r="C219" s="4" t="n">
        <v>5.276086E-010</v>
      </c>
      <c r="D219" s="4" t="n">
        <v>0.3629486</v>
      </c>
      <c r="E219" s="4" t="n">
        <v>0</v>
      </c>
      <c r="F219" s="4" t="n">
        <v>1</v>
      </c>
    </row>
    <row r="220" customFormat="false" ht="15" hidden="false" customHeight="false" outlineLevel="0" collapsed="false">
      <c r="A220" s="0" t="s">
        <v>305</v>
      </c>
      <c r="B220" s="3" t="s">
        <v>306</v>
      </c>
      <c r="C220" s="4" t="n">
        <v>0</v>
      </c>
      <c r="D220" s="4" t="n">
        <v>0.1757092</v>
      </c>
      <c r="E220" s="4" t="n">
        <v>2.99938686217706</v>
      </c>
      <c r="F220" s="4" t="n">
        <v>0.624981915316005</v>
      </c>
    </row>
    <row r="221" customFormat="false" ht="15" hidden="false" customHeight="false" outlineLevel="0" collapsed="false">
      <c r="B221" s="3" t="s">
        <v>307</v>
      </c>
      <c r="C221" s="4" t="n">
        <v>0</v>
      </c>
      <c r="D221" s="4" t="n">
        <v>0.007754212</v>
      </c>
      <c r="E221" s="4" t="n">
        <v>0.666419137192301</v>
      </c>
      <c r="F221" s="4" t="n">
        <v>0.68743211550726</v>
      </c>
    </row>
    <row r="222" customFormat="false" ht="15" hidden="false" customHeight="false" outlineLevel="0" collapsed="false">
      <c r="B222" s="3" t="s">
        <v>309</v>
      </c>
      <c r="C222" s="4" t="n">
        <v>0</v>
      </c>
      <c r="D222" s="4" t="n">
        <v>0.003</v>
      </c>
      <c r="E222" s="4" t="n">
        <v>0.499817776793096</v>
      </c>
      <c r="F222" s="4" t="n">
        <v>0.624927585865839</v>
      </c>
    </row>
    <row r="223" customFormat="false" ht="15" hidden="false" customHeight="false" outlineLevel="0" collapsed="false">
      <c r="A223" s="0" t="s">
        <v>256</v>
      </c>
      <c r="B223" s="3" t="s">
        <v>310</v>
      </c>
      <c r="C223" s="4" t="n">
        <v>0</v>
      </c>
      <c r="D223" s="4" t="n">
        <v>0.100275</v>
      </c>
      <c r="E223" s="4" t="e">
        <f aca="false"/>
        <v>#DIV/0!</v>
      </c>
      <c r="F223" s="4" t="n">
        <v>1</v>
      </c>
    </row>
    <row r="224" customFormat="false" ht="15" hidden="false" customHeight="false" outlineLevel="0" collapsed="false">
      <c r="A224" s="0" t="s">
        <v>151</v>
      </c>
      <c r="B224" s="3" t="s">
        <v>152</v>
      </c>
      <c r="C224" s="4" t="n">
        <v>0</v>
      </c>
      <c r="D224" s="4" t="n">
        <v>0.01288186</v>
      </c>
      <c r="E224" s="4" t="n">
        <v>0.624708886219139</v>
      </c>
      <c r="F224" s="4" t="n">
        <v>0.423802330240511</v>
      </c>
    </row>
    <row r="225" customFormat="false" ht="15" hidden="false" customHeight="false" outlineLevel="0" collapsed="false">
      <c r="A225" s="0" t="s">
        <v>215</v>
      </c>
      <c r="B225" s="3" t="s">
        <v>311</v>
      </c>
      <c r="C225" s="4" t="n">
        <v>0</v>
      </c>
      <c r="D225" s="4" t="n">
        <v>0.1398426</v>
      </c>
      <c r="E225" s="4" t="n">
        <v>0.249903881254374</v>
      </c>
      <c r="F225" s="4" t="n">
        <v>0.218648181452772</v>
      </c>
    </row>
    <row r="226" customFormat="false" ht="15" hidden="false" customHeight="false" outlineLevel="0" collapsed="false">
      <c r="A226" s="0" t="s">
        <v>312</v>
      </c>
      <c r="B226" s="3" t="s">
        <v>313</v>
      </c>
      <c r="C226" s="4" t="n">
        <v>0</v>
      </c>
      <c r="D226" s="4" t="n">
        <v>0.0209622</v>
      </c>
      <c r="E226" s="4" t="n">
        <v>0</v>
      </c>
      <c r="F226" s="4" t="n">
        <v>1</v>
      </c>
    </row>
    <row r="227" customFormat="false" ht="15" hidden="false" customHeight="false" outlineLevel="0" collapsed="false">
      <c r="A227" s="0" t="s">
        <v>314</v>
      </c>
      <c r="B227" s="3" t="s">
        <v>799</v>
      </c>
      <c r="C227" s="4" t="n">
        <v>0</v>
      </c>
      <c r="D227" s="4" t="n">
        <v>0.01869117</v>
      </c>
      <c r="E227" s="4" t="e">
        <f aca="false"/>
        <v>#DIV/0!</v>
      </c>
      <c r="F227" s="4" t="n">
        <v>1</v>
      </c>
    </row>
    <row r="228" customFormat="false" ht="15" hidden="false" customHeight="false" outlineLevel="0" collapsed="false">
      <c r="A228" s="0" t="s">
        <v>82</v>
      </c>
      <c r="B228" s="3" t="s">
        <v>316</v>
      </c>
      <c r="C228" s="4" t="n">
        <v>0</v>
      </c>
      <c r="D228" s="4" t="n">
        <v>0.02356246</v>
      </c>
      <c r="E228" s="4" t="n">
        <v>1.49954317178634</v>
      </c>
      <c r="F228" s="4" t="n">
        <v>1</v>
      </c>
    </row>
    <row r="229" customFormat="false" ht="15" hidden="false" customHeight="false" outlineLevel="0" collapsed="false">
      <c r="A229" s="0" t="s">
        <v>82</v>
      </c>
      <c r="B229" s="3" t="s">
        <v>317</v>
      </c>
      <c r="C229" s="4" t="n">
        <v>0</v>
      </c>
      <c r="D229" s="4" t="n">
        <v>0</v>
      </c>
      <c r="E229" s="4" t="e">
        <f aca="false"/>
        <v>#DIV/0!</v>
      </c>
      <c r="F229" s="4" t="n">
        <v>1</v>
      </c>
    </row>
    <row r="230" customFormat="false" ht="15" hidden="false" customHeight="false" outlineLevel="0" collapsed="false">
      <c r="A230" s="0" t="s">
        <v>82</v>
      </c>
      <c r="B230" s="3" t="s">
        <v>781</v>
      </c>
      <c r="C230" s="4" t="n">
        <v>0</v>
      </c>
      <c r="D230" s="4" t="n">
        <v>0.003</v>
      </c>
      <c r="E230" s="4" t="n">
        <v>0</v>
      </c>
      <c r="F230" s="4" t="n">
        <v>1</v>
      </c>
    </row>
    <row r="231" customFormat="false" ht="15" hidden="false" customHeight="false" outlineLevel="0" collapsed="false">
      <c r="B231" s="3" t="s">
        <v>800</v>
      </c>
      <c r="C231" s="4" t="n">
        <v>0</v>
      </c>
      <c r="D231" s="4" t="n">
        <v>0</v>
      </c>
      <c r="E231" s="4" t="n">
        <v>0</v>
      </c>
      <c r="F231" s="4" t="n">
        <v>1</v>
      </c>
    </row>
    <row r="232" customFormat="false" ht="15" hidden="false" customHeight="false" outlineLevel="0" collapsed="false">
      <c r="A232" s="0" t="s">
        <v>318</v>
      </c>
      <c r="B232" s="3" t="s">
        <v>319</v>
      </c>
      <c r="C232" s="4" t="n">
        <v>0</v>
      </c>
      <c r="D232" s="4" t="n">
        <v>0</v>
      </c>
      <c r="E232" s="4" t="n">
        <v>0.249867702533837</v>
      </c>
      <c r="F232" s="4" t="n">
        <v>0.0653565280798224</v>
      </c>
    </row>
    <row r="233" customFormat="false" ht="15" hidden="false" customHeight="false" outlineLevel="0" collapsed="false">
      <c r="A233" s="0" t="s">
        <v>262</v>
      </c>
      <c r="B233" s="3" t="s">
        <v>324</v>
      </c>
      <c r="C233" s="4" t="n">
        <v>0</v>
      </c>
      <c r="D233" s="4" t="n">
        <v>0.03931762</v>
      </c>
      <c r="E233" s="4" t="n">
        <v>0.499793630710986</v>
      </c>
      <c r="F233" s="4" t="n">
        <v>0.453017521592721</v>
      </c>
    </row>
    <row r="234" customFormat="false" ht="15" hidden="false" customHeight="false" outlineLevel="0" collapsed="false">
      <c r="A234" s="0" t="s">
        <v>262</v>
      </c>
      <c r="B234" s="3" t="s">
        <v>749</v>
      </c>
      <c r="C234" s="4" t="n">
        <v>0</v>
      </c>
      <c r="D234" s="4" t="n">
        <v>0.007194805</v>
      </c>
      <c r="E234" s="4" t="n">
        <v>1.99937723959406</v>
      </c>
      <c r="F234" s="4" t="n">
        <v>1</v>
      </c>
    </row>
    <row r="235" customFormat="false" ht="15" hidden="false" customHeight="false" outlineLevel="0" collapsed="false">
      <c r="A235" s="0" t="s">
        <v>262</v>
      </c>
      <c r="B235" s="3" t="s">
        <v>325</v>
      </c>
      <c r="C235" s="4" t="n">
        <v>0</v>
      </c>
      <c r="D235" s="4" t="n">
        <v>0.009171659</v>
      </c>
      <c r="E235" s="4" t="e">
        <f aca="false"/>
        <v>#DIV/0!</v>
      </c>
      <c r="F235" s="4" t="n">
        <v>1</v>
      </c>
    </row>
    <row r="236" customFormat="false" ht="15" hidden="false" customHeight="false" outlineLevel="0" collapsed="false">
      <c r="B236" s="3" t="s">
        <v>261</v>
      </c>
      <c r="C236" s="4" t="n">
        <v>0</v>
      </c>
      <c r="D236" s="4" t="n">
        <v>0</v>
      </c>
      <c r="E236" s="4" t="n">
        <v>0.99964327518399</v>
      </c>
      <c r="F236" s="4" t="n">
        <v>1</v>
      </c>
    </row>
    <row r="237" customFormat="false" ht="15" hidden="false" customHeight="false" outlineLevel="0" collapsed="false">
      <c r="A237" s="0" t="s">
        <v>328</v>
      </c>
      <c r="B237" s="3" t="s">
        <v>329</v>
      </c>
      <c r="C237" s="4" t="n">
        <v>0</v>
      </c>
      <c r="D237" s="4" t="n">
        <v>0.05130294</v>
      </c>
      <c r="E237" s="4" t="e">
        <f aca="false"/>
        <v>#DIV/0!</v>
      </c>
      <c r="F237" s="4" t="n">
        <v>1</v>
      </c>
    </row>
    <row r="238" customFormat="false" ht="15" hidden="false" customHeight="false" outlineLevel="0" collapsed="false">
      <c r="B238" s="3" t="s">
        <v>330</v>
      </c>
      <c r="C238" s="4" t="n">
        <v>0</v>
      </c>
      <c r="D238" s="4" t="n">
        <v>0.02742378</v>
      </c>
      <c r="E238" s="4" t="n">
        <v>1.19964544884168</v>
      </c>
      <c r="F238" s="4" t="n">
        <v>1</v>
      </c>
    </row>
    <row r="239" customFormat="false" ht="15" hidden="false" customHeight="false" outlineLevel="0" collapsed="false">
      <c r="B239" s="3" t="s">
        <v>331</v>
      </c>
      <c r="C239" s="4" t="n">
        <v>0</v>
      </c>
      <c r="D239" s="4" t="n">
        <v>0.03153224</v>
      </c>
      <c r="E239" s="4" t="n">
        <v>1.99937723959406</v>
      </c>
      <c r="F239" s="4" t="n">
        <v>1</v>
      </c>
    </row>
    <row r="240" customFormat="false" ht="15" hidden="false" customHeight="false" outlineLevel="0" collapsed="false">
      <c r="B240" s="3" t="s">
        <v>218</v>
      </c>
      <c r="C240" s="4" t="n">
        <v>0</v>
      </c>
      <c r="D240" s="4" t="n">
        <v>0.01663605</v>
      </c>
      <c r="E240" s="4" t="n">
        <v>0.142774510002848</v>
      </c>
      <c r="F240" s="4" t="n">
        <v>0.0390149990146926</v>
      </c>
    </row>
    <row r="241" customFormat="false" ht="15" hidden="false" customHeight="false" outlineLevel="0" collapsed="false">
      <c r="A241" s="0" t="s">
        <v>232</v>
      </c>
      <c r="B241" s="3" t="s">
        <v>233</v>
      </c>
      <c r="C241" s="4" t="n">
        <v>0</v>
      </c>
      <c r="D241" s="4" t="n">
        <v>0.04112915</v>
      </c>
      <c r="E241" s="4" t="n">
        <v>0.499793630710986</v>
      </c>
      <c r="F241" s="4" t="n">
        <v>0.453017521592721</v>
      </c>
    </row>
    <row r="242" customFormat="false" ht="15" hidden="false" customHeight="false" outlineLevel="0" collapsed="false">
      <c r="A242" s="0" t="s">
        <v>336</v>
      </c>
      <c r="B242" s="3" t="s">
        <v>337</v>
      </c>
      <c r="C242" s="4" t="n">
        <v>0</v>
      </c>
      <c r="D242" s="4" t="n">
        <v>0.1664163</v>
      </c>
      <c r="E242" s="4" t="n">
        <v>1.99947373582468</v>
      </c>
      <c r="F242" s="4" t="n">
        <v>0.687477393327322</v>
      </c>
    </row>
    <row r="243" customFormat="false" ht="15" hidden="false" customHeight="false" outlineLevel="0" collapsed="false">
      <c r="A243" s="0" t="s">
        <v>339</v>
      </c>
      <c r="B243" s="3" t="s">
        <v>340</v>
      </c>
      <c r="C243" s="4" t="n">
        <v>0</v>
      </c>
      <c r="D243" s="4" t="n">
        <v>0.3037198</v>
      </c>
      <c r="E243" s="4" t="n">
        <v>0.199907877914423</v>
      </c>
      <c r="F243" s="4" t="n">
        <v>0.124914027431509</v>
      </c>
    </row>
    <row r="244" customFormat="false" ht="15" hidden="false" customHeight="false" outlineLevel="0" collapsed="false">
      <c r="B244" s="3" t="s">
        <v>341</v>
      </c>
      <c r="C244" s="4" t="n">
        <v>0</v>
      </c>
      <c r="D244" s="4" t="n">
        <v>0.03813869</v>
      </c>
      <c r="E244" s="4" t="e">
        <f aca="false"/>
        <v>#DIV/0!</v>
      </c>
      <c r="F244" s="4" t="n">
        <v>1</v>
      </c>
    </row>
    <row r="245" customFormat="false" ht="15" hidden="false" customHeight="false" outlineLevel="0" collapsed="false">
      <c r="B245" s="3" t="s">
        <v>344</v>
      </c>
      <c r="C245" s="4" t="n">
        <v>0</v>
      </c>
      <c r="D245" s="4" t="n">
        <v>0</v>
      </c>
      <c r="E245" s="4" t="n">
        <v>1.99937723959406</v>
      </c>
      <c r="F245" s="4" t="n">
        <v>1</v>
      </c>
    </row>
    <row r="246" customFormat="false" ht="15" hidden="false" customHeight="false" outlineLevel="0" collapsed="false">
      <c r="B246" s="3" t="s">
        <v>345</v>
      </c>
      <c r="C246" s="4" t="n">
        <v>0</v>
      </c>
      <c r="D246" s="4" t="n">
        <v>0.06418169</v>
      </c>
      <c r="E246" s="4" t="n">
        <v>0.999643286740842</v>
      </c>
      <c r="F246" s="4" t="n">
        <v>1</v>
      </c>
    </row>
    <row r="247" customFormat="false" ht="15" hidden="false" customHeight="false" outlineLevel="0" collapsed="false">
      <c r="B247" s="3" t="s">
        <v>347</v>
      </c>
      <c r="C247" s="4" t="n">
        <v>0</v>
      </c>
      <c r="D247" s="4" t="n">
        <v>0</v>
      </c>
      <c r="E247" s="4" t="n">
        <v>0</v>
      </c>
      <c r="F247" s="4" t="n">
        <v>1</v>
      </c>
    </row>
    <row r="248" customFormat="false" ht="15" hidden="false" customHeight="false" outlineLevel="0" collapsed="false">
      <c r="B248" s="3" t="s">
        <v>801</v>
      </c>
      <c r="C248" s="4" t="n">
        <v>0</v>
      </c>
      <c r="D248" s="4" t="n">
        <v>0</v>
      </c>
      <c r="E248" s="4" t="n">
        <v>0.999643263626029</v>
      </c>
      <c r="F248" s="4" t="n">
        <v>1</v>
      </c>
    </row>
    <row r="249" customFormat="false" ht="15" hidden="false" customHeight="false" outlineLevel="0" collapsed="false">
      <c r="A249" s="0" t="s">
        <v>348</v>
      </c>
      <c r="B249" s="3" t="s">
        <v>349</v>
      </c>
      <c r="C249" s="4" t="n">
        <v>0</v>
      </c>
      <c r="D249" s="4" t="n">
        <v>0.06185952</v>
      </c>
      <c r="E249" s="4" t="e">
        <f aca="false"/>
        <v>#DIV/0!</v>
      </c>
      <c r="F249" s="4" t="n">
        <v>1</v>
      </c>
    </row>
    <row r="250" customFormat="false" ht="15" hidden="false" customHeight="false" outlineLevel="0" collapsed="false">
      <c r="A250" s="0" t="s">
        <v>22</v>
      </c>
      <c r="B250" s="3" t="s">
        <v>350</v>
      </c>
      <c r="C250" s="4" t="n">
        <v>0</v>
      </c>
      <c r="D250" s="4" t="n">
        <v>0</v>
      </c>
      <c r="E250" s="4" t="n">
        <v>0</v>
      </c>
      <c r="F250" s="4" t="n">
        <v>1</v>
      </c>
    </row>
    <row r="251" customFormat="false" ht="15" hidden="false" customHeight="false" outlineLevel="0" collapsed="false">
      <c r="A251" s="0" t="s">
        <v>227</v>
      </c>
      <c r="B251" s="3" t="s">
        <v>352</v>
      </c>
      <c r="C251" s="4" t="n">
        <v>0</v>
      </c>
      <c r="D251" s="4" t="n">
        <v>0</v>
      </c>
      <c r="E251" s="4" t="n">
        <v>0</v>
      </c>
      <c r="F251" s="4" t="n">
        <v>1</v>
      </c>
    </row>
    <row r="252" customFormat="false" ht="15" hidden="false" customHeight="false" outlineLevel="0" collapsed="false">
      <c r="A252" s="0" t="s">
        <v>163</v>
      </c>
      <c r="B252" s="3" t="s">
        <v>802</v>
      </c>
      <c r="C252" s="4" t="n">
        <v>0</v>
      </c>
      <c r="D252" s="4" t="n">
        <v>0.02237556</v>
      </c>
      <c r="E252" s="4" t="n">
        <v>0.199907877914423</v>
      </c>
      <c r="F252" s="4" t="n">
        <v>0.124914027431509</v>
      </c>
    </row>
    <row r="253" customFormat="false" ht="15" hidden="false" customHeight="false" outlineLevel="0" collapsed="false">
      <c r="A253" s="0" t="s">
        <v>353</v>
      </c>
      <c r="B253" s="3" t="s">
        <v>354</v>
      </c>
      <c r="C253" s="4" t="n">
        <v>0</v>
      </c>
      <c r="D253" s="4" t="n">
        <v>0.1457824</v>
      </c>
      <c r="E253" s="4" t="e">
        <f aca="false"/>
        <v>#DIV/0!</v>
      </c>
      <c r="F253" s="4" t="n">
        <v>1</v>
      </c>
    </row>
    <row r="254" customFormat="false" ht="15" hidden="false" customHeight="false" outlineLevel="0" collapsed="false">
      <c r="A254" s="0" t="s">
        <v>227</v>
      </c>
      <c r="B254" s="3" t="s">
        <v>355</v>
      </c>
      <c r="C254" s="4" t="n">
        <v>0</v>
      </c>
      <c r="D254" s="4" t="n">
        <v>0</v>
      </c>
      <c r="E254" s="4" t="n">
        <v>0.499793630710986</v>
      </c>
      <c r="F254" s="4" t="n">
        <v>0.453017521592721</v>
      </c>
    </row>
    <row r="255" customFormat="false" ht="15" hidden="false" customHeight="false" outlineLevel="0" collapsed="false">
      <c r="A255" s="0" t="s">
        <v>227</v>
      </c>
      <c r="B255" s="3" t="s">
        <v>228</v>
      </c>
      <c r="C255" s="4" t="n">
        <v>0</v>
      </c>
      <c r="D255" s="4" t="n">
        <v>0.173979</v>
      </c>
      <c r="E255" s="4" t="n">
        <v>0</v>
      </c>
      <c r="F255" s="4" t="n">
        <v>1</v>
      </c>
    </row>
    <row r="256" customFormat="false" ht="15" hidden="false" customHeight="false" outlineLevel="0" collapsed="false">
      <c r="B256" s="3" t="s">
        <v>803</v>
      </c>
      <c r="C256" s="4" t="n">
        <v>0</v>
      </c>
      <c r="D256" s="4" t="n">
        <v>0.1836368</v>
      </c>
      <c r="E256" s="4" t="e">
        <f aca="false"/>
        <v>#DIV/0!</v>
      </c>
      <c r="F256" s="4" t="n">
        <v>1</v>
      </c>
    </row>
    <row r="257" customFormat="false" ht="15" hidden="false" customHeight="false" outlineLevel="0" collapsed="false">
      <c r="B257" s="3" t="s">
        <v>358</v>
      </c>
      <c r="C257" s="4" t="n">
        <v>0</v>
      </c>
      <c r="D257" s="4" t="n">
        <v>0.03755245</v>
      </c>
      <c r="E257" s="4" t="n">
        <v>0.499817776793096</v>
      </c>
      <c r="F257" s="4" t="n">
        <v>0.624927585865839</v>
      </c>
    </row>
    <row r="258" customFormat="false" ht="15" hidden="false" customHeight="false" outlineLevel="0" collapsed="false">
      <c r="A258" s="0" t="s">
        <v>227</v>
      </c>
      <c r="B258" s="3" t="s">
        <v>359</v>
      </c>
      <c r="C258" s="4" t="n">
        <v>0</v>
      </c>
      <c r="D258" s="4" t="n">
        <v>0.003773445</v>
      </c>
      <c r="E258" s="4" t="n">
        <v>0</v>
      </c>
      <c r="F258" s="4" t="n">
        <v>1</v>
      </c>
    </row>
    <row r="259" customFormat="false" ht="15" hidden="false" customHeight="false" outlineLevel="0" collapsed="false">
      <c r="B259" s="3" t="s">
        <v>804</v>
      </c>
      <c r="C259" s="4" t="n">
        <v>0</v>
      </c>
      <c r="D259" s="4" t="n">
        <v>0.01158904</v>
      </c>
      <c r="E259" s="4" t="n">
        <v>0.999643286740842</v>
      </c>
      <c r="F259" s="4" t="n">
        <v>1</v>
      </c>
    </row>
    <row r="260" customFormat="false" ht="15" hidden="false" customHeight="false" outlineLevel="0" collapsed="false">
      <c r="B260" s="3" t="s">
        <v>367</v>
      </c>
      <c r="C260" s="4" t="n">
        <v>0</v>
      </c>
      <c r="D260" s="4" t="n">
        <v>0</v>
      </c>
      <c r="E260" s="4" t="n">
        <v>0.666386928084944</v>
      </c>
      <c r="F260" s="4" t="n">
        <v>0.548714288012475</v>
      </c>
    </row>
    <row r="261" customFormat="false" ht="15" hidden="false" customHeight="false" outlineLevel="0" collapsed="false">
      <c r="A261" s="0" t="s">
        <v>368</v>
      </c>
      <c r="B261" s="3" t="s">
        <v>369</v>
      </c>
      <c r="C261" s="4" t="n">
        <v>0</v>
      </c>
      <c r="D261" s="4" t="n">
        <v>0.003048839</v>
      </c>
      <c r="E261" s="4" t="n">
        <v>3.99883517151494</v>
      </c>
      <c r="F261" s="4" t="n">
        <v>0.374969858860009</v>
      </c>
    </row>
    <row r="262" customFormat="false" ht="15" hidden="false" customHeight="false" outlineLevel="0" collapsed="false">
      <c r="A262" s="0" t="s">
        <v>372</v>
      </c>
      <c r="B262" s="3" t="s">
        <v>373</v>
      </c>
      <c r="C262" s="4" t="n">
        <v>0</v>
      </c>
      <c r="D262" s="4" t="n">
        <v>0.02284461</v>
      </c>
      <c r="E262" s="4" t="n">
        <v>0</v>
      </c>
      <c r="F262" s="4" t="n">
        <v>1</v>
      </c>
    </row>
    <row r="263" customFormat="false" ht="15" hidden="false" customHeight="false" outlineLevel="0" collapsed="false">
      <c r="A263" s="0" t="s">
        <v>372</v>
      </c>
      <c r="B263" s="3" t="s">
        <v>805</v>
      </c>
      <c r="C263" s="4" t="n">
        <v>0</v>
      </c>
      <c r="D263" s="4" t="n">
        <v>0.005</v>
      </c>
      <c r="E263" s="4" t="n">
        <v>0</v>
      </c>
      <c r="F263" s="4" t="n">
        <v>1</v>
      </c>
    </row>
    <row r="264" customFormat="false" ht="15" hidden="false" customHeight="false" outlineLevel="0" collapsed="false">
      <c r="A264" s="0" t="s">
        <v>806</v>
      </c>
      <c r="B264" s="3" t="s">
        <v>807</v>
      </c>
      <c r="C264" s="4" t="n">
        <v>0</v>
      </c>
      <c r="D264" s="4" t="n">
        <v>0.003073032</v>
      </c>
      <c r="E264" s="4" t="n">
        <v>0.571163759694797</v>
      </c>
      <c r="F264" s="4" t="n">
        <v>0.387555321308922</v>
      </c>
    </row>
    <row r="265" customFormat="false" ht="15" hidden="false" customHeight="false" outlineLevel="0" collapsed="false">
      <c r="A265" s="0" t="s">
        <v>293</v>
      </c>
      <c r="B265" s="3" t="s">
        <v>374</v>
      </c>
      <c r="C265" s="4" t="n">
        <v>0</v>
      </c>
      <c r="D265" s="4" t="n">
        <v>0.1024409</v>
      </c>
      <c r="E265" s="4" t="n">
        <v>2.49960612507554</v>
      </c>
      <c r="F265" s="4" t="n">
        <v>0.453085438322813</v>
      </c>
    </row>
    <row r="266" customFormat="false" ht="15" hidden="false" customHeight="false" outlineLevel="0" collapsed="false">
      <c r="A266" s="0" t="s">
        <v>375</v>
      </c>
      <c r="B266" s="3" t="s">
        <v>376</v>
      </c>
      <c r="C266" s="4" t="n">
        <v>0</v>
      </c>
      <c r="D266" s="4" t="n">
        <v>0.02954383</v>
      </c>
      <c r="E266" s="4" t="e">
        <f aca="false"/>
        <v>#DIV/0!</v>
      </c>
      <c r="F266" s="4" t="n">
        <v>1</v>
      </c>
    </row>
    <row r="267" customFormat="false" ht="15" hidden="false" customHeight="false" outlineLevel="0" collapsed="false">
      <c r="A267" s="0" t="s">
        <v>375</v>
      </c>
      <c r="B267" s="3" t="s">
        <v>741</v>
      </c>
      <c r="C267" s="4" t="n">
        <v>0</v>
      </c>
      <c r="D267" s="4" t="n">
        <v>0.005666667</v>
      </c>
      <c r="E267" s="4" t="n">
        <v>0</v>
      </c>
      <c r="F267" s="4" t="n">
        <v>1</v>
      </c>
    </row>
    <row r="268" customFormat="false" ht="15" hidden="false" customHeight="false" outlineLevel="0" collapsed="false">
      <c r="A268" s="0" t="s">
        <v>318</v>
      </c>
      <c r="B268" s="3" t="s">
        <v>808</v>
      </c>
      <c r="C268" s="4" t="n">
        <v>0</v>
      </c>
      <c r="D268" s="4" t="n">
        <v>0.03565778</v>
      </c>
      <c r="E268" s="4" t="e">
        <f aca="false"/>
        <v>#DIV/0!</v>
      </c>
      <c r="F268" s="4" t="n">
        <v>1</v>
      </c>
    </row>
    <row r="269" customFormat="false" ht="15" hidden="false" customHeight="false" outlineLevel="0" collapsed="false">
      <c r="A269" s="0" t="s">
        <v>379</v>
      </c>
      <c r="B269" s="3" t="s">
        <v>380</v>
      </c>
      <c r="C269" s="4" t="n">
        <v>0</v>
      </c>
      <c r="D269" s="4" t="n">
        <v>0</v>
      </c>
      <c r="E269" s="4" t="n">
        <v>0</v>
      </c>
      <c r="F269" s="4" t="n">
        <v>1</v>
      </c>
    </row>
    <row r="270" customFormat="false" ht="15" hidden="false" customHeight="false" outlineLevel="0" collapsed="false">
      <c r="A270" s="0" t="s">
        <v>381</v>
      </c>
      <c r="B270" s="3" t="s">
        <v>382</v>
      </c>
      <c r="C270" s="4" t="n">
        <v>0</v>
      </c>
      <c r="D270" s="4" t="n">
        <v>0.01393339</v>
      </c>
      <c r="E270" s="4" t="n">
        <v>2.49960612507554</v>
      </c>
      <c r="F270" s="4" t="n">
        <v>0.453085438322813</v>
      </c>
    </row>
    <row r="271" customFormat="false" ht="15" hidden="false" customHeight="false" outlineLevel="0" collapsed="false">
      <c r="B271" s="3" t="s">
        <v>383</v>
      </c>
      <c r="C271" s="4" t="n">
        <v>0</v>
      </c>
      <c r="D271" s="4" t="n">
        <v>0.0260417</v>
      </c>
      <c r="E271" s="4" t="n">
        <v>0.749718003204219</v>
      </c>
      <c r="F271" s="4" t="n">
        <v>0.726496503633126</v>
      </c>
    </row>
    <row r="272" customFormat="false" ht="15" hidden="false" customHeight="false" outlineLevel="0" collapsed="false">
      <c r="B272" s="3" t="s">
        <v>217</v>
      </c>
      <c r="C272" s="4" t="n">
        <v>0</v>
      </c>
      <c r="D272" s="4" t="n">
        <v>0.03125633</v>
      </c>
      <c r="E272" s="4" t="n">
        <v>2.99938686217706</v>
      </c>
      <c r="F272" s="4" t="n">
        <v>0.624981915316005</v>
      </c>
    </row>
    <row r="273" customFormat="false" ht="15" hidden="false" customHeight="false" outlineLevel="0" collapsed="false">
      <c r="B273" s="3" t="s">
        <v>385</v>
      </c>
      <c r="C273" s="4" t="n">
        <v>0</v>
      </c>
      <c r="D273" s="4" t="n">
        <v>0.1742186</v>
      </c>
      <c r="E273" s="4" t="n">
        <v>0.999643286740842</v>
      </c>
      <c r="F273" s="4" t="n">
        <v>1</v>
      </c>
    </row>
    <row r="274" customFormat="false" ht="15" hidden="false" customHeight="false" outlineLevel="0" collapsed="false">
      <c r="B274" s="3" t="s">
        <v>387</v>
      </c>
      <c r="C274" s="4" t="n">
        <v>0</v>
      </c>
      <c r="D274" s="4" t="n">
        <v>0.002666667</v>
      </c>
      <c r="E274" s="4" t="n">
        <v>2.50032942796638</v>
      </c>
      <c r="F274" s="4" t="n">
        <v>0.0782790163995692</v>
      </c>
    </row>
    <row r="275" customFormat="false" ht="15" hidden="false" customHeight="false" outlineLevel="0" collapsed="false">
      <c r="A275" s="0" t="s">
        <v>88</v>
      </c>
      <c r="B275" s="3" t="s">
        <v>763</v>
      </c>
      <c r="C275" s="4" t="n">
        <v>0</v>
      </c>
      <c r="D275" s="4" t="n">
        <v>0.03899639</v>
      </c>
      <c r="E275" s="4" t="n">
        <v>0</v>
      </c>
      <c r="F275" s="4" t="n">
        <v>1</v>
      </c>
    </row>
    <row r="276" customFormat="false" ht="15" hidden="false" customHeight="false" outlineLevel="0" collapsed="false">
      <c r="B276" s="3" t="s">
        <v>392</v>
      </c>
      <c r="C276" s="4" t="n">
        <v>0</v>
      </c>
      <c r="D276" s="4" t="n">
        <v>0</v>
      </c>
      <c r="E276" s="4" t="e">
        <f aca="false"/>
        <v>#DIV/0!</v>
      </c>
      <c r="F276" s="4" t="n">
        <v>1</v>
      </c>
    </row>
    <row r="277" customFormat="false" ht="15" hidden="false" customHeight="false" outlineLevel="0" collapsed="false">
      <c r="B277" s="3" t="s">
        <v>393</v>
      </c>
      <c r="C277" s="4" t="n">
        <v>0</v>
      </c>
      <c r="D277" s="4" t="n">
        <v>0</v>
      </c>
      <c r="E277" s="4" t="n">
        <v>4.99892417273597</v>
      </c>
      <c r="F277" s="4" t="n">
        <v>0.218716091626352</v>
      </c>
    </row>
    <row r="278" customFormat="false" ht="15" hidden="false" customHeight="false" outlineLevel="0" collapsed="false">
      <c r="A278" s="0" t="s">
        <v>80</v>
      </c>
      <c r="B278" s="3" t="s">
        <v>394</v>
      </c>
      <c r="C278" s="4" t="n">
        <v>0</v>
      </c>
      <c r="D278" s="4" t="n">
        <v>0.006297436</v>
      </c>
      <c r="E278" s="4" t="n">
        <v>0</v>
      </c>
      <c r="F278" s="4" t="n">
        <v>1</v>
      </c>
    </row>
    <row r="279" customFormat="false" ht="15" hidden="false" customHeight="false" outlineLevel="0" collapsed="false">
      <c r="A279" s="0" t="s">
        <v>809</v>
      </c>
      <c r="B279" s="3" t="s">
        <v>810</v>
      </c>
      <c r="C279" s="4" t="n">
        <v>0</v>
      </c>
      <c r="D279" s="4" t="n">
        <v>0.0140199</v>
      </c>
      <c r="E279" s="4" t="n">
        <v>0</v>
      </c>
      <c r="F279" s="4" t="n">
        <v>1</v>
      </c>
    </row>
    <row r="280" customFormat="false" ht="15" hidden="false" customHeight="false" outlineLevel="0" collapsed="false">
      <c r="A280" s="0" t="s">
        <v>811</v>
      </c>
      <c r="B280" s="3" t="s">
        <v>812</v>
      </c>
      <c r="C280" s="4" t="n">
        <v>0</v>
      </c>
      <c r="D280" s="4" t="n">
        <v>0.01233826</v>
      </c>
      <c r="E280" s="4" t="e">
        <f aca="false"/>
        <v>#DIV/0!</v>
      </c>
      <c r="F280" s="4" t="n">
        <v>1</v>
      </c>
    </row>
    <row r="281" customFormat="false" ht="15" hidden="false" customHeight="false" outlineLevel="0" collapsed="false">
      <c r="B281" s="3" t="s">
        <v>395</v>
      </c>
      <c r="C281" s="4" t="n">
        <v>0</v>
      </c>
      <c r="D281" s="4" t="n">
        <v>0.04353204</v>
      </c>
      <c r="E281" s="4" t="e">
        <f aca="false"/>
        <v>#DIV/0!</v>
      </c>
      <c r="F281" s="4" t="n">
        <v>1</v>
      </c>
    </row>
    <row r="282" customFormat="false" ht="15" hidden="false" customHeight="false" outlineLevel="0" collapsed="false">
      <c r="B282" s="3" t="s">
        <v>400</v>
      </c>
      <c r="C282" s="4" t="n">
        <v>0</v>
      </c>
      <c r="D282" s="4" t="n">
        <v>0.08384074</v>
      </c>
      <c r="E282" s="4" t="e">
        <f aca="false"/>
        <v>#DIV/0!</v>
      </c>
      <c r="F282" s="4" t="n">
        <v>1</v>
      </c>
    </row>
    <row r="283" customFormat="false" ht="15" hidden="false" customHeight="false" outlineLevel="0" collapsed="false">
      <c r="A283" s="0" t="s">
        <v>401</v>
      </c>
      <c r="B283" s="3" t="s">
        <v>402</v>
      </c>
      <c r="C283" s="4" t="n">
        <v>0</v>
      </c>
      <c r="D283" s="4" t="n">
        <v>0.03577019</v>
      </c>
      <c r="E283" s="4" t="n">
        <v>0</v>
      </c>
      <c r="F283" s="4" t="n">
        <v>1</v>
      </c>
    </row>
    <row r="284" customFormat="false" ht="15" hidden="false" customHeight="false" outlineLevel="0" collapsed="false">
      <c r="B284" s="3" t="s">
        <v>287</v>
      </c>
      <c r="C284" s="4" t="n">
        <v>0</v>
      </c>
      <c r="D284" s="4" t="n">
        <v>0</v>
      </c>
      <c r="E284" s="4" t="n">
        <v>1.99937723959406</v>
      </c>
      <c r="F284" s="4" t="n">
        <v>1</v>
      </c>
    </row>
    <row r="285" customFormat="false" ht="15" hidden="false" customHeight="false" outlineLevel="0" collapsed="false">
      <c r="B285" s="3" t="s">
        <v>403</v>
      </c>
      <c r="C285" s="4" t="n">
        <v>0</v>
      </c>
      <c r="D285" s="4" t="n">
        <v>0.009972222</v>
      </c>
      <c r="E285" s="4" t="e">
        <f aca="false"/>
        <v>#DIV/0!</v>
      </c>
      <c r="F285" s="4" t="n">
        <v>1</v>
      </c>
    </row>
    <row r="286" customFormat="false" ht="15" hidden="false" customHeight="false" outlineLevel="0" collapsed="false">
      <c r="A286" s="0" t="s">
        <v>769</v>
      </c>
      <c r="B286" s="3" t="s">
        <v>770</v>
      </c>
      <c r="C286" s="4" t="n">
        <v>0</v>
      </c>
      <c r="D286" s="4" t="n">
        <v>0.06435968</v>
      </c>
      <c r="E286" s="4" t="n">
        <v>0</v>
      </c>
      <c r="F286" s="4" t="n">
        <v>1</v>
      </c>
    </row>
    <row r="287" customFormat="false" ht="15" hidden="false" customHeight="false" outlineLevel="0" collapsed="false">
      <c r="A287" s="0" t="s">
        <v>404</v>
      </c>
      <c r="B287" s="3" t="s">
        <v>405</v>
      </c>
      <c r="C287" s="4" t="n">
        <v>0</v>
      </c>
      <c r="D287" s="4" t="n">
        <v>0.01350329</v>
      </c>
      <c r="E287" s="4" t="e">
        <f aca="false"/>
        <v>#DIV/0!</v>
      </c>
      <c r="F287" s="4" t="n">
        <v>1</v>
      </c>
    </row>
    <row r="288" customFormat="false" ht="15" hidden="false" customHeight="false" outlineLevel="0" collapsed="false">
      <c r="A288" s="0" t="s">
        <v>406</v>
      </c>
      <c r="B288" s="3" t="s">
        <v>407</v>
      </c>
      <c r="C288" s="4" t="n">
        <v>0</v>
      </c>
      <c r="D288" s="4" t="n">
        <v>0.003</v>
      </c>
      <c r="E288" s="4" t="e">
        <f aca="false"/>
        <v>#DIV/0!</v>
      </c>
      <c r="F288" s="4" t="n">
        <v>1</v>
      </c>
    </row>
    <row r="289" customFormat="false" ht="15" hidden="false" customHeight="false" outlineLevel="0" collapsed="false">
      <c r="B289" s="3" t="s">
        <v>410</v>
      </c>
      <c r="C289" s="4" t="n">
        <v>0</v>
      </c>
      <c r="D289" s="4" t="n">
        <v>0.003844705</v>
      </c>
      <c r="E289" s="4" t="n">
        <v>0.12492121426362</v>
      </c>
      <c r="F289" s="4" t="n">
        <v>0.0214517221933227</v>
      </c>
    </row>
    <row r="290" customFormat="false" ht="15" hidden="false" customHeight="false" outlineLevel="0" collapsed="false">
      <c r="B290" s="3" t="s">
        <v>411</v>
      </c>
      <c r="C290" s="4" t="n">
        <v>0</v>
      </c>
      <c r="D290" s="4" t="n">
        <v>0.00387037</v>
      </c>
      <c r="E290" s="4" t="n">
        <v>0.749718003204219</v>
      </c>
      <c r="F290" s="4" t="n">
        <v>0.726496503633126</v>
      </c>
    </row>
    <row r="291" customFormat="false" ht="15" hidden="false" customHeight="false" outlineLevel="0" collapsed="false">
      <c r="A291" s="0" t="s">
        <v>412</v>
      </c>
      <c r="B291" s="3" t="s">
        <v>413</v>
      </c>
      <c r="C291" s="4" t="n">
        <v>0</v>
      </c>
      <c r="D291" s="4" t="n">
        <v>0.1314961</v>
      </c>
      <c r="E291" s="4" t="n">
        <v>0.999643286740842</v>
      </c>
      <c r="F291" s="4" t="n">
        <v>1</v>
      </c>
    </row>
    <row r="292" customFormat="false" ht="15" hidden="false" customHeight="false" outlineLevel="0" collapsed="false">
      <c r="B292" s="3" t="s">
        <v>416</v>
      </c>
      <c r="C292" s="4" t="n">
        <v>0</v>
      </c>
      <c r="D292" s="4" t="n">
        <v>0.04310135</v>
      </c>
      <c r="E292" s="4" t="n">
        <v>0</v>
      </c>
      <c r="F292" s="4" t="n">
        <v>1</v>
      </c>
    </row>
    <row r="293" customFormat="false" ht="15" hidden="false" customHeight="false" outlineLevel="0" collapsed="false">
      <c r="B293" s="3" t="s">
        <v>199</v>
      </c>
      <c r="C293" s="4" t="n">
        <v>0</v>
      </c>
      <c r="D293" s="4" t="n">
        <v>0.009563492</v>
      </c>
      <c r="E293" s="4" t="n">
        <v>0</v>
      </c>
      <c r="F293" s="4" t="n">
        <v>1</v>
      </c>
    </row>
    <row r="294" customFormat="false" ht="15" hidden="false" customHeight="false" outlineLevel="0" collapsed="false">
      <c r="B294" s="3" t="s">
        <v>813</v>
      </c>
      <c r="C294" s="4" t="n">
        <v>0</v>
      </c>
      <c r="D294" s="4" t="n">
        <v>0.01326663</v>
      </c>
      <c r="E294" s="4" t="n">
        <v>0</v>
      </c>
      <c r="F294" s="4" t="n">
        <v>1</v>
      </c>
    </row>
    <row r="295" customFormat="false" ht="15" hidden="false" customHeight="false" outlineLevel="0" collapsed="false">
      <c r="B295" s="3" t="s">
        <v>417</v>
      </c>
      <c r="C295" s="4" t="n">
        <v>0</v>
      </c>
      <c r="D295" s="4" t="n">
        <v>0</v>
      </c>
      <c r="E295" s="4" t="n">
        <v>0</v>
      </c>
      <c r="F295" s="4" t="n">
        <v>1</v>
      </c>
    </row>
    <row r="296" customFormat="false" ht="15" hidden="false" customHeight="false" outlineLevel="0" collapsed="false">
      <c r="A296" s="0" t="s">
        <v>418</v>
      </c>
      <c r="B296" s="3" t="s">
        <v>814</v>
      </c>
      <c r="C296" s="4" t="n">
        <v>0</v>
      </c>
      <c r="D296" s="4" t="n">
        <v>0.003530604</v>
      </c>
      <c r="E296" s="4" t="n">
        <v>1.66623402578314</v>
      </c>
      <c r="F296" s="4" t="n">
        <v>0.7265361245945</v>
      </c>
    </row>
    <row r="297" customFormat="false" ht="15" hidden="false" customHeight="false" outlineLevel="0" collapsed="false">
      <c r="B297" s="3" t="s">
        <v>420</v>
      </c>
      <c r="C297" s="4" t="n">
        <v>0</v>
      </c>
      <c r="D297" s="4" t="n">
        <v>0.03205729</v>
      </c>
      <c r="E297" s="4" t="n">
        <v>0.999643286740842</v>
      </c>
      <c r="F297" s="4" t="n">
        <v>1</v>
      </c>
    </row>
    <row r="298" customFormat="false" ht="15" hidden="false" customHeight="false" outlineLevel="0" collapsed="false">
      <c r="A298" s="0" t="s">
        <v>421</v>
      </c>
      <c r="B298" s="3" t="s">
        <v>422</v>
      </c>
      <c r="C298" s="4" t="n">
        <v>0</v>
      </c>
      <c r="D298" s="4" t="n">
        <v>0</v>
      </c>
      <c r="E298" s="4" t="n">
        <v>0</v>
      </c>
      <c r="F298" s="4" t="n">
        <v>1</v>
      </c>
    </row>
    <row r="299" customFormat="false" ht="15" hidden="false" customHeight="false" outlineLevel="0" collapsed="false">
      <c r="A299" s="0" t="s">
        <v>426</v>
      </c>
      <c r="B299" s="3" t="s">
        <v>427</v>
      </c>
      <c r="C299" s="4" t="n">
        <v>0</v>
      </c>
      <c r="D299" s="4" t="n">
        <v>0.06315378</v>
      </c>
      <c r="E299" s="4" t="e">
        <f aca="false"/>
        <v>#DIV/0!</v>
      </c>
      <c r="F299" s="4" t="n">
        <v>1</v>
      </c>
    </row>
    <row r="300" customFormat="false" ht="15" hidden="false" customHeight="false" outlineLevel="0" collapsed="false">
      <c r="B300" s="3" t="s">
        <v>428</v>
      </c>
      <c r="C300" s="4" t="n">
        <v>0</v>
      </c>
      <c r="D300" s="4" t="n">
        <v>0</v>
      </c>
      <c r="E300" s="4" t="n">
        <v>0</v>
      </c>
      <c r="F300" s="4" t="n">
        <v>1</v>
      </c>
    </row>
    <row r="301" customFormat="false" ht="15" hidden="false" customHeight="false" outlineLevel="0" collapsed="false">
      <c r="A301" s="0" t="s">
        <v>429</v>
      </c>
      <c r="B301" s="3" t="s">
        <v>815</v>
      </c>
      <c r="C301" s="4" t="n">
        <v>0</v>
      </c>
      <c r="D301" s="4" t="n">
        <v>0.02327445</v>
      </c>
      <c r="E301" s="4" t="e">
        <f aca="false"/>
        <v>#DIV/0!</v>
      </c>
      <c r="F301" s="4" t="n">
        <v>1</v>
      </c>
    </row>
    <row r="302" customFormat="false" ht="15" hidden="false" customHeight="false" outlineLevel="0" collapsed="false">
      <c r="B302" s="3" t="s">
        <v>431</v>
      </c>
      <c r="C302" s="4" t="n">
        <v>0</v>
      </c>
      <c r="D302" s="4" t="n">
        <v>0.09050216</v>
      </c>
      <c r="E302" s="4" t="e">
        <f aca="false"/>
        <v>#DIV/0!</v>
      </c>
      <c r="F302" s="4" t="n">
        <v>1</v>
      </c>
    </row>
    <row r="303" customFormat="false" ht="15" hidden="false" customHeight="false" outlineLevel="0" collapsed="false">
      <c r="A303" s="0" t="s">
        <v>432</v>
      </c>
      <c r="B303" s="3" t="s">
        <v>433</v>
      </c>
      <c r="C303" s="4" t="n">
        <v>0</v>
      </c>
      <c r="D303" s="4" t="n">
        <v>0.02540652</v>
      </c>
      <c r="E303" s="4" t="n">
        <v>2.49996768986139</v>
      </c>
      <c r="F303" s="4" t="n">
        <v>0.17949176666938</v>
      </c>
    </row>
    <row r="304" customFormat="false" ht="15" hidden="false" customHeight="false" outlineLevel="0" collapsed="false">
      <c r="A304" s="0" t="s">
        <v>434</v>
      </c>
      <c r="B304" s="3" t="s">
        <v>435</v>
      </c>
      <c r="C304" s="4" t="n">
        <v>0</v>
      </c>
      <c r="D304" s="4" t="n">
        <v>0.5822917</v>
      </c>
      <c r="E304" s="4" t="n">
        <v>0</v>
      </c>
      <c r="F304" s="4" t="n">
        <v>1</v>
      </c>
    </row>
    <row r="305" customFormat="false" ht="15" hidden="false" customHeight="false" outlineLevel="0" collapsed="false">
      <c r="A305" s="0" t="s">
        <v>436</v>
      </c>
      <c r="B305" s="3" t="s">
        <v>816</v>
      </c>
      <c r="C305" s="4" t="n">
        <v>0</v>
      </c>
      <c r="D305" s="4" t="n">
        <v>0.02775463</v>
      </c>
      <c r="E305" s="4" t="n">
        <v>0.499817776793096</v>
      </c>
      <c r="F305" s="4" t="n">
        <v>0.624927585865839</v>
      </c>
    </row>
    <row r="306" customFormat="false" ht="15" hidden="false" customHeight="false" outlineLevel="0" collapsed="false">
      <c r="A306" s="0" t="s">
        <v>438</v>
      </c>
      <c r="B306" s="3" t="s">
        <v>439</v>
      </c>
      <c r="C306" s="4" t="n">
        <v>0</v>
      </c>
      <c r="D306" s="4" t="n">
        <v>0.08240831</v>
      </c>
      <c r="E306" s="4" t="n">
        <v>0.666419137192301</v>
      </c>
      <c r="F306" s="4" t="n">
        <v>0.68743211550726</v>
      </c>
    </row>
    <row r="307" customFormat="false" ht="15" hidden="false" customHeight="false" outlineLevel="0" collapsed="false">
      <c r="A307" s="0" t="s">
        <v>441</v>
      </c>
      <c r="B307" s="3" t="s">
        <v>442</v>
      </c>
      <c r="C307" s="4" t="n">
        <v>0</v>
      </c>
      <c r="D307" s="4" t="n">
        <v>0.07781234</v>
      </c>
      <c r="E307" s="4" t="n">
        <v>0.222015226406257</v>
      </c>
      <c r="F307" s="4" t="n">
        <v>0.00258918122573189</v>
      </c>
    </row>
    <row r="308" customFormat="false" ht="15" hidden="false" customHeight="false" outlineLevel="0" collapsed="false">
      <c r="A308" s="0" t="s">
        <v>441</v>
      </c>
      <c r="B308" s="3" t="s">
        <v>443</v>
      </c>
      <c r="C308" s="4" t="n">
        <v>0</v>
      </c>
      <c r="D308" s="4" t="n">
        <v>0.1289241</v>
      </c>
      <c r="E308" s="4" t="n">
        <v>0.454270560122471</v>
      </c>
      <c r="F308" s="4" t="n">
        <v>0.143323228846691</v>
      </c>
    </row>
    <row r="309" customFormat="false" ht="15" hidden="false" customHeight="false" outlineLevel="0" collapsed="false">
      <c r="A309" s="0" t="s">
        <v>441</v>
      </c>
      <c r="B309" s="3" t="s">
        <v>444</v>
      </c>
      <c r="C309" s="4" t="n">
        <v>0</v>
      </c>
      <c r="D309" s="4" t="n">
        <v>0.01110586</v>
      </c>
      <c r="E309" s="4" t="e">
        <f aca="false"/>
        <v>#DIV/0!</v>
      </c>
      <c r="F309" s="4" t="n">
        <v>1</v>
      </c>
    </row>
    <row r="310" customFormat="false" ht="15" hidden="false" customHeight="false" outlineLevel="0" collapsed="false">
      <c r="A310" s="0" t="s">
        <v>449</v>
      </c>
      <c r="B310" s="3" t="s">
        <v>450</v>
      </c>
      <c r="C310" s="4" t="n">
        <v>0</v>
      </c>
      <c r="D310" s="4" t="n">
        <v>0</v>
      </c>
      <c r="E310" s="4" t="n">
        <v>0</v>
      </c>
      <c r="F310" s="4" t="n">
        <v>1</v>
      </c>
    </row>
    <row r="311" customFormat="false" ht="15" hidden="false" customHeight="false" outlineLevel="0" collapsed="false">
      <c r="A311" s="0" t="s">
        <v>817</v>
      </c>
      <c r="B311" s="3" t="s">
        <v>818</v>
      </c>
      <c r="C311" s="4" t="n">
        <v>0</v>
      </c>
      <c r="D311" s="4" t="n">
        <v>0.02304616</v>
      </c>
      <c r="E311" s="4" t="n">
        <v>0.999643286740842</v>
      </c>
      <c r="F311" s="4" t="n">
        <v>1</v>
      </c>
    </row>
    <row r="312" customFormat="false" ht="15" hidden="false" customHeight="false" outlineLevel="0" collapsed="false">
      <c r="B312" s="3" t="s">
        <v>452</v>
      </c>
      <c r="C312" s="4" t="n">
        <v>0</v>
      </c>
      <c r="D312" s="4" t="n">
        <v>0</v>
      </c>
      <c r="E312" s="4" t="n">
        <v>0</v>
      </c>
      <c r="F312" s="4" t="n">
        <v>1</v>
      </c>
    </row>
    <row r="313" customFormat="false" ht="15" hidden="false" customHeight="false" outlineLevel="0" collapsed="false">
      <c r="A313" s="0" t="s">
        <v>17</v>
      </c>
      <c r="B313" s="3" t="s">
        <v>18</v>
      </c>
      <c r="C313" s="4" t="n">
        <v>0</v>
      </c>
      <c r="D313" s="4" t="n">
        <v>0.03180195</v>
      </c>
      <c r="E313" s="4" t="n">
        <v>2.99938686217706</v>
      </c>
      <c r="F313" s="4" t="n">
        <v>0.624981915316005</v>
      </c>
    </row>
    <row r="314" customFormat="false" ht="15" hidden="false" customHeight="false" outlineLevel="0" collapsed="false">
      <c r="A314" s="0" t="s">
        <v>12</v>
      </c>
      <c r="B314" s="3" t="s">
        <v>13</v>
      </c>
      <c r="C314" s="4" t="n">
        <v>0</v>
      </c>
      <c r="D314" s="4" t="n">
        <v>0.04530463</v>
      </c>
      <c r="E314" s="4" t="n">
        <v>0</v>
      </c>
      <c r="F314" s="4" t="n">
        <v>1</v>
      </c>
    </row>
    <row r="315" customFormat="false" ht="15" hidden="false" customHeight="false" outlineLevel="0" collapsed="false">
      <c r="B315" s="3" t="s">
        <v>819</v>
      </c>
      <c r="C315" s="4" t="n">
        <v>0</v>
      </c>
      <c r="D315" s="4" t="n">
        <v>0.0258017</v>
      </c>
      <c r="E315" s="4" t="e">
        <f aca="false"/>
        <v>#DIV/0!</v>
      </c>
      <c r="F315" s="4" t="n">
        <v>1</v>
      </c>
    </row>
    <row r="316" customFormat="false" ht="15" hidden="false" customHeight="false" outlineLevel="0" collapsed="false">
      <c r="A316" s="0" t="s">
        <v>268</v>
      </c>
      <c r="B316" s="3" t="s">
        <v>269</v>
      </c>
      <c r="C316" s="4" t="n">
        <v>0</v>
      </c>
      <c r="D316" s="4" t="n">
        <v>0</v>
      </c>
      <c r="E316" s="4" t="n">
        <v>1.99957025069192</v>
      </c>
      <c r="F316" s="4" t="n">
        <v>0.5077650242701</v>
      </c>
    </row>
    <row r="317" customFormat="false" ht="15" hidden="false" customHeight="false" outlineLevel="0" collapsed="false">
      <c r="A317" s="0" t="s">
        <v>215</v>
      </c>
      <c r="B317" s="3" t="s">
        <v>216</v>
      </c>
      <c r="C317" s="4" t="n">
        <v>0</v>
      </c>
      <c r="D317" s="4" t="n">
        <v>0.1940986</v>
      </c>
      <c r="E317" s="4" t="n">
        <v>1.99937723959406</v>
      </c>
      <c r="F317" s="4" t="n">
        <v>1</v>
      </c>
    </row>
    <row r="318" customFormat="false" ht="15" hidden="false" customHeight="false" outlineLevel="0" collapsed="false">
      <c r="A318" s="0" t="s">
        <v>459</v>
      </c>
      <c r="B318" s="3" t="s">
        <v>460</v>
      </c>
      <c r="C318" s="4" t="n">
        <v>0</v>
      </c>
      <c r="D318" s="4" t="n">
        <v>0.04417921</v>
      </c>
      <c r="E318" s="4" t="n">
        <v>0</v>
      </c>
      <c r="F318" s="4" t="n">
        <v>1</v>
      </c>
    </row>
    <row r="319" customFormat="false" ht="15" hidden="false" customHeight="false" outlineLevel="0" collapsed="false">
      <c r="A319" s="0" t="s">
        <v>461</v>
      </c>
      <c r="B319" s="3" t="s">
        <v>462</v>
      </c>
      <c r="C319" s="4" t="n">
        <v>0</v>
      </c>
      <c r="D319" s="4" t="n">
        <v>0.009595238</v>
      </c>
      <c r="E319" s="4" t="n">
        <v>0.499817776793096</v>
      </c>
      <c r="F319" s="4" t="n">
        <v>0.624927585865839</v>
      </c>
    </row>
    <row r="320" customFormat="false" ht="15" hidden="false" customHeight="false" outlineLevel="0" collapsed="false">
      <c r="A320" s="0" t="s">
        <v>285</v>
      </c>
      <c r="B320" s="3" t="s">
        <v>465</v>
      </c>
      <c r="C320" s="4" t="n">
        <v>0</v>
      </c>
      <c r="D320" s="4" t="n">
        <v>0.007769246</v>
      </c>
      <c r="E320" s="4" t="n">
        <v>2.99938686217706</v>
      </c>
      <c r="F320" s="4" t="n">
        <v>0.624981915316005</v>
      </c>
    </row>
    <row r="321" customFormat="false" ht="15" hidden="false" customHeight="false" outlineLevel="0" collapsed="false">
      <c r="A321" s="0" t="s">
        <v>285</v>
      </c>
      <c r="B321" s="3" t="s">
        <v>286</v>
      </c>
      <c r="C321" s="4" t="n">
        <v>0</v>
      </c>
      <c r="D321" s="4" t="n">
        <v>0.0032</v>
      </c>
      <c r="E321" s="4" t="e">
        <f aca="false"/>
        <v>#DIV/0!</v>
      </c>
      <c r="F321" s="4" t="n">
        <v>1</v>
      </c>
    </row>
    <row r="322" customFormat="false" ht="15" hidden="false" customHeight="false" outlineLevel="0" collapsed="false">
      <c r="A322" s="0" t="s">
        <v>285</v>
      </c>
      <c r="B322" s="3" t="s">
        <v>466</v>
      </c>
      <c r="C322" s="4" t="n">
        <v>0</v>
      </c>
      <c r="D322" s="4" t="n">
        <v>0.01686766</v>
      </c>
      <c r="E322" s="4" t="e">
        <f aca="false"/>
        <v>#DIV/0!</v>
      </c>
      <c r="F322" s="4" t="n">
        <v>1</v>
      </c>
    </row>
    <row r="323" customFormat="false" ht="15" hidden="false" customHeight="false" outlineLevel="0" collapsed="false">
      <c r="A323" s="0" t="s">
        <v>19</v>
      </c>
      <c r="B323" s="3" t="s">
        <v>21</v>
      </c>
      <c r="C323" s="4" t="n">
        <v>0</v>
      </c>
      <c r="D323" s="4" t="n">
        <v>0.01031753</v>
      </c>
      <c r="E323" s="4" t="e">
        <f aca="false"/>
        <v>#DIV/0!</v>
      </c>
      <c r="F323" s="4" t="n">
        <v>1</v>
      </c>
    </row>
    <row r="324" customFormat="false" ht="15" hidden="false" customHeight="false" outlineLevel="0" collapsed="false">
      <c r="A324" s="0" t="s">
        <v>220</v>
      </c>
      <c r="B324" s="3" t="s">
        <v>467</v>
      </c>
      <c r="C324" s="4" t="n">
        <v>0</v>
      </c>
      <c r="D324" s="4" t="n">
        <v>0</v>
      </c>
      <c r="E324" s="4" t="n">
        <v>0.333176303897212</v>
      </c>
      <c r="F324" s="4" t="n">
        <v>0.37489741959312</v>
      </c>
    </row>
    <row r="325" customFormat="false" ht="15" hidden="false" customHeight="false" outlineLevel="0" collapsed="false">
      <c r="B325" s="3" t="s">
        <v>471</v>
      </c>
      <c r="C325" s="4" t="n">
        <v>0</v>
      </c>
      <c r="D325" s="4" t="n">
        <v>0.1228374</v>
      </c>
      <c r="E325" s="4" t="n">
        <v>0</v>
      </c>
      <c r="F325" s="4" t="n">
        <v>1</v>
      </c>
    </row>
    <row r="326" customFormat="false" ht="15" hidden="false" customHeight="false" outlineLevel="0" collapsed="false">
      <c r="A326" s="0" t="s">
        <v>472</v>
      </c>
      <c r="B326" s="3" t="s">
        <v>820</v>
      </c>
      <c r="C326" s="4" t="n">
        <v>0</v>
      </c>
      <c r="D326" s="4" t="n">
        <v>0.05699721</v>
      </c>
      <c r="E326" s="4" t="n">
        <v>0.499817776793096</v>
      </c>
      <c r="F326" s="4" t="n">
        <v>0.624927585865839</v>
      </c>
    </row>
    <row r="327" customFormat="false" ht="15" hidden="false" customHeight="false" outlineLevel="0" collapsed="false">
      <c r="A327" s="0" t="s">
        <v>476</v>
      </c>
      <c r="B327" s="3" t="s">
        <v>477</v>
      </c>
      <c r="C327" s="4" t="n">
        <v>0</v>
      </c>
      <c r="D327" s="4" t="n">
        <v>0.04965721</v>
      </c>
      <c r="E327" s="4" t="n">
        <v>0</v>
      </c>
      <c r="F327" s="4" t="n">
        <v>1</v>
      </c>
    </row>
    <row r="328" customFormat="false" ht="15" hidden="false" customHeight="false" outlineLevel="0" collapsed="false">
      <c r="A328" s="0" t="s">
        <v>821</v>
      </c>
      <c r="B328" s="3" t="s">
        <v>822</v>
      </c>
      <c r="C328" s="4" t="n">
        <v>0</v>
      </c>
      <c r="D328" s="4" t="n">
        <v>0.08915772</v>
      </c>
      <c r="E328" s="4" t="n">
        <v>0.999643286740842</v>
      </c>
      <c r="F328" s="4" t="n">
        <v>1</v>
      </c>
    </row>
    <row r="329" customFormat="false" ht="15" hidden="false" customHeight="false" outlineLevel="0" collapsed="false">
      <c r="A329" s="0" t="s">
        <v>478</v>
      </c>
      <c r="B329" s="3" t="s">
        <v>479</v>
      </c>
      <c r="C329" s="4" t="n">
        <v>0</v>
      </c>
      <c r="D329" s="4" t="n">
        <v>0.007379065</v>
      </c>
      <c r="E329" s="4" t="n">
        <v>1.99937723959406</v>
      </c>
      <c r="F329" s="4" t="n">
        <v>1</v>
      </c>
    </row>
    <row r="330" customFormat="false" ht="15" hidden="false" customHeight="false" outlineLevel="0" collapsed="false">
      <c r="B330" s="3" t="s">
        <v>482</v>
      </c>
      <c r="C330" s="4" t="n">
        <v>0</v>
      </c>
      <c r="D330" s="4" t="n">
        <v>0.0003454791</v>
      </c>
      <c r="E330" s="4" t="n">
        <v>0.99964327518399</v>
      </c>
      <c r="F330" s="4" t="n">
        <v>1</v>
      </c>
    </row>
    <row r="331" customFormat="false" ht="15" hidden="false" customHeight="false" outlineLevel="0" collapsed="false">
      <c r="A331" s="0" t="s">
        <v>483</v>
      </c>
      <c r="B331" s="3" t="s">
        <v>484</v>
      </c>
      <c r="C331" s="4" t="n">
        <v>0</v>
      </c>
      <c r="D331" s="4" t="n">
        <v>0.09451432</v>
      </c>
      <c r="E331" s="4" t="e">
        <f aca="false"/>
        <v>#DIV/0!</v>
      </c>
      <c r="F331" s="4" t="n">
        <v>1</v>
      </c>
    </row>
    <row r="332" customFormat="false" ht="15" hidden="false" customHeight="false" outlineLevel="0" collapsed="false">
      <c r="A332" s="0" t="s">
        <v>485</v>
      </c>
      <c r="B332" s="3" t="s">
        <v>486</v>
      </c>
      <c r="C332" s="4" t="n">
        <v>0</v>
      </c>
      <c r="D332" s="4" t="n">
        <v>0.08061869</v>
      </c>
      <c r="E332" s="4" t="n">
        <v>0.99964327518399</v>
      </c>
      <c r="F332" s="4" t="n">
        <v>1</v>
      </c>
    </row>
    <row r="333" customFormat="false" ht="15" hidden="false" customHeight="false" outlineLevel="0" collapsed="false">
      <c r="A333" s="0" t="s">
        <v>487</v>
      </c>
      <c r="B333" s="3" t="s">
        <v>488</v>
      </c>
      <c r="C333" s="4" t="n">
        <v>0</v>
      </c>
      <c r="D333" s="4" t="n">
        <v>0.005250015</v>
      </c>
      <c r="E333" s="4" t="n">
        <v>0.99964327518399</v>
      </c>
      <c r="F333" s="4" t="n">
        <v>1</v>
      </c>
    </row>
    <row r="334" customFormat="false" ht="15" hidden="false" customHeight="false" outlineLevel="0" collapsed="false">
      <c r="A334" s="0" t="s">
        <v>489</v>
      </c>
      <c r="B334" s="3" t="s">
        <v>490</v>
      </c>
      <c r="C334" s="4" t="n">
        <v>0</v>
      </c>
      <c r="D334" s="4" t="n">
        <v>0.09048353</v>
      </c>
      <c r="E334" s="4" t="n">
        <v>2.99938686217706</v>
      </c>
      <c r="F334" s="4" t="n">
        <v>0.624981915316005</v>
      </c>
    </row>
    <row r="335" customFormat="false" ht="15" hidden="false" customHeight="false" outlineLevel="0" collapsed="false">
      <c r="B335" s="3" t="s">
        <v>493</v>
      </c>
      <c r="C335" s="4" t="n">
        <v>0</v>
      </c>
      <c r="D335" s="4" t="n">
        <v>0.02058958</v>
      </c>
      <c r="E335" s="4" t="e">
        <f aca="false"/>
        <v>#DIV/0!</v>
      </c>
      <c r="F335" s="4" t="n">
        <v>1</v>
      </c>
    </row>
    <row r="336" customFormat="false" ht="15" hidden="false" customHeight="false" outlineLevel="0" collapsed="false">
      <c r="A336" s="0" t="s">
        <v>496</v>
      </c>
      <c r="B336" s="3" t="s">
        <v>497</v>
      </c>
      <c r="C336" s="4" t="n">
        <v>0</v>
      </c>
      <c r="D336" s="4" t="n">
        <v>0.1956302</v>
      </c>
      <c r="E336" s="4" t="e">
        <f aca="false"/>
        <v>#DIV/0!</v>
      </c>
      <c r="F336" s="4" t="n">
        <v>1</v>
      </c>
    </row>
    <row r="337" customFormat="false" ht="15" hidden="false" customHeight="false" outlineLevel="0" collapsed="false">
      <c r="A337" s="0" t="s">
        <v>498</v>
      </c>
      <c r="B337" s="3" t="s">
        <v>499</v>
      </c>
      <c r="C337" s="4" t="n">
        <v>0</v>
      </c>
      <c r="D337" s="4" t="n">
        <v>0</v>
      </c>
      <c r="E337" s="4" t="e">
        <f aca="false"/>
        <v>#DIV/0!</v>
      </c>
      <c r="F337" s="4" t="n">
        <v>1</v>
      </c>
    </row>
    <row r="338" customFormat="false" ht="15" hidden="false" customHeight="false" outlineLevel="0" collapsed="false">
      <c r="A338" s="0" t="s">
        <v>502</v>
      </c>
      <c r="B338" s="3" t="s">
        <v>503</v>
      </c>
      <c r="C338" s="4" t="n">
        <v>0</v>
      </c>
      <c r="D338" s="4" t="n">
        <v>0.009435897</v>
      </c>
      <c r="E338" s="4" t="n">
        <v>2.49960612507554</v>
      </c>
      <c r="F338" s="4" t="n">
        <v>0.453085438322813</v>
      </c>
    </row>
    <row r="339" customFormat="false" ht="15" hidden="false" customHeight="false" outlineLevel="0" collapsed="false">
      <c r="B339" s="3" t="s">
        <v>190</v>
      </c>
      <c r="C339" s="4" t="n">
        <v>0</v>
      </c>
      <c r="D339" s="4" t="n">
        <v>0.02797158</v>
      </c>
      <c r="E339" s="4" t="n">
        <v>0.999643286740842</v>
      </c>
      <c r="F339" s="4" t="n">
        <v>1</v>
      </c>
    </row>
    <row r="340" customFormat="false" ht="15" hidden="false" customHeight="false" outlineLevel="0" collapsed="false">
      <c r="A340" s="0" t="s">
        <v>504</v>
      </c>
      <c r="B340" s="3" t="s">
        <v>505</v>
      </c>
      <c r="C340" s="4" t="n">
        <v>0</v>
      </c>
      <c r="D340" s="4" t="n">
        <v>0.01644669</v>
      </c>
      <c r="E340" s="4" t="n">
        <v>1.99937723959406</v>
      </c>
      <c r="F340" s="4" t="n">
        <v>1</v>
      </c>
    </row>
    <row r="341" customFormat="false" ht="15" hidden="false" customHeight="false" outlineLevel="0" collapsed="false">
      <c r="A341" s="0" t="s">
        <v>506</v>
      </c>
      <c r="B341" s="3" t="s">
        <v>507</v>
      </c>
      <c r="C341" s="4" t="n">
        <v>0</v>
      </c>
      <c r="D341" s="4" t="n">
        <v>0.004200195</v>
      </c>
      <c r="E341" s="4" t="n">
        <v>0.666419137192301</v>
      </c>
      <c r="F341" s="4" t="n">
        <v>0.68743211550726</v>
      </c>
    </row>
    <row r="342" customFormat="false" ht="15" hidden="false" customHeight="false" outlineLevel="0" collapsed="false">
      <c r="A342" s="0" t="s">
        <v>225</v>
      </c>
      <c r="B342" s="3" t="s">
        <v>226</v>
      </c>
      <c r="C342" s="4" t="n">
        <v>0</v>
      </c>
      <c r="D342" s="4" t="n">
        <v>0.03651484</v>
      </c>
      <c r="E342" s="4" t="n">
        <v>0</v>
      </c>
      <c r="F342" s="4" t="n">
        <v>1</v>
      </c>
    </row>
    <row r="343" customFormat="false" ht="15" hidden="false" customHeight="false" outlineLevel="0" collapsed="false">
      <c r="A343" s="0" t="s">
        <v>823</v>
      </c>
      <c r="B343" s="3" t="s">
        <v>824</v>
      </c>
      <c r="C343" s="4" t="n">
        <v>0</v>
      </c>
      <c r="D343" s="4" t="n">
        <v>0.05238782</v>
      </c>
      <c r="E343" s="4" t="n">
        <v>1.66623402578314</v>
      </c>
      <c r="F343" s="4" t="n">
        <v>0.7265361245945</v>
      </c>
    </row>
    <row r="344" customFormat="false" ht="15" hidden="false" customHeight="false" outlineLevel="0" collapsed="false">
      <c r="B344" s="3" t="s">
        <v>219</v>
      </c>
      <c r="C344" s="4" t="n">
        <v>0</v>
      </c>
      <c r="D344" s="4" t="n">
        <v>0.04504023</v>
      </c>
      <c r="E344" s="4" t="n">
        <v>1.99957025069192</v>
      </c>
      <c r="F344" s="4" t="n">
        <v>0.5077650242701</v>
      </c>
    </row>
    <row r="345" customFormat="false" ht="15" hidden="false" customHeight="false" outlineLevel="0" collapsed="false">
      <c r="A345" s="0" t="s">
        <v>242</v>
      </c>
      <c r="B345" s="3" t="s">
        <v>762</v>
      </c>
      <c r="C345" s="4" t="n">
        <v>0</v>
      </c>
      <c r="D345" s="4" t="n">
        <v>0.124915</v>
      </c>
      <c r="E345" s="4" t="e">
        <f aca="false"/>
        <v>#DIV/0!</v>
      </c>
      <c r="F345" s="4" t="n">
        <v>1</v>
      </c>
    </row>
    <row r="346" customFormat="false" ht="15" hidden="false" customHeight="false" outlineLevel="0" collapsed="false">
      <c r="A346" s="0" t="s">
        <v>508</v>
      </c>
      <c r="B346" s="3" t="s">
        <v>509</v>
      </c>
      <c r="C346" s="4" t="n">
        <v>0</v>
      </c>
      <c r="D346" s="4" t="n">
        <v>0.00456917</v>
      </c>
      <c r="E346" s="4" t="n">
        <v>0.999643286740842</v>
      </c>
      <c r="F346" s="4" t="n">
        <v>1</v>
      </c>
    </row>
    <row r="347" customFormat="false" ht="15" hidden="false" customHeight="false" outlineLevel="0" collapsed="false">
      <c r="A347" s="0" t="s">
        <v>510</v>
      </c>
      <c r="B347" s="3" t="s">
        <v>511</v>
      </c>
      <c r="C347" s="4" t="n">
        <v>0</v>
      </c>
      <c r="D347" s="4" t="n">
        <v>0.206262</v>
      </c>
      <c r="E347" s="4" t="e">
        <f aca="false"/>
        <v>#DIV/0!</v>
      </c>
      <c r="F347" s="4" t="n">
        <v>1</v>
      </c>
    </row>
    <row r="348" customFormat="false" ht="15" hidden="false" customHeight="false" outlineLevel="0" collapsed="false">
      <c r="A348" s="0" t="s">
        <v>59</v>
      </c>
      <c r="B348" s="3" t="s">
        <v>512</v>
      </c>
      <c r="C348" s="4" t="n">
        <v>0</v>
      </c>
      <c r="D348" s="4" t="n">
        <v>0.009729055</v>
      </c>
      <c r="E348" s="4" t="n">
        <v>0</v>
      </c>
      <c r="F348" s="4" t="n">
        <v>1</v>
      </c>
    </row>
    <row r="349" customFormat="false" ht="15" hidden="false" customHeight="false" outlineLevel="0" collapsed="false">
      <c r="A349" s="0" t="s">
        <v>59</v>
      </c>
      <c r="B349" s="3" t="s">
        <v>513</v>
      </c>
      <c r="C349" s="4" t="n">
        <v>0</v>
      </c>
      <c r="D349" s="4" t="n">
        <v>0</v>
      </c>
      <c r="E349" s="4" t="e">
        <f aca="false"/>
        <v>#DIV/0!</v>
      </c>
      <c r="F349" s="4" t="n">
        <v>1</v>
      </c>
    </row>
    <row r="350" customFormat="false" ht="15" hidden="false" customHeight="false" outlineLevel="0" collapsed="false">
      <c r="B350" s="3" t="s">
        <v>514</v>
      </c>
      <c r="C350" s="4" t="n">
        <v>0</v>
      </c>
      <c r="D350" s="4" t="n">
        <v>0</v>
      </c>
      <c r="E350" s="4" t="n">
        <v>0.999643286740842</v>
      </c>
      <c r="F350" s="4" t="n">
        <v>1</v>
      </c>
    </row>
    <row r="351" customFormat="false" ht="15" hidden="false" customHeight="false" outlineLevel="0" collapsed="false">
      <c r="B351" s="3" t="s">
        <v>517</v>
      </c>
      <c r="C351" s="4" t="n">
        <v>0</v>
      </c>
      <c r="D351" s="4" t="n">
        <v>0.005894298</v>
      </c>
      <c r="E351" s="4" t="e">
        <f aca="false"/>
        <v>#DIV/0!</v>
      </c>
      <c r="F351" s="4" t="n">
        <v>1</v>
      </c>
    </row>
    <row r="352" customFormat="false" ht="15" hidden="false" customHeight="false" outlineLevel="0" collapsed="false">
      <c r="B352" s="3" t="s">
        <v>241</v>
      </c>
      <c r="C352" s="4" t="n">
        <v>0</v>
      </c>
      <c r="D352" s="4" t="n">
        <v>0.003921569</v>
      </c>
      <c r="E352" s="4" t="n">
        <v>0</v>
      </c>
      <c r="F352" s="4" t="n">
        <v>1</v>
      </c>
    </row>
    <row r="353" customFormat="false" ht="15" hidden="false" customHeight="false" outlineLevel="0" collapsed="false">
      <c r="B353" s="3" t="s">
        <v>825</v>
      </c>
      <c r="C353" s="4" t="n">
        <v>0</v>
      </c>
      <c r="D353" s="4" t="n">
        <v>0.05544367</v>
      </c>
      <c r="E353" s="4" t="n">
        <v>1.49954317178634</v>
      </c>
      <c r="F353" s="4" t="n">
        <v>1</v>
      </c>
    </row>
    <row r="354" customFormat="false" ht="15" hidden="false" customHeight="false" outlineLevel="0" collapsed="false">
      <c r="A354" s="0" t="s">
        <v>520</v>
      </c>
      <c r="B354" s="3" t="s">
        <v>521</v>
      </c>
      <c r="C354" s="4" t="n">
        <v>0</v>
      </c>
      <c r="D354" s="4" t="n">
        <v>0.0516033</v>
      </c>
      <c r="E354" s="4" t="e">
        <f aca="false"/>
        <v>#DIV/0!</v>
      </c>
      <c r="F354" s="4" t="n">
        <v>1</v>
      </c>
    </row>
    <row r="355" customFormat="false" ht="15" hidden="false" customHeight="false" outlineLevel="0" collapsed="false">
      <c r="A355" s="0" t="s">
        <v>522</v>
      </c>
      <c r="B355" s="3" t="s">
        <v>523</v>
      </c>
      <c r="C355" s="4" t="n">
        <v>0</v>
      </c>
      <c r="D355" s="4" t="n">
        <v>0.007806197</v>
      </c>
      <c r="E355" s="4" t="n">
        <v>0.666419137192301</v>
      </c>
      <c r="F355" s="4" t="n">
        <v>0.68743211550726</v>
      </c>
    </row>
    <row r="356" customFormat="false" ht="15" hidden="false" customHeight="false" outlineLevel="0" collapsed="false">
      <c r="B356" s="3" t="s">
        <v>524</v>
      </c>
      <c r="C356" s="4" t="n">
        <v>0</v>
      </c>
      <c r="D356" s="4" t="n">
        <v>0.01893536</v>
      </c>
      <c r="E356" s="4" t="n">
        <v>6.2053555731257</v>
      </c>
      <c r="F356" s="4" t="n">
        <v>1.28112929564868E-005</v>
      </c>
    </row>
    <row r="357" customFormat="false" ht="15" hidden="false" customHeight="false" outlineLevel="0" collapsed="false">
      <c r="B357" s="3" t="s">
        <v>525</v>
      </c>
      <c r="C357" s="4" t="n">
        <v>0</v>
      </c>
      <c r="D357" s="4" t="n">
        <v>0.07289449</v>
      </c>
      <c r="E357" s="4" t="n">
        <v>4.99892417273597</v>
      </c>
      <c r="F357" s="4" t="n">
        <v>0.218716091626352</v>
      </c>
    </row>
    <row r="358" customFormat="false" ht="15" hidden="false" customHeight="false" outlineLevel="0" collapsed="false">
      <c r="B358" s="3" t="s">
        <v>160</v>
      </c>
      <c r="C358" s="4" t="n">
        <v>0</v>
      </c>
      <c r="D358" s="4" t="n">
        <v>0.01636355</v>
      </c>
      <c r="E358" s="4" t="n">
        <v>0</v>
      </c>
      <c r="F358" s="4" t="n">
        <v>1</v>
      </c>
    </row>
    <row r="359" customFormat="false" ht="15" hidden="false" customHeight="false" outlineLevel="0" collapsed="false">
      <c r="B359" s="3" t="s">
        <v>826</v>
      </c>
      <c r="C359" s="4" t="n">
        <v>0</v>
      </c>
      <c r="D359" s="4" t="n">
        <v>0.01221803</v>
      </c>
      <c r="E359" s="4" t="n">
        <v>0.499817776793096</v>
      </c>
      <c r="F359" s="4" t="n">
        <v>0.624927585865839</v>
      </c>
    </row>
    <row r="360" customFormat="false" ht="15" hidden="false" customHeight="false" outlineLevel="0" collapsed="false">
      <c r="B360" s="3" t="s">
        <v>529</v>
      </c>
      <c r="C360" s="4" t="n">
        <v>0</v>
      </c>
      <c r="D360" s="4" t="n">
        <v>0.1468724</v>
      </c>
      <c r="E360" s="4" t="n">
        <v>2.99938686217706</v>
      </c>
      <c r="F360" s="4" t="n">
        <v>0.624981915316005</v>
      </c>
    </row>
    <row r="361" customFormat="false" ht="15" hidden="false" customHeight="false" outlineLevel="0" collapsed="false">
      <c r="B361" s="3" t="s">
        <v>530</v>
      </c>
      <c r="C361" s="4" t="n">
        <v>0</v>
      </c>
      <c r="D361" s="4" t="n">
        <v>0</v>
      </c>
      <c r="E361" s="4" t="e">
        <f aca="false"/>
        <v>#DIV/0!</v>
      </c>
      <c r="F361" s="4" t="n">
        <v>1</v>
      </c>
    </row>
    <row r="362" customFormat="false" ht="15" hidden="false" customHeight="false" outlineLevel="0" collapsed="false">
      <c r="B362" s="3" t="s">
        <v>531</v>
      </c>
      <c r="C362" s="4" t="n">
        <v>0</v>
      </c>
      <c r="D362" s="4" t="n">
        <v>0.005666667</v>
      </c>
      <c r="E362" s="4" t="n">
        <v>9.00004069965392</v>
      </c>
      <c r="F362" s="4" t="n">
        <v>0.0214695425905593</v>
      </c>
    </row>
    <row r="363" customFormat="false" ht="15" hidden="false" customHeight="false" outlineLevel="0" collapsed="false">
      <c r="A363" s="0" t="s">
        <v>291</v>
      </c>
      <c r="B363" s="3" t="s">
        <v>292</v>
      </c>
      <c r="C363" s="4" t="n">
        <v>0</v>
      </c>
      <c r="D363" s="4" t="n">
        <v>0.1014595</v>
      </c>
      <c r="E363" s="4" t="e">
        <f aca="false"/>
        <v>#DIV/0!</v>
      </c>
      <c r="F363" s="4" t="n">
        <v>1</v>
      </c>
    </row>
    <row r="364" customFormat="false" ht="15" hidden="false" customHeight="false" outlineLevel="0" collapsed="false">
      <c r="A364" s="0" t="s">
        <v>532</v>
      </c>
      <c r="B364" s="3" t="s">
        <v>533</v>
      </c>
      <c r="C364" s="4" t="n">
        <v>0</v>
      </c>
      <c r="D364" s="4" t="n">
        <v>0.301366</v>
      </c>
      <c r="E364" s="4" t="n">
        <v>0.666419137192301</v>
      </c>
      <c r="F364" s="4" t="n">
        <v>0.68743211550726</v>
      </c>
    </row>
    <row r="365" customFormat="false" ht="15" hidden="false" customHeight="false" outlineLevel="0" collapsed="false">
      <c r="B365" s="3" t="s">
        <v>536</v>
      </c>
      <c r="C365" s="4" t="n">
        <v>0</v>
      </c>
      <c r="D365" s="4" t="n">
        <v>0.1843261</v>
      </c>
      <c r="E365" s="4" t="n">
        <v>0</v>
      </c>
      <c r="F365" s="4" t="n">
        <v>1</v>
      </c>
    </row>
    <row r="366" customFormat="false" ht="15" hidden="false" customHeight="false" outlineLevel="0" collapsed="false">
      <c r="B366" s="3" t="s">
        <v>537</v>
      </c>
      <c r="C366" s="4" t="n">
        <v>0</v>
      </c>
      <c r="D366" s="4" t="n">
        <v>0.06367737</v>
      </c>
      <c r="E366" s="4" t="n">
        <v>0</v>
      </c>
      <c r="F366" s="4" t="n">
        <v>1</v>
      </c>
    </row>
    <row r="367" customFormat="false" ht="15" hidden="false" customHeight="false" outlineLevel="0" collapsed="false">
      <c r="B367" s="3" t="s">
        <v>545</v>
      </c>
      <c r="C367" s="4" t="n">
        <v>0</v>
      </c>
      <c r="D367" s="4" t="n">
        <v>0.002</v>
      </c>
      <c r="E367" s="4" t="n">
        <v>0.499817776793096</v>
      </c>
      <c r="F367" s="4" t="n">
        <v>0.624927585865839</v>
      </c>
    </row>
    <row r="368" customFormat="false" ht="15" hidden="false" customHeight="false" outlineLevel="0" collapsed="false">
      <c r="A368" s="0" t="s">
        <v>483</v>
      </c>
      <c r="B368" s="3" t="s">
        <v>546</v>
      </c>
      <c r="C368" s="4" t="n">
        <v>0</v>
      </c>
      <c r="D368" s="4" t="n">
        <v>0.01711921</v>
      </c>
      <c r="E368" s="4" t="n">
        <v>0.666419137192301</v>
      </c>
      <c r="F368" s="4" t="n">
        <v>0.68743211550726</v>
      </c>
    </row>
    <row r="369" customFormat="false" ht="15" hidden="false" customHeight="false" outlineLevel="0" collapsed="false">
      <c r="A369" s="0" t="s">
        <v>483</v>
      </c>
      <c r="B369" s="3" t="s">
        <v>547</v>
      </c>
      <c r="C369" s="4" t="n">
        <v>0</v>
      </c>
      <c r="D369" s="4" t="n">
        <v>0.0586307</v>
      </c>
      <c r="E369" s="4" t="n">
        <v>0</v>
      </c>
      <c r="F369" s="4" t="n">
        <v>1</v>
      </c>
    </row>
    <row r="370" customFormat="false" ht="15" hidden="false" customHeight="false" outlineLevel="0" collapsed="false">
      <c r="B370" s="3" t="s">
        <v>827</v>
      </c>
      <c r="C370" s="4" t="n">
        <v>0</v>
      </c>
      <c r="D370" s="4" t="n">
        <v>0.01262972</v>
      </c>
      <c r="E370" s="4" t="e">
        <f aca="false"/>
        <v>#DIV/0!</v>
      </c>
      <c r="F370" s="4" t="n">
        <v>1</v>
      </c>
    </row>
    <row r="371" customFormat="false" ht="15" hidden="false" customHeight="false" outlineLevel="0" collapsed="false">
      <c r="B371" s="3" t="s">
        <v>548</v>
      </c>
      <c r="C371" s="4" t="n">
        <v>0</v>
      </c>
      <c r="D371" s="4" t="n">
        <v>0.03395922</v>
      </c>
      <c r="E371" s="4" t="e">
        <f aca="false"/>
        <v>#DIV/0!</v>
      </c>
      <c r="F371" s="4" t="n">
        <v>1</v>
      </c>
    </row>
    <row r="372" customFormat="false" ht="15" hidden="false" customHeight="false" outlineLevel="0" collapsed="false">
      <c r="A372" s="0" t="s">
        <v>215</v>
      </c>
      <c r="B372" s="3" t="s">
        <v>550</v>
      </c>
      <c r="C372" s="4" t="n">
        <v>0</v>
      </c>
      <c r="D372" s="4" t="n">
        <v>0.1302861</v>
      </c>
      <c r="E372" s="4" t="e">
        <f aca="false"/>
        <v>#DIV/0!</v>
      </c>
      <c r="F372" s="4" t="n">
        <v>1</v>
      </c>
    </row>
    <row r="373" customFormat="false" ht="15" hidden="false" customHeight="false" outlineLevel="0" collapsed="false">
      <c r="A373" s="0" t="s">
        <v>298</v>
      </c>
      <c r="B373" s="3" t="s">
        <v>299</v>
      </c>
      <c r="C373" s="4" t="n">
        <v>0</v>
      </c>
      <c r="D373" s="4" t="n">
        <v>0</v>
      </c>
      <c r="E373" s="4" t="e">
        <f aca="false"/>
        <v>#DIV/0!</v>
      </c>
      <c r="F373" s="4" t="n">
        <v>1</v>
      </c>
    </row>
    <row r="374" customFormat="false" ht="15" hidden="false" customHeight="false" outlineLevel="0" collapsed="false">
      <c r="A374" s="0" t="s">
        <v>551</v>
      </c>
      <c r="B374" s="3" t="s">
        <v>552</v>
      </c>
      <c r="C374" s="4" t="n">
        <v>0</v>
      </c>
      <c r="D374" s="4" t="n">
        <v>0.02877239</v>
      </c>
      <c r="E374" s="4" t="n">
        <v>0</v>
      </c>
      <c r="F374" s="4" t="n">
        <v>1</v>
      </c>
    </row>
    <row r="375" customFormat="false" ht="15" hidden="false" customHeight="false" outlineLevel="0" collapsed="false">
      <c r="B375" s="3" t="s">
        <v>553</v>
      </c>
      <c r="C375" s="4" t="n">
        <v>0</v>
      </c>
      <c r="D375" s="4" t="n">
        <v>0.3990463</v>
      </c>
      <c r="E375" s="4" t="n">
        <v>0</v>
      </c>
      <c r="F375" s="4" t="n">
        <v>1</v>
      </c>
    </row>
    <row r="376" customFormat="false" ht="15" hidden="false" customHeight="false" outlineLevel="0" collapsed="false">
      <c r="A376" s="0" t="s">
        <v>556</v>
      </c>
      <c r="B376" s="3" t="s">
        <v>557</v>
      </c>
      <c r="C376" s="4" t="n">
        <v>0</v>
      </c>
      <c r="D376" s="4" t="n">
        <v>0.02528596</v>
      </c>
      <c r="E376" s="4" t="n">
        <v>2.99938686217706</v>
      </c>
      <c r="F376" s="4" t="n">
        <v>0.624981915316005</v>
      </c>
    </row>
    <row r="377" customFormat="false" ht="15" hidden="false" customHeight="false" outlineLevel="0" collapsed="false">
      <c r="A377" s="0" t="s">
        <v>560</v>
      </c>
      <c r="B377" s="3" t="s">
        <v>561</v>
      </c>
      <c r="C377" s="4" t="n">
        <v>0</v>
      </c>
      <c r="D377" s="4" t="n">
        <v>0.003285714</v>
      </c>
      <c r="E377" s="4" t="n">
        <v>0.499817776793096</v>
      </c>
      <c r="F377" s="4" t="n">
        <v>0.624927585865839</v>
      </c>
    </row>
    <row r="378" customFormat="false" ht="15" hidden="false" customHeight="false" outlineLevel="0" collapsed="false">
      <c r="A378" s="0" t="s">
        <v>172</v>
      </c>
      <c r="B378" s="3" t="s">
        <v>562</v>
      </c>
      <c r="C378" s="4" t="n">
        <v>0</v>
      </c>
      <c r="D378" s="4" t="n">
        <v>0.06176441</v>
      </c>
      <c r="E378" s="4" t="e">
        <f aca="false"/>
        <v>#DIV/0!</v>
      </c>
      <c r="F378" s="4" t="n">
        <v>1</v>
      </c>
    </row>
    <row r="379" customFormat="false" ht="15" hidden="false" customHeight="false" outlineLevel="0" collapsed="false">
      <c r="A379" s="0" t="s">
        <v>364</v>
      </c>
      <c r="B379" s="3" t="s">
        <v>563</v>
      </c>
      <c r="C379" s="4" t="n">
        <v>0</v>
      </c>
      <c r="D379" s="4" t="n">
        <v>0.0553155</v>
      </c>
      <c r="E379" s="4" t="n">
        <v>0</v>
      </c>
      <c r="F379" s="4" t="n">
        <v>1</v>
      </c>
    </row>
    <row r="380" customFormat="false" ht="15" hidden="false" customHeight="false" outlineLevel="0" collapsed="false">
      <c r="A380" s="0" t="s">
        <v>364</v>
      </c>
      <c r="B380" s="3" t="s">
        <v>564</v>
      </c>
      <c r="C380" s="4" t="n">
        <v>0</v>
      </c>
      <c r="D380" s="4" t="n">
        <v>0.0277088</v>
      </c>
      <c r="E380" s="4" t="n">
        <v>0</v>
      </c>
      <c r="F380" s="4" t="n">
        <v>1</v>
      </c>
    </row>
    <row r="381" customFormat="false" ht="15" hidden="false" customHeight="false" outlineLevel="0" collapsed="false">
      <c r="B381" s="3" t="s">
        <v>828</v>
      </c>
      <c r="C381" s="4" t="n">
        <v>0</v>
      </c>
      <c r="D381" s="4" t="n">
        <v>0.01064261</v>
      </c>
      <c r="E381" s="4" t="n">
        <v>0.399792847582551</v>
      </c>
      <c r="F381" s="4" t="n">
        <v>0.288943715714496</v>
      </c>
    </row>
    <row r="382" customFormat="false" ht="15" hidden="false" customHeight="false" outlineLevel="0" collapsed="false">
      <c r="B382" s="3" t="s">
        <v>565</v>
      </c>
      <c r="C382" s="4" t="n">
        <v>0</v>
      </c>
      <c r="D382" s="4" t="n">
        <v>0.08727856</v>
      </c>
      <c r="E382" s="4" t="n">
        <v>0.199869271323824</v>
      </c>
      <c r="F382" s="4" t="n">
        <v>0.0224220702671231</v>
      </c>
    </row>
    <row r="383" customFormat="false" ht="15" hidden="false" customHeight="false" outlineLevel="0" collapsed="false">
      <c r="A383" s="0" t="s">
        <v>293</v>
      </c>
      <c r="B383" s="3" t="s">
        <v>567</v>
      </c>
      <c r="C383" s="4" t="n">
        <v>0</v>
      </c>
      <c r="D383" s="4" t="n">
        <v>0.06120832</v>
      </c>
      <c r="E383" s="4" t="n">
        <v>0</v>
      </c>
      <c r="F383" s="4" t="n">
        <v>1</v>
      </c>
    </row>
    <row r="384" customFormat="false" ht="15" hidden="false" customHeight="false" outlineLevel="0" collapsed="false">
      <c r="A384" s="0" t="s">
        <v>14</v>
      </c>
      <c r="B384" s="3" t="s">
        <v>829</v>
      </c>
      <c r="C384" s="4" t="n">
        <v>0</v>
      </c>
      <c r="D384" s="4" t="n">
        <v>0.05685191</v>
      </c>
      <c r="E384" s="4" t="n">
        <v>0</v>
      </c>
      <c r="F384" s="4" t="n">
        <v>1</v>
      </c>
    </row>
    <row r="385" customFormat="false" ht="15" hidden="false" customHeight="false" outlineLevel="0" collapsed="false">
      <c r="B385" s="3" t="s">
        <v>830</v>
      </c>
      <c r="C385" s="4" t="n">
        <v>0</v>
      </c>
      <c r="D385" s="4" t="n">
        <v>0.01072495</v>
      </c>
      <c r="E385" s="4" t="n">
        <v>0</v>
      </c>
      <c r="F385" s="4" t="n">
        <v>1</v>
      </c>
    </row>
    <row r="386" customFormat="false" ht="15" hidden="false" customHeight="false" outlineLevel="0" collapsed="false">
      <c r="A386" s="0" t="s">
        <v>570</v>
      </c>
      <c r="B386" s="3" t="s">
        <v>831</v>
      </c>
      <c r="C386" s="4" t="n">
        <v>0</v>
      </c>
      <c r="D386" s="4" t="n">
        <v>0.01690633</v>
      </c>
      <c r="E386" s="4" t="n">
        <v>0</v>
      </c>
      <c r="F386" s="4" t="n">
        <v>1</v>
      </c>
    </row>
    <row r="387" customFormat="false" ht="15" hidden="false" customHeight="false" outlineLevel="0" collapsed="false">
      <c r="A387" s="0" t="s">
        <v>570</v>
      </c>
      <c r="B387" s="3" t="s">
        <v>832</v>
      </c>
      <c r="C387" s="4" t="n">
        <v>0</v>
      </c>
      <c r="D387" s="4" t="n">
        <v>0.03435244</v>
      </c>
      <c r="E387" s="4" t="n">
        <v>0.749718003204219</v>
      </c>
      <c r="F387" s="4" t="n">
        <v>0.726496503633126</v>
      </c>
    </row>
    <row r="388" customFormat="false" ht="15" hidden="false" customHeight="false" outlineLevel="0" collapsed="false">
      <c r="A388" s="0" t="s">
        <v>568</v>
      </c>
      <c r="B388" s="3" t="s">
        <v>569</v>
      </c>
      <c r="C388" s="4" t="n">
        <v>0</v>
      </c>
      <c r="D388" s="4" t="n">
        <v>0.007219625</v>
      </c>
      <c r="E388" s="4" t="e">
        <f aca="false"/>
        <v>#DIV/0!</v>
      </c>
      <c r="F388" s="4" t="n">
        <v>1</v>
      </c>
    </row>
    <row r="389" customFormat="false" ht="15" hidden="false" customHeight="false" outlineLevel="0" collapsed="false">
      <c r="A389" s="0" t="s">
        <v>570</v>
      </c>
      <c r="B389" s="3" t="s">
        <v>571</v>
      </c>
      <c r="C389" s="4" t="n">
        <v>0</v>
      </c>
      <c r="D389" s="4" t="n">
        <v>0.01647328</v>
      </c>
      <c r="E389" s="4" t="e">
        <f aca="false"/>
        <v>#DIV/0!</v>
      </c>
      <c r="F389" s="4" t="n">
        <v>1</v>
      </c>
    </row>
    <row r="390" customFormat="false" ht="15" hidden="false" customHeight="false" outlineLevel="0" collapsed="false">
      <c r="A390" s="0" t="s">
        <v>572</v>
      </c>
      <c r="B390" s="3" t="s">
        <v>574</v>
      </c>
      <c r="C390" s="4" t="n">
        <v>0</v>
      </c>
      <c r="D390" s="4" t="n">
        <v>0</v>
      </c>
      <c r="E390" s="4" t="e">
        <f aca="false"/>
        <v>#DIV/0!</v>
      </c>
      <c r="F390" s="4" t="n">
        <v>1</v>
      </c>
    </row>
    <row r="391" customFormat="false" ht="15" hidden="false" customHeight="false" outlineLevel="0" collapsed="false">
      <c r="B391" s="3" t="s">
        <v>576</v>
      </c>
      <c r="C391" s="4" t="n">
        <v>0</v>
      </c>
      <c r="D391" s="4" t="n">
        <v>0</v>
      </c>
      <c r="E391" s="4" t="n">
        <v>0.399792847582551</v>
      </c>
      <c r="F391" s="4" t="n">
        <v>0.288943715714496</v>
      </c>
    </row>
    <row r="392" customFormat="false" ht="15" hidden="false" customHeight="false" outlineLevel="0" collapsed="false">
      <c r="B392" s="3" t="s">
        <v>578</v>
      </c>
      <c r="C392" s="4" t="n">
        <v>0</v>
      </c>
      <c r="D392" s="4" t="n">
        <v>0.09628118</v>
      </c>
      <c r="E392" s="4" t="e">
        <f aca="false"/>
        <v>#DIV/0!</v>
      </c>
      <c r="F392" s="4" t="n">
        <v>1</v>
      </c>
    </row>
    <row r="393" customFormat="false" ht="15" hidden="false" customHeight="false" outlineLevel="0" collapsed="false">
      <c r="B393" s="3" t="s">
        <v>579</v>
      </c>
      <c r="C393" s="4" t="n">
        <v>0</v>
      </c>
      <c r="D393" s="4" t="n">
        <v>0</v>
      </c>
      <c r="E393" s="4" t="n">
        <v>0.999643240506779</v>
      </c>
      <c r="F393" s="4" t="n">
        <v>1</v>
      </c>
    </row>
    <row r="394" customFormat="false" ht="15" hidden="false" customHeight="false" outlineLevel="0" collapsed="false">
      <c r="B394" s="3" t="s">
        <v>750</v>
      </c>
      <c r="C394" s="4" t="n">
        <v>0</v>
      </c>
      <c r="D394" s="4" t="n">
        <v>0.0952774</v>
      </c>
      <c r="E394" s="4" t="n">
        <v>0</v>
      </c>
      <c r="F394" s="4" t="n">
        <v>1</v>
      </c>
    </row>
    <row r="395" customFormat="false" ht="15" hidden="false" customHeight="false" outlineLevel="0" collapsed="false">
      <c r="A395" s="0" t="s">
        <v>583</v>
      </c>
      <c r="B395" s="3" t="s">
        <v>584</v>
      </c>
      <c r="C395" s="4" t="n">
        <v>0</v>
      </c>
      <c r="D395" s="4" t="n">
        <v>0</v>
      </c>
      <c r="E395" s="4" t="e">
        <f aca="false"/>
        <v>#DIV/0!</v>
      </c>
      <c r="F395" s="4" t="n">
        <v>1</v>
      </c>
    </row>
    <row r="396" customFormat="false" ht="15" hidden="false" customHeight="false" outlineLevel="0" collapsed="false">
      <c r="A396" s="0" t="s">
        <v>586</v>
      </c>
      <c r="B396" s="3" t="s">
        <v>587</v>
      </c>
      <c r="C396" s="4" t="n">
        <v>0</v>
      </c>
      <c r="D396" s="4" t="n">
        <v>0.03213007</v>
      </c>
      <c r="E396" s="4" t="e">
        <f aca="false"/>
        <v>#DIV/0!</v>
      </c>
      <c r="F396" s="4" t="n">
        <v>1</v>
      </c>
    </row>
    <row r="397" customFormat="false" ht="15" hidden="false" customHeight="false" outlineLevel="0" collapsed="false">
      <c r="A397" s="0" t="s">
        <v>586</v>
      </c>
      <c r="B397" s="3" t="s">
        <v>588</v>
      </c>
      <c r="C397" s="4" t="n">
        <v>0</v>
      </c>
      <c r="D397" s="4" t="n">
        <v>0</v>
      </c>
      <c r="E397" s="4" t="n">
        <v>0</v>
      </c>
      <c r="F397" s="4" t="n">
        <v>1</v>
      </c>
    </row>
    <row r="398" customFormat="false" ht="15" hidden="false" customHeight="false" outlineLevel="0" collapsed="false">
      <c r="A398" s="0" t="s">
        <v>586</v>
      </c>
      <c r="B398" s="3" t="s">
        <v>589</v>
      </c>
      <c r="C398" s="4" t="n">
        <v>0</v>
      </c>
      <c r="D398" s="4" t="n">
        <v>0.02625357</v>
      </c>
      <c r="E398" s="4" t="n">
        <v>0</v>
      </c>
      <c r="F398" s="4" t="n">
        <v>1</v>
      </c>
    </row>
    <row r="399" customFormat="false" ht="15" hidden="false" customHeight="false" outlineLevel="0" collapsed="false">
      <c r="B399" s="3" t="s">
        <v>590</v>
      </c>
      <c r="C399" s="4" t="n">
        <v>0</v>
      </c>
      <c r="D399" s="4" t="n">
        <v>0</v>
      </c>
      <c r="E399" s="4" t="n">
        <v>0.666419137192301</v>
      </c>
      <c r="F399" s="4" t="n">
        <v>0.68743211550726</v>
      </c>
    </row>
    <row r="400" customFormat="false" ht="15" hidden="false" customHeight="false" outlineLevel="0" collapsed="false">
      <c r="B400" s="3" t="s">
        <v>595</v>
      </c>
      <c r="C400" s="4" t="n">
        <v>0</v>
      </c>
      <c r="D400" s="4" t="n">
        <v>0.09932048</v>
      </c>
      <c r="E400" s="4" t="e">
        <f aca="false"/>
        <v>#DIV/0!</v>
      </c>
      <c r="F400" s="4" t="n">
        <v>1</v>
      </c>
    </row>
    <row r="401" customFormat="false" ht="15" hidden="false" customHeight="false" outlineLevel="0" collapsed="false">
      <c r="B401" s="3" t="s">
        <v>596</v>
      </c>
      <c r="C401" s="4" t="n">
        <v>0</v>
      </c>
      <c r="D401" s="4" t="n">
        <v>0.09900859</v>
      </c>
      <c r="E401" s="4" t="n">
        <v>0.99964327518399</v>
      </c>
      <c r="F401" s="4" t="n">
        <v>1</v>
      </c>
    </row>
    <row r="402" customFormat="false" ht="15" hidden="false" customHeight="false" outlineLevel="0" collapsed="false">
      <c r="B402" s="3" t="s">
        <v>597</v>
      </c>
      <c r="C402" s="4" t="n">
        <v>0</v>
      </c>
      <c r="D402" s="4" t="n">
        <v>0.4296117</v>
      </c>
      <c r="E402" s="4" t="e">
        <f aca="false"/>
        <v>#DIV/0!</v>
      </c>
      <c r="F402" s="4" t="n">
        <v>1</v>
      </c>
    </row>
    <row r="403" customFormat="false" ht="15" hidden="false" customHeight="false" outlineLevel="0" collapsed="false">
      <c r="A403" s="0" t="s">
        <v>52</v>
      </c>
      <c r="B403" s="3" t="s">
        <v>599</v>
      </c>
      <c r="C403" s="4" t="n">
        <v>0</v>
      </c>
      <c r="D403" s="4" t="n">
        <v>0.147663</v>
      </c>
      <c r="E403" s="4" t="n">
        <v>0.499793630710986</v>
      </c>
      <c r="F403" s="4" t="n">
        <v>0.453017521592721</v>
      </c>
    </row>
    <row r="404" customFormat="false" ht="15" hidden="false" customHeight="false" outlineLevel="0" collapsed="false">
      <c r="A404" s="0" t="s">
        <v>52</v>
      </c>
      <c r="B404" s="3" t="s">
        <v>144</v>
      </c>
      <c r="C404" s="4" t="n">
        <v>0</v>
      </c>
      <c r="D404" s="4" t="n">
        <v>0.1889804</v>
      </c>
      <c r="E404" s="4" t="n">
        <v>0.749718003204219</v>
      </c>
      <c r="F404" s="4" t="n">
        <v>0.726496503633126</v>
      </c>
    </row>
    <row r="405" customFormat="false" ht="15" hidden="false" customHeight="false" outlineLevel="0" collapsed="false">
      <c r="A405" s="0" t="s">
        <v>52</v>
      </c>
      <c r="B405" s="3" t="s">
        <v>600</v>
      </c>
      <c r="C405" s="4" t="n">
        <v>0</v>
      </c>
      <c r="D405" s="4" t="n">
        <v>0.04475635</v>
      </c>
      <c r="E405" s="4" t="n">
        <v>4.49963060983655</v>
      </c>
      <c r="F405" s="4" t="n">
        <v>0.0653947220196252</v>
      </c>
    </row>
    <row r="406" customFormat="false" ht="15" hidden="false" customHeight="false" outlineLevel="0" collapsed="false">
      <c r="A406" s="0" t="s">
        <v>764</v>
      </c>
      <c r="B406" s="3" t="s">
        <v>765</v>
      </c>
      <c r="C406" s="4" t="n">
        <v>0</v>
      </c>
      <c r="D406" s="4" t="n">
        <v>0.06840142</v>
      </c>
      <c r="E406" s="4" t="n">
        <v>0.77744651150848</v>
      </c>
      <c r="F406" s="4" t="n">
        <v>0.628936664451744</v>
      </c>
    </row>
    <row r="407" customFormat="false" ht="15" hidden="false" customHeight="false" outlineLevel="0" collapsed="false">
      <c r="A407" s="0" t="s">
        <v>601</v>
      </c>
      <c r="B407" s="3" t="s">
        <v>602</v>
      </c>
      <c r="C407" s="4" t="n">
        <v>0</v>
      </c>
      <c r="D407" s="4" t="n">
        <v>0.145228</v>
      </c>
      <c r="E407" s="4" t="n">
        <v>1.49954317178634</v>
      </c>
      <c r="F407" s="4" t="n">
        <v>1</v>
      </c>
    </row>
    <row r="408" customFormat="false" ht="15" hidden="false" customHeight="false" outlineLevel="0" collapsed="false">
      <c r="A408" s="0" t="s">
        <v>601</v>
      </c>
      <c r="B408" s="3" t="s">
        <v>603</v>
      </c>
      <c r="C408" s="4" t="n">
        <v>0</v>
      </c>
      <c r="D408" s="4" t="n">
        <v>0.02772267</v>
      </c>
      <c r="E408" s="4" t="n">
        <v>2.66649804640817</v>
      </c>
      <c r="F408" s="4" t="n">
        <v>0.226500331650316</v>
      </c>
    </row>
    <row r="409" customFormat="false" ht="15" hidden="false" customHeight="false" outlineLevel="0" collapsed="false">
      <c r="A409" s="0" t="s">
        <v>193</v>
      </c>
      <c r="B409" s="3" t="s">
        <v>194</v>
      </c>
      <c r="C409" s="4" t="n">
        <v>0</v>
      </c>
      <c r="D409" s="4" t="n">
        <v>0.02096569</v>
      </c>
      <c r="E409" s="4" t="n">
        <v>0.499817776793096</v>
      </c>
      <c r="F409" s="4" t="n">
        <v>0.624927585865839</v>
      </c>
    </row>
    <row r="410" customFormat="false" ht="15" hidden="false" customHeight="false" outlineLevel="0" collapsed="false">
      <c r="A410" s="0" t="s">
        <v>52</v>
      </c>
      <c r="B410" s="3" t="s">
        <v>605</v>
      </c>
      <c r="C410" s="4" t="n">
        <v>0</v>
      </c>
      <c r="D410" s="4" t="n">
        <v>0</v>
      </c>
      <c r="E410" s="4" t="n">
        <v>0</v>
      </c>
      <c r="F410" s="4" t="n">
        <v>1</v>
      </c>
    </row>
    <row r="411" customFormat="false" ht="15" hidden="false" customHeight="false" outlineLevel="0" collapsed="false">
      <c r="B411" s="3" t="s">
        <v>606</v>
      </c>
      <c r="C411" s="4" t="n">
        <v>0</v>
      </c>
      <c r="D411" s="4" t="n">
        <v>0</v>
      </c>
      <c r="E411" s="4" t="n">
        <v>0</v>
      </c>
      <c r="F411" s="4" t="n">
        <v>1</v>
      </c>
    </row>
    <row r="412" customFormat="false" ht="15" hidden="false" customHeight="false" outlineLevel="0" collapsed="false">
      <c r="A412" s="0" t="s">
        <v>609</v>
      </c>
      <c r="B412" s="3" t="s">
        <v>610</v>
      </c>
      <c r="C412" s="4" t="n">
        <v>0</v>
      </c>
      <c r="D412" s="4" t="n">
        <v>0</v>
      </c>
      <c r="E412" s="4" t="n">
        <v>0</v>
      </c>
      <c r="F412" s="4" t="n">
        <v>1</v>
      </c>
    </row>
    <row r="413" customFormat="false" ht="15" hidden="false" customHeight="false" outlineLevel="0" collapsed="false">
      <c r="A413" s="0" t="s">
        <v>609</v>
      </c>
      <c r="B413" s="3" t="s">
        <v>833</v>
      </c>
      <c r="C413" s="4" t="n">
        <v>0</v>
      </c>
      <c r="D413" s="4" t="n">
        <v>0.01154082</v>
      </c>
      <c r="E413" s="4" t="n">
        <v>2.16661738804359</v>
      </c>
      <c r="F413" s="4" t="n">
        <v>0.166971143465545</v>
      </c>
    </row>
    <row r="414" customFormat="false" ht="15" hidden="false" customHeight="false" outlineLevel="0" collapsed="false">
      <c r="B414" s="3" t="s">
        <v>755</v>
      </c>
      <c r="C414" s="4" t="n">
        <v>0</v>
      </c>
      <c r="D414" s="4" t="n">
        <v>0.03724183</v>
      </c>
      <c r="E414" s="4" t="e">
        <f aca="false"/>
        <v>#DIV/0!</v>
      </c>
      <c r="F414" s="4" t="n">
        <v>1</v>
      </c>
    </row>
    <row r="415" customFormat="false" ht="15" hidden="false" customHeight="false" outlineLevel="0" collapsed="false">
      <c r="A415" s="0" t="s">
        <v>618</v>
      </c>
      <c r="B415" s="3" t="s">
        <v>619</v>
      </c>
      <c r="C415" s="4" t="n">
        <v>0</v>
      </c>
      <c r="D415" s="4" t="n">
        <v>0</v>
      </c>
      <c r="E415" s="4" t="n">
        <v>0</v>
      </c>
      <c r="F415" s="4" t="n">
        <v>1</v>
      </c>
    </row>
    <row r="416" customFormat="false" ht="15" hidden="false" customHeight="false" outlineLevel="0" collapsed="false">
      <c r="A416" s="0" t="s">
        <v>157</v>
      </c>
      <c r="B416" s="3" t="s">
        <v>620</v>
      </c>
      <c r="C416" s="4" t="n">
        <v>0</v>
      </c>
      <c r="D416" s="4" t="n">
        <v>0.005203765</v>
      </c>
      <c r="E416" s="4" t="n">
        <v>0.999643286740842</v>
      </c>
      <c r="F416" s="4" t="n">
        <v>1</v>
      </c>
    </row>
    <row r="417" customFormat="false" ht="15" hidden="false" customHeight="false" outlineLevel="0" collapsed="false">
      <c r="A417" s="0" t="s">
        <v>157</v>
      </c>
      <c r="B417" s="3" t="s">
        <v>621</v>
      </c>
      <c r="C417" s="4" t="n">
        <v>0</v>
      </c>
      <c r="D417" s="4" t="n">
        <v>0</v>
      </c>
      <c r="E417" s="4" t="n">
        <v>2.99938686217706</v>
      </c>
      <c r="F417" s="4" t="n">
        <v>0.624981915316005</v>
      </c>
    </row>
    <row r="418" customFormat="false" ht="15" hidden="false" customHeight="false" outlineLevel="0" collapsed="false">
      <c r="A418" s="0" t="s">
        <v>277</v>
      </c>
      <c r="B418" s="3" t="s">
        <v>622</v>
      </c>
      <c r="C418" s="4" t="n">
        <v>0</v>
      </c>
      <c r="D418" s="4" t="n">
        <v>0.1637497</v>
      </c>
      <c r="E418" s="4" t="n">
        <v>0.999643286740842</v>
      </c>
      <c r="F418" s="4" t="n">
        <v>1</v>
      </c>
    </row>
    <row r="419" customFormat="false" ht="15" hidden="false" customHeight="false" outlineLevel="0" collapsed="false">
      <c r="A419" s="0" t="s">
        <v>623</v>
      </c>
      <c r="B419" s="3" t="s">
        <v>624</v>
      </c>
      <c r="C419" s="4" t="n">
        <v>0</v>
      </c>
      <c r="D419" s="4" t="n">
        <v>0</v>
      </c>
      <c r="E419" s="4" t="n">
        <v>0.249903881254374</v>
      </c>
      <c r="F419" s="4" t="n">
        <v>0.218648181452772</v>
      </c>
    </row>
    <row r="420" customFormat="false" ht="15" hidden="false" customHeight="false" outlineLevel="0" collapsed="false">
      <c r="A420" s="0" t="s">
        <v>623</v>
      </c>
      <c r="B420" s="3" t="s">
        <v>625</v>
      </c>
      <c r="C420" s="4" t="n">
        <v>0</v>
      </c>
      <c r="D420" s="4" t="n">
        <v>0.2064956</v>
      </c>
      <c r="E420" s="4" t="e">
        <f aca="false"/>
        <v>#DIV/0!</v>
      </c>
      <c r="F420" s="4" t="n">
        <v>1</v>
      </c>
    </row>
    <row r="421" customFormat="false" ht="15" hidden="false" customHeight="false" outlineLevel="0" collapsed="false">
      <c r="B421" s="3" t="s">
        <v>626</v>
      </c>
      <c r="C421" s="4" t="n">
        <v>0</v>
      </c>
      <c r="D421" s="4" t="n">
        <v>0</v>
      </c>
      <c r="E421" s="4" t="n">
        <v>0.99964327518399</v>
      </c>
      <c r="F421" s="4" t="n">
        <v>1</v>
      </c>
    </row>
    <row r="422" customFormat="false" ht="15" hidden="false" customHeight="false" outlineLevel="0" collapsed="false">
      <c r="B422" s="3" t="s">
        <v>629</v>
      </c>
      <c r="C422" s="4" t="n">
        <v>0</v>
      </c>
      <c r="D422" s="4" t="n">
        <v>0.03223254</v>
      </c>
      <c r="E422" s="4" t="n">
        <v>0.999643286740842</v>
      </c>
      <c r="F422" s="4" t="n">
        <v>1</v>
      </c>
    </row>
    <row r="423" customFormat="false" ht="15" hidden="false" customHeight="false" outlineLevel="0" collapsed="false">
      <c r="B423" s="3" t="s">
        <v>630</v>
      </c>
      <c r="C423" s="4" t="n">
        <v>0</v>
      </c>
      <c r="D423" s="4" t="n">
        <v>0</v>
      </c>
      <c r="E423" s="4" t="n">
        <v>0.499817776793096</v>
      </c>
      <c r="F423" s="4" t="n">
        <v>0.624927585865839</v>
      </c>
    </row>
    <row r="424" customFormat="false" ht="15" hidden="false" customHeight="false" outlineLevel="0" collapsed="false">
      <c r="A424" s="0" t="s">
        <v>633</v>
      </c>
      <c r="B424" s="3" t="s">
        <v>634</v>
      </c>
      <c r="C424" s="4" t="n">
        <v>0</v>
      </c>
      <c r="D424" s="4" t="n">
        <v>0.2877685</v>
      </c>
      <c r="E424" s="4" t="e">
        <f aca="false"/>
        <v>#DIV/0!</v>
      </c>
      <c r="F424" s="4" t="n">
        <v>1</v>
      </c>
    </row>
    <row r="425" customFormat="false" ht="15" hidden="false" customHeight="false" outlineLevel="0" collapsed="false">
      <c r="A425" s="0" t="s">
        <v>635</v>
      </c>
      <c r="B425" s="3" t="s">
        <v>636</v>
      </c>
      <c r="C425" s="4" t="n">
        <v>0</v>
      </c>
      <c r="D425" s="4" t="n">
        <v>0</v>
      </c>
      <c r="E425" s="4" t="n">
        <v>0.99964327518399</v>
      </c>
      <c r="F425" s="4" t="n">
        <v>1</v>
      </c>
    </row>
    <row r="426" customFormat="false" ht="15" hidden="false" customHeight="false" outlineLevel="0" collapsed="false">
      <c r="A426" s="0" t="s">
        <v>637</v>
      </c>
      <c r="B426" s="3" t="s">
        <v>638</v>
      </c>
      <c r="C426" s="4" t="n">
        <v>0</v>
      </c>
      <c r="D426" s="4" t="n">
        <v>0.005329171</v>
      </c>
      <c r="E426" s="4" t="n">
        <v>0.749645486673943</v>
      </c>
      <c r="F426" s="4" t="n">
        <v>0.523294555645564</v>
      </c>
    </row>
    <row r="427" customFormat="false" ht="15" hidden="false" customHeight="false" outlineLevel="0" collapsed="false">
      <c r="A427" s="0" t="s">
        <v>639</v>
      </c>
      <c r="B427" s="3" t="s">
        <v>640</v>
      </c>
      <c r="C427" s="4" t="n">
        <v>0</v>
      </c>
      <c r="D427" s="4" t="n">
        <v>0.03418483</v>
      </c>
      <c r="E427" s="4" t="n">
        <v>2.99938686217706</v>
      </c>
      <c r="F427" s="4" t="n">
        <v>0.624981915316005</v>
      </c>
    </row>
    <row r="428" customFormat="false" ht="15" hidden="false" customHeight="false" outlineLevel="0" collapsed="false">
      <c r="B428" s="3" t="s">
        <v>204</v>
      </c>
      <c r="C428" s="4" t="n">
        <v>0</v>
      </c>
      <c r="D428" s="4" t="n">
        <v>0</v>
      </c>
      <c r="E428" s="4" t="n">
        <v>0</v>
      </c>
      <c r="F428" s="4" t="n">
        <v>1</v>
      </c>
    </row>
    <row r="429" customFormat="false" ht="15" hidden="false" customHeight="false" outlineLevel="0" collapsed="false">
      <c r="A429" s="0" t="s">
        <v>601</v>
      </c>
      <c r="B429" s="3" t="s">
        <v>834</v>
      </c>
      <c r="C429" s="4" t="n">
        <v>0</v>
      </c>
      <c r="D429" s="4" t="n">
        <v>0.0294932</v>
      </c>
      <c r="E429" s="4" t="n">
        <v>0</v>
      </c>
      <c r="F429" s="4" t="n">
        <v>1</v>
      </c>
    </row>
    <row r="430" customFormat="false" ht="15" hidden="false" customHeight="false" outlineLevel="0" collapsed="false">
      <c r="A430" s="0" t="s">
        <v>641</v>
      </c>
      <c r="B430" s="3" t="s">
        <v>835</v>
      </c>
      <c r="C430" s="4" t="n">
        <v>0</v>
      </c>
      <c r="D430" s="4" t="n">
        <v>0.01271339</v>
      </c>
      <c r="E430" s="4" t="n">
        <v>0</v>
      </c>
      <c r="F430" s="4" t="n">
        <v>1</v>
      </c>
    </row>
    <row r="431" customFormat="false" ht="15" hidden="false" customHeight="false" outlineLevel="0" collapsed="false">
      <c r="A431" s="0" t="s">
        <v>641</v>
      </c>
      <c r="B431" s="3" t="s">
        <v>836</v>
      </c>
      <c r="C431" s="4" t="n">
        <v>0</v>
      </c>
      <c r="D431" s="4" t="n">
        <v>0</v>
      </c>
      <c r="E431" s="4" t="n">
        <v>0</v>
      </c>
      <c r="F431" s="4" t="n">
        <v>1</v>
      </c>
    </row>
    <row r="432" customFormat="false" ht="15" hidden="false" customHeight="false" outlineLevel="0" collapsed="false">
      <c r="A432" s="0" t="s">
        <v>641</v>
      </c>
      <c r="B432" s="3" t="s">
        <v>642</v>
      </c>
      <c r="C432" s="4" t="n">
        <v>0</v>
      </c>
      <c r="D432" s="4" t="n">
        <v>0</v>
      </c>
      <c r="E432" s="4" t="e">
        <f aca="false"/>
        <v>#DIV/0!</v>
      </c>
      <c r="F432" s="4" t="n">
        <v>1</v>
      </c>
    </row>
    <row r="433" customFormat="false" ht="15" hidden="false" customHeight="false" outlineLevel="0" collapsed="false">
      <c r="A433" s="0" t="s">
        <v>647</v>
      </c>
      <c r="B433" s="3" t="s">
        <v>648</v>
      </c>
      <c r="C433" s="4" t="n">
        <v>0</v>
      </c>
      <c r="D433" s="4" t="n">
        <v>0.4250131</v>
      </c>
      <c r="E433" s="4" t="e">
        <f aca="false"/>
        <v>#DIV/0!</v>
      </c>
      <c r="F433" s="4" t="n">
        <v>1</v>
      </c>
    </row>
    <row r="434" customFormat="false" ht="15" hidden="false" customHeight="false" outlineLevel="0" collapsed="false">
      <c r="A434" s="0" t="s">
        <v>649</v>
      </c>
      <c r="B434" s="3" t="s">
        <v>650</v>
      </c>
      <c r="C434" s="4" t="n">
        <v>0</v>
      </c>
      <c r="D434" s="4" t="n">
        <v>0.8415507</v>
      </c>
      <c r="E434" s="4" t="n">
        <v>0.624708886219139</v>
      </c>
      <c r="F434" s="4" t="n">
        <v>0.423802330240511</v>
      </c>
    </row>
    <row r="435" customFormat="false" ht="15" hidden="false" customHeight="false" outlineLevel="0" collapsed="false">
      <c r="A435" s="0" t="s">
        <v>207</v>
      </c>
      <c r="B435" s="3" t="s">
        <v>208</v>
      </c>
      <c r="C435" s="4" t="n">
        <v>0</v>
      </c>
      <c r="D435" s="4" t="n">
        <v>0.05288615</v>
      </c>
      <c r="E435" s="4" t="n">
        <v>0.499817776793096</v>
      </c>
      <c r="F435" s="4" t="n">
        <v>0.624927585865839</v>
      </c>
    </row>
    <row r="436" customFormat="false" ht="15" hidden="false" customHeight="false" outlineLevel="0" collapsed="false">
      <c r="B436" s="3" t="s">
        <v>270</v>
      </c>
      <c r="C436" s="4" t="n">
        <v>0</v>
      </c>
      <c r="D436" s="4" t="n">
        <v>0.002666667</v>
      </c>
      <c r="E436" s="4" t="n">
        <v>0</v>
      </c>
      <c r="F436" s="4" t="n">
        <v>1</v>
      </c>
    </row>
    <row r="437" customFormat="false" ht="15" hidden="false" customHeight="false" outlineLevel="0" collapsed="false">
      <c r="B437" s="3" t="s">
        <v>837</v>
      </c>
      <c r="C437" s="4" t="n">
        <v>0</v>
      </c>
      <c r="D437" s="4" t="n">
        <v>0.006614304</v>
      </c>
      <c r="E437" s="4" t="n">
        <v>2.66649804640817</v>
      </c>
      <c r="F437" s="4" t="n">
        <v>0.226500331650316</v>
      </c>
    </row>
    <row r="438" customFormat="false" ht="15" hidden="false" customHeight="false" outlineLevel="0" collapsed="false">
      <c r="B438" s="3" t="s">
        <v>174</v>
      </c>
      <c r="C438" s="4" t="n">
        <v>0</v>
      </c>
      <c r="D438" s="4" t="n">
        <v>0.1493222</v>
      </c>
      <c r="E438" s="4" t="n">
        <v>0.799696977384505</v>
      </c>
      <c r="F438" s="4" t="n">
        <v>0.753840915147942</v>
      </c>
    </row>
    <row r="439" customFormat="false" ht="15" hidden="false" customHeight="false" outlineLevel="0" collapsed="false">
      <c r="A439" s="0" t="s">
        <v>396</v>
      </c>
      <c r="B439" s="3" t="s">
        <v>654</v>
      </c>
      <c r="C439" s="4" t="n">
        <v>0</v>
      </c>
      <c r="D439" s="4" t="n">
        <v>0.1413893</v>
      </c>
      <c r="E439" s="4" t="n">
        <v>0</v>
      </c>
      <c r="F439" s="4" t="n">
        <v>1</v>
      </c>
    </row>
    <row r="440" customFormat="false" ht="15" hidden="false" customHeight="false" outlineLevel="0" collapsed="false">
      <c r="A440" s="0" t="s">
        <v>838</v>
      </c>
      <c r="B440" s="3" t="s">
        <v>839</v>
      </c>
      <c r="C440" s="4" t="n">
        <v>0</v>
      </c>
      <c r="D440" s="4" t="n">
        <v>0.01054648</v>
      </c>
      <c r="E440" s="4" t="e">
        <f aca="false"/>
        <v>#DIV/0!</v>
      </c>
      <c r="F440" s="4" t="n">
        <v>1</v>
      </c>
    </row>
    <row r="441" customFormat="false" ht="15" hidden="false" customHeight="false" outlineLevel="0" collapsed="false">
      <c r="B441" s="3" t="s">
        <v>655</v>
      </c>
      <c r="C441" s="4" t="n">
        <v>0</v>
      </c>
      <c r="D441" s="4" t="n">
        <v>0</v>
      </c>
      <c r="E441" s="4" t="e">
        <f aca="false"/>
        <v>#DIV/0!</v>
      </c>
      <c r="F441" s="4" t="n">
        <v>1</v>
      </c>
    </row>
    <row r="442" customFormat="false" ht="15" hidden="false" customHeight="false" outlineLevel="0" collapsed="false">
      <c r="B442" s="3" t="s">
        <v>656</v>
      </c>
      <c r="C442" s="4" t="n">
        <v>0</v>
      </c>
      <c r="D442" s="4" t="n">
        <v>0</v>
      </c>
      <c r="E442" s="4" t="n">
        <v>0.499745331552118</v>
      </c>
      <c r="F442" s="4" t="n">
        <v>0.26669988850912</v>
      </c>
    </row>
    <row r="443" customFormat="false" ht="15" hidden="false" customHeight="false" outlineLevel="0" collapsed="false">
      <c r="A443" s="0" t="s">
        <v>657</v>
      </c>
      <c r="B443" s="3" t="s">
        <v>658</v>
      </c>
      <c r="C443" s="4" t="n">
        <v>0</v>
      </c>
      <c r="D443" s="4" t="n">
        <v>0.03441109</v>
      </c>
      <c r="E443" s="4" t="n">
        <v>0</v>
      </c>
      <c r="F443" s="4" t="n">
        <v>1</v>
      </c>
    </row>
    <row r="444" customFormat="false" ht="15" hidden="false" customHeight="false" outlineLevel="0" collapsed="false">
      <c r="A444" s="0" t="s">
        <v>840</v>
      </c>
      <c r="B444" s="3" t="s">
        <v>841</v>
      </c>
      <c r="C444" s="4" t="n">
        <v>0</v>
      </c>
      <c r="D444" s="4" t="n">
        <v>0.04100787</v>
      </c>
      <c r="E444" s="4" t="n">
        <v>1.66623402578314</v>
      </c>
      <c r="F444" s="4" t="n">
        <v>0.7265361245945</v>
      </c>
    </row>
    <row r="445" customFormat="false" ht="15" hidden="false" customHeight="false" outlineLevel="0" collapsed="false">
      <c r="B445" s="3" t="s">
        <v>660</v>
      </c>
      <c r="C445" s="4" t="n">
        <v>0</v>
      </c>
      <c r="D445" s="4" t="n">
        <v>0.03999713</v>
      </c>
      <c r="E445" s="4" t="e">
        <f aca="false"/>
        <v>#DIV/0!</v>
      </c>
      <c r="F445" s="4" t="n">
        <v>1</v>
      </c>
    </row>
    <row r="446" customFormat="false" ht="15" hidden="false" customHeight="false" outlineLevel="0" collapsed="false">
      <c r="B446" s="3" t="s">
        <v>661</v>
      </c>
      <c r="C446" s="4" t="n">
        <v>0</v>
      </c>
      <c r="D446" s="4" t="n">
        <v>0.2621889</v>
      </c>
      <c r="E446" s="4" t="n">
        <v>0.99964327518399</v>
      </c>
      <c r="F446" s="4" t="n">
        <v>1</v>
      </c>
    </row>
    <row r="447" customFormat="false" ht="15" hidden="false" customHeight="false" outlineLevel="0" collapsed="false">
      <c r="B447" s="3" t="s">
        <v>662</v>
      </c>
      <c r="C447" s="4" t="n">
        <v>0</v>
      </c>
      <c r="D447" s="4" t="n">
        <v>0.2268479</v>
      </c>
      <c r="E447" s="4" t="n">
        <v>1.99957025069192</v>
      </c>
      <c r="F447" s="4" t="n">
        <v>0.5077650242701</v>
      </c>
    </row>
    <row r="448" customFormat="false" ht="15" hidden="false" customHeight="false" outlineLevel="0" collapsed="false">
      <c r="B448" s="3" t="s">
        <v>288</v>
      </c>
      <c r="C448" s="4" t="n">
        <v>0</v>
      </c>
      <c r="D448" s="4" t="n">
        <v>0.03524514</v>
      </c>
      <c r="E448" s="4" t="n">
        <v>0</v>
      </c>
      <c r="F448" s="4" t="n">
        <v>1</v>
      </c>
    </row>
    <row r="449" customFormat="false" ht="15" hidden="false" customHeight="false" outlineLevel="0" collapsed="false">
      <c r="A449" s="0" t="s">
        <v>842</v>
      </c>
      <c r="B449" s="3" t="s">
        <v>843</v>
      </c>
      <c r="C449" s="4" t="n">
        <v>0</v>
      </c>
      <c r="D449" s="4" t="n">
        <v>0.02004412</v>
      </c>
      <c r="E449" s="4" t="n">
        <v>1.99937723959406</v>
      </c>
      <c r="F449" s="4" t="n">
        <v>1</v>
      </c>
    </row>
    <row r="450" customFormat="false" ht="15" hidden="false" customHeight="false" outlineLevel="0" collapsed="false">
      <c r="B450" s="3" t="s">
        <v>663</v>
      </c>
      <c r="C450" s="4" t="n">
        <v>0</v>
      </c>
      <c r="D450" s="4" t="n">
        <v>0.007077064</v>
      </c>
      <c r="E450" s="4" t="n">
        <v>1.49954317178634</v>
      </c>
      <c r="F450" s="4" t="n">
        <v>1</v>
      </c>
    </row>
    <row r="451" customFormat="false" ht="15" hidden="false" customHeight="false" outlineLevel="0" collapsed="false">
      <c r="A451" s="0" t="s">
        <v>664</v>
      </c>
      <c r="B451" s="3" t="s">
        <v>665</v>
      </c>
      <c r="C451" s="4" t="n">
        <v>0</v>
      </c>
      <c r="D451" s="4" t="n">
        <v>0.01991514</v>
      </c>
      <c r="E451" s="4" t="n">
        <v>0.499817776793096</v>
      </c>
      <c r="F451" s="4" t="n">
        <v>0.624927585865839</v>
      </c>
    </row>
    <row r="452" customFormat="false" ht="15" hidden="false" customHeight="false" outlineLevel="0" collapsed="false">
      <c r="B452" s="3" t="s">
        <v>667</v>
      </c>
      <c r="C452" s="4" t="n">
        <v>0</v>
      </c>
      <c r="D452" s="4" t="n">
        <v>0.1454033</v>
      </c>
      <c r="E452" s="4" t="n">
        <v>0</v>
      </c>
      <c r="F452" s="4" t="n">
        <v>1</v>
      </c>
    </row>
    <row r="453" customFormat="false" ht="15" hidden="false" customHeight="false" outlineLevel="0" collapsed="false">
      <c r="B453" s="3" t="s">
        <v>669</v>
      </c>
      <c r="C453" s="4" t="n">
        <v>0</v>
      </c>
      <c r="D453" s="4" t="n">
        <v>0</v>
      </c>
      <c r="E453" s="4" t="n">
        <v>10.9981985217406</v>
      </c>
      <c r="F453" s="4" t="n">
        <v>0.00634066492439145</v>
      </c>
    </row>
    <row r="454" customFormat="false" ht="15" hidden="false" customHeight="false" outlineLevel="0" collapsed="false">
      <c r="A454" s="0" t="s">
        <v>753</v>
      </c>
      <c r="B454" s="3" t="s">
        <v>754</v>
      </c>
      <c r="C454" s="4" t="n">
        <v>0</v>
      </c>
      <c r="D454" s="4" t="n">
        <v>0.1025676</v>
      </c>
      <c r="E454" s="4" t="e">
        <f aca="false"/>
        <v>#DIV/0!</v>
      </c>
      <c r="F454" s="4" t="n">
        <v>1</v>
      </c>
    </row>
    <row r="455" customFormat="false" ht="15" hidden="false" customHeight="false" outlineLevel="0" collapsed="false">
      <c r="A455" s="0" t="s">
        <v>33</v>
      </c>
      <c r="B455" s="3" t="s">
        <v>680</v>
      </c>
      <c r="C455" s="4" t="n">
        <v>0</v>
      </c>
      <c r="D455" s="4" t="n">
        <v>0.06892044</v>
      </c>
      <c r="E455" s="4" t="n">
        <v>0.333176303897212</v>
      </c>
      <c r="F455" s="4" t="n">
        <v>0.37489741959312</v>
      </c>
    </row>
    <row r="456" customFormat="false" ht="15" hidden="false" customHeight="false" outlineLevel="0" collapsed="false">
      <c r="A456" s="0" t="s">
        <v>681</v>
      </c>
      <c r="B456" s="3" t="s">
        <v>682</v>
      </c>
      <c r="C456" s="4" t="n">
        <v>0</v>
      </c>
      <c r="D456" s="4" t="n">
        <v>0.03342734</v>
      </c>
      <c r="E456" s="4" t="n">
        <v>0.999643263626029</v>
      </c>
      <c r="F456" s="4" t="n">
        <v>1</v>
      </c>
    </row>
    <row r="457" customFormat="false" ht="15" hidden="false" customHeight="false" outlineLevel="0" collapsed="false">
      <c r="A457" s="0" t="s">
        <v>681</v>
      </c>
      <c r="B457" s="3" t="s">
        <v>684</v>
      </c>
      <c r="C457" s="4" t="n">
        <v>0</v>
      </c>
      <c r="D457" s="4" t="n">
        <v>0.0376862</v>
      </c>
      <c r="E457" s="4" t="n">
        <v>0.249903881254374</v>
      </c>
      <c r="F457" s="4" t="n">
        <v>0.218648181452772</v>
      </c>
    </row>
    <row r="458" customFormat="false" ht="15" hidden="false" customHeight="false" outlineLevel="0" collapsed="false">
      <c r="A458" s="0" t="s">
        <v>681</v>
      </c>
      <c r="B458" s="3" t="s">
        <v>685</v>
      </c>
      <c r="C458" s="4" t="n">
        <v>0</v>
      </c>
      <c r="D458" s="4" t="n">
        <v>0.002666667</v>
      </c>
      <c r="E458" s="4" t="n">
        <v>1.99937723959406</v>
      </c>
      <c r="F458" s="4" t="n">
        <v>1</v>
      </c>
    </row>
    <row r="459" customFormat="false" ht="15" hidden="false" customHeight="false" outlineLevel="0" collapsed="false">
      <c r="A459" s="0" t="s">
        <v>681</v>
      </c>
      <c r="B459" s="3" t="s">
        <v>686</v>
      </c>
      <c r="C459" s="4" t="n">
        <v>0</v>
      </c>
      <c r="D459" s="4" t="n">
        <v>0</v>
      </c>
      <c r="E459" s="4" t="n">
        <v>1.49954317178634</v>
      </c>
      <c r="F459" s="4" t="n">
        <v>1</v>
      </c>
    </row>
    <row r="460" customFormat="false" ht="15" hidden="false" customHeight="false" outlineLevel="0" collapsed="false">
      <c r="A460" s="0" t="s">
        <v>681</v>
      </c>
      <c r="B460" s="3" t="s">
        <v>687</v>
      </c>
      <c r="C460" s="4" t="n">
        <v>0</v>
      </c>
      <c r="D460" s="4" t="n">
        <v>0.1740223</v>
      </c>
      <c r="E460" s="4" t="n">
        <v>0.499817776793096</v>
      </c>
      <c r="F460" s="4" t="n">
        <v>0.624927585865839</v>
      </c>
    </row>
    <row r="461" customFormat="false" ht="15" hidden="false" customHeight="false" outlineLevel="0" collapsed="false">
      <c r="A461" s="0" t="s">
        <v>681</v>
      </c>
      <c r="B461" s="3" t="s">
        <v>688</v>
      </c>
      <c r="C461" s="4" t="n">
        <v>0</v>
      </c>
      <c r="D461" s="4" t="n">
        <v>0</v>
      </c>
      <c r="E461" s="4" t="n">
        <v>2.49960612507554</v>
      </c>
      <c r="F461" s="4" t="n">
        <v>0.453085438322813</v>
      </c>
    </row>
    <row r="462" customFormat="false" ht="15" hidden="false" customHeight="false" outlineLevel="0" collapsed="false">
      <c r="A462" s="0" t="s">
        <v>689</v>
      </c>
      <c r="B462" s="3" t="s">
        <v>690</v>
      </c>
      <c r="C462" s="4" t="n">
        <v>0</v>
      </c>
      <c r="D462" s="4" t="n">
        <v>0.004380952</v>
      </c>
      <c r="E462" s="4" t="n">
        <v>0</v>
      </c>
      <c r="F462" s="4" t="n">
        <v>1</v>
      </c>
    </row>
    <row r="463" customFormat="false" ht="15" hidden="false" customHeight="false" outlineLevel="0" collapsed="false">
      <c r="B463" s="3" t="s">
        <v>691</v>
      </c>
      <c r="C463" s="4" t="n">
        <v>0</v>
      </c>
      <c r="D463" s="4" t="n">
        <v>0.01227292</v>
      </c>
      <c r="E463" s="4" t="n">
        <v>0.99964327518399</v>
      </c>
      <c r="F463" s="4" t="n">
        <v>1</v>
      </c>
    </row>
    <row r="464" customFormat="false" ht="15" hidden="false" customHeight="false" outlineLevel="0" collapsed="false">
      <c r="A464" s="0" t="s">
        <v>692</v>
      </c>
      <c r="B464" s="3" t="s">
        <v>693</v>
      </c>
      <c r="C464" s="4" t="n">
        <v>0</v>
      </c>
      <c r="D464" s="4" t="n">
        <v>0.04235452</v>
      </c>
      <c r="E464" s="4" t="n">
        <v>0.444167910288338</v>
      </c>
      <c r="F464" s="4" t="n">
        <v>0.179428536902677</v>
      </c>
    </row>
    <row r="465" customFormat="false" ht="15" hidden="false" customHeight="false" outlineLevel="0" collapsed="false">
      <c r="A465" s="0" t="s">
        <v>697</v>
      </c>
      <c r="B465" s="3" t="s">
        <v>787</v>
      </c>
      <c r="C465" s="4" t="n">
        <v>0</v>
      </c>
      <c r="D465" s="4" t="n">
        <v>0.07252795</v>
      </c>
      <c r="E465" s="4" t="e">
        <f aca="false"/>
        <v>#DIV/0!</v>
      </c>
      <c r="F465" s="4" t="n">
        <v>1</v>
      </c>
    </row>
    <row r="466" customFormat="false" ht="15" hidden="false" customHeight="false" outlineLevel="0" collapsed="false">
      <c r="B466" s="3" t="s">
        <v>295</v>
      </c>
      <c r="C466" s="4" t="n">
        <v>0</v>
      </c>
      <c r="D466" s="4" t="n">
        <v>0</v>
      </c>
      <c r="E466" s="4" t="n">
        <v>0.99964327518399</v>
      </c>
      <c r="F466" s="4" t="n">
        <v>1</v>
      </c>
    </row>
    <row r="467" customFormat="false" ht="15" hidden="false" customHeight="false" outlineLevel="0" collapsed="false">
      <c r="A467" s="0" t="s">
        <v>702</v>
      </c>
      <c r="B467" s="3" t="s">
        <v>703</v>
      </c>
      <c r="C467" s="4" t="n">
        <v>0</v>
      </c>
      <c r="D467" s="4" t="n">
        <v>0.09173042</v>
      </c>
      <c r="E467" s="4" t="n">
        <v>2.99938686217706</v>
      </c>
      <c r="F467" s="4" t="n">
        <v>0.624981915316005</v>
      </c>
    </row>
    <row r="468" customFormat="false" ht="15" hidden="false" customHeight="false" outlineLevel="0" collapsed="false">
      <c r="B468" s="3" t="s">
        <v>704</v>
      </c>
      <c r="C468" s="4" t="n">
        <v>0</v>
      </c>
      <c r="D468" s="4" t="n">
        <v>0</v>
      </c>
      <c r="E468" s="4" t="n">
        <v>0</v>
      </c>
      <c r="F468" s="4" t="n">
        <v>1</v>
      </c>
    </row>
    <row r="469" customFormat="false" ht="15" hidden="false" customHeight="false" outlineLevel="0" collapsed="false">
      <c r="A469" s="0" t="s">
        <v>844</v>
      </c>
      <c r="B469" s="3" t="s">
        <v>845</v>
      </c>
      <c r="C469" s="4" t="n">
        <v>0</v>
      </c>
      <c r="D469" s="4" t="n">
        <v>0</v>
      </c>
      <c r="E469" s="4" t="n">
        <v>1.24962857727526</v>
      </c>
      <c r="F469" s="4" t="n">
        <v>1</v>
      </c>
    </row>
    <row r="470" customFormat="false" ht="15" hidden="false" customHeight="false" outlineLevel="0" collapsed="false">
      <c r="B470" s="3" t="s">
        <v>303</v>
      </c>
      <c r="C470" s="4" t="n">
        <v>0</v>
      </c>
      <c r="D470" s="4" t="n">
        <v>0.08449716</v>
      </c>
      <c r="E470" s="4" t="n">
        <v>2.99938686217706</v>
      </c>
      <c r="F470" s="4" t="n">
        <v>0.624981915316005</v>
      </c>
    </row>
    <row r="471" customFormat="false" ht="15" hidden="false" customHeight="false" outlineLevel="0" collapsed="false">
      <c r="A471" s="0" t="s">
        <v>80</v>
      </c>
      <c r="B471" s="3" t="s">
        <v>705</v>
      </c>
      <c r="C471" s="4" t="n">
        <v>0</v>
      </c>
      <c r="D471" s="4" t="n">
        <v>0.03616314</v>
      </c>
      <c r="E471" s="4" t="n">
        <v>0.999643286740842</v>
      </c>
      <c r="F471" s="4" t="n">
        <v>1</v>
      </c>
    </row>
    <row r="472" customFormat="false" ht="15" hidden="false" customHeight="false" outlineLevel="0" collapsed="false">
      <c r="A472" s="0" t="s">
        <v>80</v>
      </c>
      <c r="B472" s="3" t="s">
        <v>706</v>
      </c>
      <c r="C472" s="4" t="n">
        <v>0</v>
      </c>
      <c r="D472" s="4" t="n">
        <v>0</v>
      </c>
      <c r="E472" s="4" t="n">
        <v>3.99883517151494</v>
      </c>
      <c r="F472" s="4" t="n">
        <v>0.374969858860009</v>
      </c>
    </row>
    <row r="473" customFormat="false" ht="15" hidden="false" customHeight="false" outlineLevel="0" collapsed="false">
      <c r="A473" s="0" t="s">
        <v>136</v>
      </c>
      <c r="B473" s="3" t="s">
        <v>707</v>
      </c>
      <c r="C473" s="4" t="n">
        <v>0</v>
      </c>
      <c r="D473" s="4" t="n">
        <v>0.05624684</v>
      </c>
      <c r="E473" s="4" t="n">
        <v>0</v>
      </c>
      <c r="F473" s="4" t="n">
        <v>1</v>
      </c>
    </row>
    <row r="474" customFormat="false" ht="15" hidden="false" customHeight="false" outlineLevel="0" collapsed="false">
      <c r="A474" s="0" t="s">
        <v>846</v>
      </c>
      <c r="B474" s="3" t="s">
        <v>847</v>
      </c>
      <c r="C474" s="4" t="n">
        <v>0</v>
      </c>
      <c r="D474" s="4" t="n">
        <v>0</v>
      </c>
      <c r="E474" s="4" t="e">
        <f aca="false"/>
        <v>#DIV/0!</v>
      </c>
      <c r="F474" s="4" t="n">
        <v>1</v>
      </c>
    </row>
    <row r="475" customFormat="false" ht="15" hidden="false" customHeight="false" outlineLevel="0" collapsed="false">
      <c r="A475" s="0" t="s">
        <v>372</v>
      </c>
      <c r="B475" s="3" t="s">
        <v>708</v>
      </c>
      <c r="C475" s="4" t="n">
        <v>0</v>
      </c>
      <c r="D475" s="4" t="n">
        <v>0</v>
      </c>
      <c r="E475" s="4" t="n">
        <v>0.199907877914423</v>
      </c>
      <c r="F475" s="4" t="n">
        <v>0.124914027431509</v>
      </c>
    </row>
    <row r="476" customFormat="false" ht="15" hidden="false" customHeight="false" outlineLevel="0" collapsed="false">
      <c r="A476" s="0" t="s">
        <v>709</v>
      </c>
      <c r="B476" s="3" t="s">
        <v>710</v>
      </c>
      <c r="C476" s="4" t="n">
        <v>0</v>
      </c>
      <c r="D476" s="4" t="n">
        <v>0.1164589</v>
      </c>
      <c r="E476" s="4" t="n">
        <v>0.599750214595031</v>
      </c>
      <c r="F476" s="4" t="n">
        <v>0.507701630731901</v>
      </c>
    </row>
    <row r="477" customFormat="false" ht="15" hidden="false" customHeight="false" outlineLevel="0" collapsed="false">
      <c r="A477" s="0" t="s">
        <v>711</v>
      </c>
      <c r="B477" s="3" t="s">
        <v>712</v>
      </c>
      <c r="C477" s="4" t="n">
        <v>0</v>
      </c>
      <c r="D477" s="4" t="n">
        <v>0.1335455</v>
      </c>
      <c r="E477" s="4" t="n">
        <v>0.399792847582551</v>
      </c>
      <c r="F477" s="4" t="n">
        <v>0.288943715714496</v>
      </c>
    </row>
    <row r="478" customFormat="false" ht="15" hidden="false" customHeight="false" outlineLevel="0" collapsed="false">
      <c r="A478" s="0" t="s">
        <v>715</v>
      </c>
      <c r="B478" s="3" t="s">
        <v>716</v>
      </c>
      <c r="C478" s="4" t="n">
        <v>0</v>
      </c>
      <c r="D478" s="4" t="n">
        <v>0.1260444</v>
      </c>
      <c r="E478" s="4" t="n">
        <v>0</v>
      </c>
      <c r="F478" s="4" t="n">
        <v>1</v>
      </c>
    </row>
    <row r="479" customFormat="false" ht="15" hidden="false" customHeight="false" outlineLevel="0" collapsed="false">
      <c r="B479" s="3" t="s">
        <v>848</v>
      </c>
      <c r="C479" s="4" t="n">
        <v>0</v>
      </c>
      <c r="D479" s="4" t="n">
        <v>0.007855988</v>
      </c>
      <c r="E479" s="4" t="n">
        <v>0</v>
      </c>
      <c r="F479" s="4" t="n">
        <v>1</v>
      </c>
    </row>
    <row r="480" customFormat="false" ht="15" hidden="false" customHeight="false" outlineLevel="0" collapsed="false">
      <c r="A480" s="0" t="s">
        <v>849</v>
      </c>
      <c r="B480" s="3" t="s">
        <v>850</v>
      </c>
      <c r="C480" s="4" t="n">
        <v>0</v>
      </c>
      <c r="D480" s="4" t="n">
        <v>0.02114046</v>
      </c>
      <c r="E480" s="4" t="n">
        <v>0</v>
      </c>
      <c r="F480" s="4" t="n">
        <v>1</v>
      </c>
    </row>
    <row r="481" customFormat="false" ht="15" hidden="false" customHeight="false" outlineLevel="0" collapsed="false">
      <c r="A481" s="0" t="s">
        <v>188</v>
      </c>
      <c r="B481" s="3" t="s">
        <v>851</v>
      </c>
      <c r="C481" s="4" t="n">
        <v>0</v>
      </c>
      <c r="D481" s="4" t="n">
        <v>0.005271062</v>
      </c>
      <c r="E481" s="4" t="e">
        <f aca="false"/>
        <v>#DIV/0!</v>
      </c>
      <c r="F481" s="4" t="n">
        <v>1</v>
      </c>
    </row>
    <row r="482" customFormat="false" ht="15" hidden="false" customHeight="false" outlineLevel="0" collapsed="false">
      <c r="B482" s="3" t="s">
        <v>719</v>
      </c>
      <c r="C482" s="4" t="n">
        <v>0</v>
      </c>
      <c r="D482" s="4" t="n">
        <v>0</v>
      </c>
      <c r="E482" s="4" t="n">
        <v>1.74962809933211</v>
      </c>
      <c r="F482" s="4" t="n">
        <v>0.548773723758286</v>
      </c>
    </row>
    <row r="483" customFormat="false" ht="15" hidden="false" customHeight="false" outlineLevel="0" collapsed="false">
      <c r="A483" s="0" t="s">
        <v>720</v>
      </c>
      <c r="B483" s="3" t="s">
        <v>721</v>
      </c>
      <c r="C483" s="4" t="n">
        <v>0</v>
      </c>
      <c r="D483" s="4" t="n">
        <v>0.03535788</v>
      </c>
      <c r="E483" s="4" t="n">
        <v>0</v>
      </c>
      <c r="F483" s="4" t="n">
        <v>1</v>
      </c>
    </row>
    <row r="484" customFormat="false" ht="15" hidden="false" customHeight="false" outlineLevel="0" collapsed="false">
      <c r="A484" s="0" t="s">
        <v>720</v>
      </c>
      <c r="B484" s="3" t="s">
        <v>852</v>
      </c>
      <c r="C484" s="4" t="n">
        <v>0</v>
      </c>
      <c r="D484" s="4" t="n">
        <v>0.01659537</v>
      </c>
      <c r="E484" s="4" t="n">
        <v>0</v>
      </c>
      <c r="F484" s="4" t="n">
        <v>1</v>
      </c>
    </row>
    <row r="485" customFormat="false" ht="15" hidden="false" customHeight="false" outlineLevel="0" collapsed="false">
      <c r="A485" s="0" t="s">
        <v>720</v>
      </c>
      <c r="B485" s="3" t="s">
        <v>853</v>
      </c>
      <c r="C485" s="4" t="n">
        <v>0</v>
      </c>
      <c r="D485" s="4" t="n">
        <v>0.1864596</v>
      </c>
      <c r="E485" s="4" t="e">
        <f aca="false"/>
        <v>#DIV/0!</v>
      </c>
      <c r="F485" s="4" t="n">
        <v>1</v>
      </c>
    </row>
    <row r="486" customFormat="false" ht="15" hidden="false" customHeight="false" outlineLevel="0" collapsed="false">
      <c r="B486" s="3" t="s">
        <v>722</v>
      </c>
      <c r="C486" s="4" t="n">
        <v>0</v>
      </c>
      <c r="D486" s="4" t="n">
        <v>0.03826484</v>
      </c>
      <c r="E486" s="4" t="n">
        <v>0.999643286740842</v>
      </c>
      <c r="F486" s="4" t="n">
        <v>1</v>
      </c>
    </row>
    <row r="487" customFormat="false" ht="15" hidden="false" customHeight="false" outlineLevel="0" collapsed="false">
      <c r="B487" s="3" t="s">
        <v>723</v>
      </c>
      <c r="C487" s="4" t="n">
        <v>0</v>
      </c>
      <c r="D487" s="4" t="n">
        <v>0</v>
      </c>
      <c r="E487" s="4" t="n">
        <v>0</v>
      </c>
      <c r="F487" s="4" t="n">
        <v>1</v>
      </c>
    </row>
    <row r="488" customFormat="false" ht="15" hidden="false" customHeight="false" outlineLevel="0" collapsed="false">
      <c r="A488" s="0" t="s">
        <v>854</v>
      </c>
      <c r="B488" s="3" t="s">
        <v>855</v>
      </c>
      <c r="C488" s="4" t="n">
        <v>0</v>
      </c>
      <c r="D488" s="4" t="n">
        <v>0.03726913</v>
      </c>
      <c r="E488" s="4" t="n">
        <v>0.999643217383092</v>
      </c>
      <c r="F488" s="4" t="n">
        <v>1</v>
      </c>
    </row>
    <row r="489" customFormat="false" ht="15" hidden="false" customHeight="false" outlineLevel="0" collapsed="false">
      <c r="B489" s="3" t="s">
        <v>726</v>
      </c>
      <c r="C489" s="4" t="n">
        <v>0</v>
      </c>
      <c r="D489" s="4" t="n">
        <v>0.09015975</v>
      </c>
      <c r="E489" s="4" t="n">
        <v>0</v>
      </c>
      <c r="F489" s="4" t="n">
        <v>1</v>
      </c>
    </row>
    <row r="490" customFormat="false" ht="15" hidden="false" customHeight="false" outlineLevel="0" collapsed="false">
      <c r="B490" s="3" t="s">
        <v>856</v>
      </c>
      <c r="C490" s="4" t="n">
        <v>0</v>
      </c>
      <c r="D490" s="4" t="n">
        <v>0.003478581</v>
      </c>
      <c r="E490" s="4" t="n">
        <v>0.999643286740842</v>
      </c>
      <c r="F490" s="4" t="n">
        <v>1</v>
      </c>
    </row>
    <row r="491" customFormat="false" ht="15" hidden="false" customHeight="false" outlineLevel="0" collapsed="false">
      <c r="A491" s="0" t="s">
        <v>727</v>
      </c>
      <c r="B491" s="3" t="s">
        <v>728</v>
      </c>
      <c r="C491" s="4" t="n">
        <v>0</v>
      </c>
      <c r="D491" s="4" t="n">
        <v>0.06189398</v>
      </c>
      <c r="E491" s="4" t="n">
        <v>0</v>
      </c>
      <c r="F491" s="4" t="n">
        <v>1</v>
      </c>
    </row>
    <row r="492" customFormat="false" ht="15" hidden="false" customHeight="false" outlineLevel="0" collapsed="false">
      <c r="A492" s="0" t="s">
        <v>508</v>
      </c>
      <c r="B492" s="3" t="s">
        <v>857</v>
      </c>
      <c r="C492" s="4" t="n">
        <v>0</v>
      </c>
      <c r="D492" s="4" t="n">
        <v>0.01392936</v>
      </c>
      <c r="E492" s="4" t="n">
        <v>0</v>
      </c>
      <c r="F492" s="4" t="n">
        <v>1</v>
      </c>
    </row>
    <row r="493" customFormat="false" ht="15" hidden="false" customHeight="false" outlineLevel="0" collapsed="false">
      <c r="B493" s="3" t="s">
        <v>858</v>
      </c>
      <c r="C493" s="4" t="n">
        <v>0</v>
      </c>
      <c r="D493" s="4" t="n">
        <v>0</v>
      </c>
      <c r="E493" s="4" t="e">
        <f aca="false"/>
        <v>#DIV/0!</v>
      </c>
      <c r="F493" s="4" t="n">
        <v>1</v>
      </c>
    </row>
    <row r="494" customFormat="false" ht="15" hidden="false" customHeight="false" outlineLevel="0" collapsed="false">
      <c r="A494" s="0" t="s">
        <v>734</v>
      </c>
      <c r="B494" s="3" t="s">
        <v>735</v>
      </c>
      <c r="C494" s="4" t="n">
        <v>0</v>
      </c>
      <c r="D494" s="4" t="n">
        <v>0</v>
      </c>
      <c r="E494" s="4" t="e">
        <f aca="false"/>
        <v>#DIV/0!</v>
      </c>
      <c r="F494" s="4" t="n">
        <v>0.413224998724119</v>
      </c>
    </row>
    <row r="495" customFormat="false" ht="15" hidden="false" customHeight="false" outlineLevel="0" collapsed="false">
      <c r="B495" s="3" t="s">
        <v>165</v>
      </c>
      <c r="C495" s="4" t="n">
        <v>0</v>
      </c>
      <c r="D495" s="4" t="n">
        <v>0.005629032</v>
      </c>
      <c r="E495" s="4" t="n">
        <v>0</v>
      </c>
      <c r="F495" s="4" t="n">
        <v>1</v>
      </c>
    </row>
    <row r="496" customFormat="false" ht="15" hidden="false" customHeight="false" outlineLevel="0" collapsed="false">
      <c r="A496" s="0" t="s">
        <v>859</v>
      </c>
      <c r="B496" s="3" t="s">
        <v>860</v>
      </c>
      <c r="C496" s="4" t="n">
        <v>0</v>
      </c>
      <c r="D496" s="4" t="n">
        <v>0.005849275</v>
      </c>
      <c r="E496" s="4" t="n">
        <v>0.799696977384505</v>
      </c>
      <c r="F496" s="4" t="n">
        <v>0.753840915147942</v>
      </c>
    </row>
    <row r="497" customFormat="false" ht="15" hidden="false" customHeight="false" outlineLevel="0" collapsed="false">
      <c r="A497" s="0" t="s">
        <v>80</v>
      </c>
      <c r="B497" s="3" t="s">
        <v>447</v>
      </c>
      <c r="C497" s="4" t="n">
        <v>-4.898588E-010</v>
      </c>
      <c r="D497" s="4" t="n">
        <v>0.09143395</v>
      </c>
      <c r="E497" s="4" t="n">
        <v>0.529039325084263</v>
      </c>
      <c r="F497" s="4" t="n">
        <v>0.121902898951225</v>
      </c>
    </row>
    <row r="498" customFormat="false" ht="15" hidden="false" customHeight="false" outlineLevel="0" collapsed="false">
      <c r="B498" s="3" t="s">
        <v>615</v>
      </c>
      <c r="C498" s="4" t="n">
        <v>-2.033026E-009</v>
      </c>
      <c r="D498" s="4" t="n">
        <v>0.3367289</v>
      </c>
      <c r="E498" s="4" t="n">
        <v>0.249867702533837</v>
      </c>
      <c r="F498" s="4" t="n">
        <v>0.0653565280798224</v>
      </c>
    </row>
    <row r="499" customFormat="false" ht="15" hidden="false" customHeight="false" outlineLevel="0" collapsed="false">
      <c r="A499" s="0" t="s">
        <v>312</v>
      </c>
      <c r="B499" s="3" t="s">
        <v>628</v>
      </c>
      <c r="C499" s="4" t="n">
        <v>-3.744933E-009</v>
      </c>
      <c r="D499" s="4" t="n">
        <v>0.1871174</v>
      </c>
      <c r="E499" s="4" t="n">
        <v>1.23332482663405</v>
      </c>
      <c r="F499" s="4" t="n">
        <v>0.463454917213932</v>
      </c>
    </row>
    <row r="500" customFormat="false" ht="15" hidden="false" customHeight="false" outlineLevel="0" collapsed="false">
      <c r="A500" s="0" t="s">
        <v>396</v>
      </c>
      <c r="B500" s="3" t="s">
        <v>757</v>
      </c>
      <c r="C500" s="4" t="n">
        <v>-8.196715E-009</v>
      </c>
      <c r="D500" s="4" t="n">
        <v>0.7226571</v>
      </c>
      <c r="E500" s="4" t="n">
        <v>0.207125383755746</v>
      </c>
      <c r="F500" s="4" t="n">
        <v>5.49158271619282E-011</v>
      </c>
    </row>
    <row r="501" customFormat="false" ht="15" hidden="false" customHeight="false" outlineLevel="0" collapsed="false">
      <c r="A501" s="0" t="s">
        <v>788</v>
      </c>
      <c r="B501" s="3" t="s">
        <v>789</v>
      </c>
      <c r="C501" s="4" t="n">
        <v>-1.85117E-008</v>
      </c>
      <c r="D501" s="4" t="n">
        <v>3.122541</v>
      </c>
      <c r="E501" s="4" t="n">
        <v>0.713984089746297</v>
      </c>
      <c r="F501" s="4" t="n">
        <v>0.580938023304782</v>
      </c>
    </row>
    <row r="502" customFormat="false" ht="15" hidden="false" customHeight="false" outlineLevel="0" collapsed="false">
      <c r="A502" s="0" t="s">
        <v>215</v>
      </c>
      <c r="B502" s="3" t="s">
        <v>244</v>
      </c>
      <c r="C502" s="4" t="n">
        <v>-1.865324E-007</v>
      </c>
      <c r="D502" s="4" t="n">
        <v>0.2363701</v>
      </c>
      <c r="E502" s="4" t="n">
        <v>0.999643205819584</v>
      </c>
      <c r="F502" s="4" t="n">
        <v>1</v>
      </c>
    </row>
    <row r="503" customFormat="false" ht="15" hidden="false" customHeight="false" outlineLevel="0" collapsed="false">
      <c r="A503" s="0" t="s">
        <v>266</v>
      </c>
      <c r="B503" s="3" t="s">
        <v>267</v>
      </c>
      <c r="C503" s="4" t="n">
        <v>-1.868111E-007</v>
      </c>
      <c r="D503" s="4" t="n">
        <v>0.1186674</v>
      </c>
      <c r="E503" s="4" t="n">
        <v>0.532983839391541</v>
      </c>
      <c r="F503" s="4" t="n">
        <v>0.151411948317323</v>
      </c>
    </row>
    <row r="504" customFormat="false" ht="15" hidden="false" customHeight="false" outlineLevel="0" collapsed="false">
      <c r="A504" s="0" t="s">
        <v>518</v>
      </c>
      <c r="B504" s="3" t="s">
        <v>519</v>
      </c>
      <c r="C504" s="4" t="n">
        <v>-1.872659E-007</v>
      </c>
      <c r="D504" s="4" t="n">
        <v>0.1310163</v>
      </c>
      <c r="E504" s="4" t="n">
        <v>0.399734981263455</v>
      </c>
      <c r="F504" s="4" t="n">
        <v>0.118349836887686</v>
      </c>
    </row>
    <row r="505" customFormat="false" ht="15" hidden="false" customHeight="false" outlineLevel="0" collapsed="false">
      <c r="A505" s="0" t="s">
        <v>175</v>
      </c>
      <c r="B505" s="3" t="s">
        <v>646</v>
      </c>
      <c r="C505" s="4" t="n">
        <v>-1.877691E-007</v>
      </c>
      <c r="D505" s="4" t="n">
        <v>0.2919927</v>
      </c>
      <c r="E505" s="4" t="n">
        <v>0.833016255683064</v>
      </c>
      <c r="F505" s="4" t="n">
        <v>0.77434872854661</v>
      </c>
    </row>
    <row r="506" customFormat="false" ht="15" hidden="false" customHeight="false" outlineLevel="0" collapsed="false">
      <c r="A506" s="0" t="s">
        <v>314</v>
      </c>
      <c r="B506" s="3" t="s">
        <v>315</v>
      </c>
      <c r="C506" s="4" t="n">
        <v>-1.882353E-007</v>
      </c>
      <c r="D506" s="4" t="n">
        <v>0.04587547</v>
      </c>
      <c r="E506" s="4" t="n">
        <v>0.499817776793096</v>
      </c>
      <c r="F506" s="4" t="n">
        <v>0.624927585865839</v>
      </c>
    </row>
    <row r="507" customFormat="false" ht="15" hidden="false" customHeight="false" outlineLevel="0" collapsed="false">
      <c r="B507" s="3" t="s">
        <v>386</v>
      </c>
      <c r="C507" s="4" t="n">
        <v>-1.888205E-007</v>
      </c>
      <c r="D507" s="4" t="n">
        <v>0.2853455</v>
      </c>
      <c r="E507" s="4" t="n">
        <v>4.99988927252885</v>
      </c>
      <c r="F507" s="4" t="n">
        <v>0.0385470250159771</v>
      </c>
    </row>
    <row r="508" customFormat="false" ht="15" hidden="false" customHeight="false" outlineLevel="0" collapsed="false">
      <c r="B508" s="3" t="s">
        <v>779</v>
      </c>
      <c r="C508" s="4" t="n">
        <v>-1.888396E-007</v>
      </c>
      <c r="D508" s="4" t="n">
        <v>0.293358</v>
      </c>
      <c r="E508" s="4" t="n">
        <v>0.211799580204118</v>
      </c>
      <c r="F508" s="4" t="n">
        <v>2.50401811890721E-005</v>
      </c>
    </row>
    <row r="509" customFormat="false" ht="15" hidden="false" customHeight="false" outlineLevel="0" collapsed="false">
      <c r="A509" s="0" t="s">
        <v>293</v>
      </c>
      <c r="B509" s="3" t="s">
        <v>566</v>
      </c>
      <c r="C509" s="4" t="n">
        <v>-1.899798E-007</v>
      </c>
      <c r="D509" s="4" t="n">
        <v>0.3669391</v>
      </c>
      <c r="E509" s="4" t="n">
        <v>0.461080833671481</v>
      </c>
      <c r="F509" s="4" t="n">
        <v>0.0236179420681837</v>
      </c>
    </row>
    <row r="510" customFormat="false" ht="15" hidden="false" customHeight="false" outlineLevel="0" collapsed="false">
      <c r="A510" s="0" t="s">
        <v>237</v>
      </c>
      <c r="B510" s="3" t="s">
        <v>238</v>
      </c>
      <c r="C510" s="4" t="n">
        <v>-1.912572E-007</v>
      </c>
      <c r="D510" s="4" t="n">
        <v>0.7087164</v>
      </c>
      <c r="E510" s="4" t="n">
        <v>1.66639489196041</v>
      </c>
      <c r="F510" s="4" t="n">
        <v>0.454409883667677</v>
      </c>
    </row>
    <row r="511" customFormat="false" ht="15" hidden="false" customHeight="false" outlineLevel="0" collapsed="false">
      <c r="A511" s="0" t="s">
        <v>215</v>
      </c>
      <c r="B511" s="3" t="s">
        <v>275</v>
      </c>
      <c r="C511" s="4" t="n">
        <v>-1.927801E-007</v>
      </c>
      <c r="D511" s="4" t="n">
        <v>1.135972</v>
      </c>
      <c r="E511" s="4" t="n">
        <v>0.741405625675063</v>
      </c>
      <c r="F511" s="4" t="n">
        <v>0.280219818252959</v>
      </c>
    </row>
    <row r="512" customFormat="false" ht="15" hidden="false" customHeight="false" outlineLevel="0" collapsed="false">
      <c r="A512" s="0" t="s">
        <v>279</v>
      </c>
      <c r="B512" s="3" t="s">
        <v>280</v>
      </c>
      <c r="C512" s="4" t="n">
        <v>-1.93967E-007</v>
      </c>
      <c r="D512" s="4" t="n">
        <v>2.049366</v>
      </c>
      <c r="E512" s="4" t="n">
        <v>1.09966564301249</v>
      </c>
      <c r="F512" s="4" t="n">
        <v>1</v>
      </c>
    </row>
    <row r="513" customFormat="false" ht="15" hidden="false" customHeight="false" outlineLevel="0" collapsed="false">
      <c r="A513" s="0" t="s">
        <v>643</v>
      </c>
      <c r="B513" s="3" t="s">
        <v>644</v>
      </c>
      <c r="C513" s="4" t="n">
        <v>-1.984564E-007</v>
      </c>
      <c r="D513" s="4" t="n">
        <v>1.782333</v>
      </c>
      <c r="E513" s="4" t="n">
        <v>2.49996768986139</v>
      </c>
      <c r="F513" s="4" t="n">
        <v>0.17949176666938</v>
      </c>
    </row>
    <row r="514" customFormat="false" ht="15" hidden="false" customHeight="false" outlineLevel="0" collapsed="false">
      <c r="B514" s="3" t="s">
        <v>558</v>
      </c>
      <c r="C514" s="4" t="n">
        <v>-3.726671E-007</v>
      </c>
      <c r="D514" s="4" t="n">
        <v>0.5269963</v>
      </c>
      <c r="E514" s="4" t="n">
        <v>0.77744651150848</v>
      </c>
      <c r="F514" s="4" t="n">
        <v>0.628936664451744</v>
      </c>
    </row>
    <row r="515" customFormat="false" ht="15" hidden="false" customHeight="false" outlineLevel="0" collapsed="false">
      <c r="A515" s="0" t="s">
        <v>96</v>
      </c>
      <c r="B515" s="3" t="s">
        <v>740</v>
      </c>
      <c r="C515" s="4" t="n">
        <v>-3.731106E-007</v>
      </c>
      <c r="D515" s="4" t="n">
        <v>0.2263772</v>
      </c>
      <c r="E515" s="4" t="n">
        <v>0.499769482297439</v>
      </c>
      <c r="F515" s="4" t="n">
        <v>0.34361934004424</v>
      </c>
    </row>
    <row r="516" customFormat="false" ht="15" hidden="false" customHeight="false" outlineLevel="0" collapsed="false">
      <c r="B516" s="3" t="s">
        <v>778</v>
      </c>
      <c r="C516" s="4" t="n">
        <v>-3.735032E-007</v>
      </c>
      <c r="D516" s="4" t="n">
        <v>0.1828198</v>
      </c>
      <c r="E516" s="4" t="n">
        <v>0.538134610173332</v>
      </c>
      <c r="F516" s="4" t="n">
        <v>0.189070537619218</v>
      </c>
    </row>
    <row r="517" customFormat="false" ht="15" hidden="false" customHeight="false" outlineLevel="0" collapsed="false">
      <c r="A517" s="0" t="s">
        <v>534</v>
      </c>
      <c r="B517" s="3" t="s">
        <v>535</v>
      </c>
      <c r="C517" s="4" t="n">
        <v>-3.73727E-007</v>
      </c>
      <c r="D517" s="4" t="n">
        <v>0.1962582</v>
      </c>
      <c r="E517" s="4" t="n">
        <v>1.5626255351232</v>
      </c>
      <c r="F517" s="4" t="n">
        <v>0.21079747751882</v>
      </c>
    </row>
    <row r="518" customFormat="false" ht="15" hidden="false" customHeight="false" outlineLevel="0" collapsed="false">
      <c r="A518" s="0" t="s">
        <v>277</v>
      </c>
      <c r="B518" s="3" t="s">
        <v>278</v>
      </c>
      <c r="C518" s="4" t="n">
        <v>-3.740765E-007</v>
      </c>
      <c r="D518" s="4" t="n">
        <v>0.04460199</v>
      </c>
      <c r="E518" s="4" t="n">
        <v>1.79970327909429</v>
      </c>
      <c r="F518" s="4" t="n">
        <v>0.423870631577743</v>
      </c>
    </row>
    <row r="519" customFormat="false" ht="15" hidden="false" customHeight="false" outlineLevel="0" collapsed="false">
      <c r="A519" s="0" t="s">
        <v>256</v>
      </c>
      <c r="B519" s="3" t="s">
        <v>257</v>
      </c>
      <c r="C519" s="4" t="n">
        <v>-3.74457E-007</v>
      </c>
      <c r="D519" s="4" t="n">
        <v>0.7497317</v>
      </c>
      <c r="E519" s="4" t="n">
        <v>0.399734981263455</v>
      </c>
      <c r="F519" s="4" t="n">
        <v>0.118349836887686</v>
      </c>
    </row>
    <row r="520" customFormat="false" ht="15" hidden="false" customHeight="false" outlineLevel="0" collapsed="false">
      <c r="B520" s="3" t="s">
        <v>271</v>
      </c>
      <c r="C520" s="4" t="n">
        <v>-3.753433E-007</v>
      </c>
      <c r="D520" s="4" t="n">
        <v>0.4184015</v>
      </c>
      <c r="E520" s="4" t="n">
        <v>0.499793630710986</v>
      </c>
      <c r="F520" s="4" t="n">
        <v>0.453017521592721</v>
      </c>
    </row>
    <row r="521" customFormat="false" ht="15" hidden="false" customHeight="false" outlineLevel="0" collapsed="false">
      <c r="A521" s="0" t="s">
        <v>111</v>
      </c>
      <c r="B521" s="3" t="s">
        <v>454</v>
      </c>
      <c r="C521" s="4" t="n">
        <v>-3.753998E-007</v>
      </c>
      <c r="D521" s="4" t="n">
        <v>0.2103784</v>
      </c>
      <c r="E521" s="4" t="n">
        <v>0.28558308790179</v>
      </c>
      <c r="F521" s="4" t="n">
        <v>0.109281685384576</v>
      </c>
    </row>
    <row r="522" customFormat="false" ht="15" hidden="false" customHeight="false" outlineLevel="0" collapsed="false">
      <c r="B522" s="3" t="s">
        <v>260</v>
      </c>
      <c r="C522" s="4" t="n">
        <v>-3.756602E-007</v>
      </c>
      <c r="D522" s="4" t="n">
        <v>0.5511773</v>
      </c>
      <c r="E522" s="4" t="n">
        <v>0.454270560122471</v>
      </c>
      <c r="F522" s="4" t="n">
        <v>0.143323228846691</v>
      </c>
    </row>
    <row r="523" customFormat="false" ht="15" hidden="false" customHeight="false" outlineLevel="0" collapsed="false">
      <c r="B523" s="3" t="s">
        <v>659</v>
      </c>
      <c r="C523" s="4" t="n">
        <v>-3.757027E-007</v>
      </c>
      <c r="D523" s="4" t="n">
        <v>0.1521404</v>
      </c>
      <c r="E523" s="4" t="n">
        <v>0.559524210612446</v>
      </c>
      <c r="F523" s="4" t="n">
        <v>0.0805011996888327</v>
      </c>
    </row>
    <row r="524" customFormat="false" ht="15" hidden="false" customHeight="false" outlineLevel="0" collapsed="false">
      <c r="A524" s="0" t="s">
        <v>692</v>
      </c>
      <c r="B524" s="3" t="s">
        <v>694</v>
      </c>
      <c r="C524" s="4" t="n">
        <v>-3.782383E-007</v>
      </c>
      <c r="D524" s="4" t="n">
        <v>0.2278468</v>
      </c>
      <c r="E524" s="4" t="n">
        <v>5.71069199780531</v>
      </c>
      <c r="F524" s="4" t="n">
        <v>3.93708320832699E-009</v>
      </c>
    </row>
    <row r="525" customFormat="false" ht="15" hidden="false" customHeight="false" outlineLevel="0" collapsed="false">
      <c r="B525" s="3" t="s">
        <v>156</v>
      </c>
      <c r="C525" s="4" t="n">
        <v>-3.78799E-007</v>
      </c>
      <c r="D525" s="4" t="n">
        <v>0.6864678</v>
      </c>
      <c r="E525" s="4" t="n">
        <v>0.832935594221964</v>
      </c>
      <c r="F525" s="4" t="n">
        <v>0.607390275054771</v>
      </c>
    </row>
    <row r="526" customFormat="false" ht="15" hidden="false" customHeight="false" outlineLevel="0" collapsed="false">
      <c r="A526" s="0" t="s">
        <v>77</v>
      </c>
      <c r="B526" s="3" t="s">
        <v>409</v>
      </c>
      <c r="C526" s="4" t="n">
        <v>-5.609939E-007</v>
      </c>
      <c r="D526" s="4" t="n">
        <v>0.03981873</v>
      </c>
      <c r="E526" s="4" t="n">
        <v>0.333015605777638</v>
      </c>
      <c r="F526" s="4" t="n">
        <v>0.0145903608011377</v>
      </c>
    </row>
    <row r="527" customFormat="false" ht="15" hidden="false" customHeight="false" outlineLevel="0" collapsed="false">
      <c r="B527" s="3" t="s">
        <v>652</v>
      </c>
      <c r="C527" s="4" t="n">
        <v>-5.631875E-007</v>
      </c>
      <c r="D527" s="4" t="n">
        <v>0.120992</v>
      </c>
      <c r="E527" s="4" t="n">
        <v>0.499769482297439</v>
      </c>
      <c r="F527" s="4" t="n">
        <v>0.34361934004424</v>
      </c>
    </row>
    <row r="528" customFormat="false" ht="15" hidden="false" customHeight="false" outlineLevel="0" collapsed="false">
      <c r="A528" s="0" t="s">
        <v>254</v>
      </c>
      <c r="B528" s="3" t="s">
        <v>255</v>
      </c>
      <c r="C528" s="4" t="n">
        <v>-5.64223E-007</v>
      </c>
      <c r="D528" s="4" t="n">
        <v>0.3748043</v>
      </c>
      <c r="E528" s="4" t="n">
        <v>0.856732743154084</v>
      </c>
      <c r="F528" s="4" t="n">
        <v>0.635614434536632</v>
      </c>
    </row>
    <row r="529" customFormat="false" ht="15" hidden="false" customHeight="false" outlineLevel="0" collapsed="false">
      <c r="A529" s="0" t="s">
        <v>593</v>
      </c>
      <c r="B529" s="3" t="s">
        <v>594</v>
      </c>
      <c r="C529" s="4" t="n">
        <v>-5.650424E-007</v>
      </c>
      <c r="D529" s="4" t="n">
        <v>1.210935</v>
      </c>
      <c r="E529" s="4" t="n">
        <v>0.499769482297439</v>
      </c>
      <c r="F529" s="4" t="n">
        <v>0.34361934004424</v>
      </c>
    </row>
    <row r="530" customFormat="false" ht="15" hidden="false" customHeight="false" outlineLevel="0" collapsed="false">
      <c r="A530" s="0" t="s">
        <v>681</v>
      </c>
      <c r="B530" s="3" t="s">
        <v>683</v>
      </c>
      <c r="C530" s="4" t="n">
        <v>-5.651363E-007</v>
      </c>
      <c r="D530" s="4" t="n">
        <v>0.5829716</v>
      </c>
      <c r="E530" s="4" t="n">
        <v>0.238753525665386</v>
      </c>
      <c r="F530" s="4" t="n">
        <v>3.04475539852425E-009</v>
      </c>
    </row>
    <row r="531" customFormat="false" ht="15" hidden="false" customHeight="false" outlineLevel="0" collapsed="false">
      <c r="A531" s="0" t="s">
        <v>247</v>
      </c>
      <c r="B531" s="3" t="s">
        <v>248</v>
      </c>
      <c r="C531" s="4" t="n">
        <v>-5.695985E-007</v>
      </c>
      <c r="D531" s="4" t="n">
        <v>0.5465199</v>
      </c>
      <c r="E531" s="4" t="n">
        <v>0.745583561444813</v>
      </c>
      <c r="F531" s="4" t="n">
        <v>0.106452066393713</v>
      </c>
    </row>
    <row r="532" customFormat="false" ht="15" hidden="false" customHeight="false" outlineLevel="0" collapsed="false">
      <c r="A532" s="0" t="s">
        <v>264</v>
      </c>
      <c r="B532" s="3" t="s">
        <v>265</v>
      </c>
      <c r="C532" s="4" t="n">
        <v>-5.707727E-007</v>
      </c>
      <c r="D532" s="4" t="n">
        <v>1.584676</v>
      </c>
      <c r="E532" s="4" t="n">
        <v>0.795183098445265</v>
      </c>
      <c r="F532" s="4" t="n">
        <v>0.114015576401198</v>
      </c>
    </row>
    <row r="533" customFormat="false" ht="15" hidden="false" customHeight="false" outlineLevel="0" collapsed="false">
      <c r="A533" s="0" t="s">
        <v>258</v>
      </c>
      <c r="B533" s="3" t="s">
        <v>259</v>
      </c>
      <c r="C533" s="4" t="n">
        <v>-7.105816E-007</v>
      </c>
      <c r="D533" s="4" t="n">
        <v>2.817637</v>
      </c>
      <c r="E533" s="4" t="n">
        <v>0.686778243752937</v>
      </c>
      <c r="F533" s="4" t="n">
        <v>0.0966527008383883</v>
      </c>
    </row>
    <row r="534" customFormat="false" ht="15" hidden="false" customHeight="false" outlineLevel="0" collapsed="false">
      <c r="A534" s="0" t="s">
        <v>242</v>
      </c>
      <c r="B534" s="3" t="s">
        <v>243</v>
      </c>
      <c r="C534" s="4" t="n">
        <v>-7.316188E-007</v>
      </c>
      <c r="D534" s="4" t="n">
        <v>2.32639</v>
      </c>
      <c r="E534" s="4" t="n">
        <v>1.57117500402579</v>
      </c>
      <c r="F534" s="4" t="n">
        <v>0.480585752949713</v>
      </c>
    </row>
    <row r="535" customFormat="false" ht="15" hidden="false" customHeight="false" outlineLevel="0" collapsed="false">
      <c r="B535" s="3" t="s">
        <v>782</v>
      </c>
      <c r="C535" s="4" t="n">
        <v>-7.339203E-007</v>
      </c>
      <c r="D535" s="4" t="n">
        <v>1.795127</v>
      </c>
      <c r="E535" s="4" t="n">
        <v>6.00053162432336</v>
      </c>
      <c r="F535" s="4" t="n">
        <v>0.0129249932696934</v>
      </c>
    </row>
    <row r="536" customFormat="false" ht="15" hidden="false" customHeight="false" outlineLevel="0" collapsed="false">
      <c r="A536" s="0" t="s">
        <v>250</v>
      </c>
      <c r="B536" s="3" t="s">
        <v>251</v>
      </c>
      <c r="C536" s="4" t="n">
        <v>-7.490121E-007</v>
      </c>
      <c r="D536" s="4" t="n">
        <v>0.04125011</v>
      </c>
      <c r="E536" s="4" t="n">
        <v>0.604630575377704</v>
      </c>
      <c r="F536" s="4" t="n">
        <v>0.0556793815303546</v>
      </c>
    </row>
    <row r="537" customFormat="false" ht="15" hidden="false" customHeight="false" outlineLevel="0" collapsed="false">
      <c r="A537" s="0" t="s">
        <v>362</v>
      </c>
      <c r="B537" s="3" t="s">
        <v>776</v>
      </c>
      <c r="C537" s="4" t="n">
        <v>-7.492657E-007</v>
      </c>
      <c r="D537" s="4" t="n">
        <v>1.406344</v>
      </c>
      <c r="E537" s="4" t="n">
        <v>1.85701494469095</v>
      </c>
      <c r="F537" s="4" t="n">
        <v>0.263060076025594</v>
      </c>
    </row>
    <row r="538" customFormat="false" ht="15" hidden="false" customHeight="false" outlineLevel="0" collapsed="false">
      <c r="B538" s="3" t="s">
        <v>668</v>
      </c>
      <c r="C538" s="4" t="n">
        <v>-7.493723E-007</v>
      </c>
      <c r="D538" s="4" t="n">
        <v>1.308017</v>
      </c>
      <c r="E538" s="4" t="n">
        <v>0.3154671089748</v>
      </c>
      <c r="F538" s="4" t="n">
        <v>0.0093238831603113</v>
      </c>
    </row>
    <row r="539" customFormat="false" ht="15" hidden="false" customHeight="false" outlineLevel="0" collapsed="false">
      <c r="A539" s="0" t="s">
        <v>258</v>
      </c>
      <c r="B539" s="3" t="s">
        <v>408</v>
      </c>
      <c r="C539" s="4" t="n">
        <v>-7.528855E-007</v>
      </c>
      <c r="D539" s="4" t="n">
        <v>0.1030844</v>
      </c>
      <c r="E539" s="4" t="n">
        <v>3.99941384401183</v>
      </c>
      <c r="F539" s="4" t="n">
        <v>0.109332615555268</v>
      </c>
    </row>
    <row r="540" customFormat="false" ht="15" hidden="false" customHeight="false" outlineLevel="0" collapsed="false">
      <c r="A540" s="0" t="s">
        <v>22</v>
      </c>
      <c r="B540" s="3" t="s">
        <v>23</v>
      </c>
      <c r="C540" s="4" t="n">
        <v>-7.533354E-007</v>
      </c>
      <c r="D540" s="4" t="n">
        <v>0.6249318</v>
      </c>
      <c r="E540" s="4" t="n">
        <v>2.59450279595453</v>
      </c>
      <c r="F540" s="4" t="n">
        <v>0.000101086530530461</v>
      </c>
    </row>
    <row r="541" customFormat="false" ht="15" hidden="false" customHeight="false" outlineLevel="0" collapsed="false">
      <c r="B541" s="3" t="s">
        <v>761</v>
      </c>
      <c r="C541" s="4" t="n">
        <v>-7.533434E-007</v>
      </c>
      <c r="D541" s="4" t="n">
        <v>1.621476</v>
      </c>
      <c r="E541" s="4" t="n">
        <v>1.28539271718236</v>
      </c>
      <c r="F541" s="4" t="n">
        <v>0.80358149407447</v>
      </c>
    </row>
    <row r="542" customFormat="false" ht="15" hidden="false" customHeight="false" outlineLevel="0" collapsed="false">
      <c r="A542" s="0" t="s">
        <v>293</v>
      </c>
      <c r="B542" s="3" t="s">
        <v>294</v>
      </c>
      <c r="C542" s="4" t="n">
        <v>-9.391601E-007</v>
      </c>
      <c r="D542" s="4" t="n">
        <v>0.6070608</v>
      </c>
      <c r="E542" s="4" t="n">
        <v>2.33308895003428</v>
      </c>
      <c r="F542" s="4" t="n">
        <v>0.343690656053214</v>
      </c>
    </row>
    <row r="543" customFormat="false" ht="15" hidden="false" customHeight="false" outlineLevel="0" collapsed="false">
      <c r="B543" s="3" t="s">
        <v>585</v>
      </c>
      <c r="C543" s="4" t="n">
        <v>-9.43606E-007</v>
      </c>
      <c r="D543" s="4" t="n">
        <v>0.9407963</v>
      </c>
      <c r="E543" s="4" t="n">
        <v>0.823017087012645</v>
      </c>
      <c r="F543" s="4" t="n">
        <v>0.449550731287354</v>
      </c>
    </row>
    <row r="544" customFormat="false" ht="15" hidden="false" customHeight="false" outlineLevel="0" collapsed="false">
      <c r="A544" s="0" t="s">
        <v>252</v>
      </c>
      <c r="B544" s="3" t="s">
        <v>253</v>
      </c>
      <c r="C544" s="4" t="n">
        <v>-1.108878E-006</v>
      </c>
      <c r="D544" s="4" t="n">
        <v>1.546276</v>
      </c>
      <c r="E544" s="4" t="n">
        <v>0.499672865322125</v>
      </c>
      <c r="F544" s="4" t="n">
        <v>0.133641320198155</v>
      </c>
    </row>
    <row r="545" customFormat="false" ht="15" hidden="false" customHeight="false" outlineLevel="0" collapsed="false">
      <c r="A545" s="0" t="s">
        <v>695</v>
      </c>
      <c r="B545" s="3" t="s">
        <v>696</v>
      </c>
      <c r="C545" s="4" t="n">
        <v>-1.122414E-006</v>
      </c>
      <c r="D545" s="4" t="n">
        <v>0.3410712</v>
      </c>
      <c r="E545" s="4" t="n">
        <v>0.333176303897212</v>
      </c>
      <c r="F545" s="4" t="n">
        <v>0.37489741959312</v>
      </c>
    </row>
    <row r="546" customFormat="false" ht="15" hidden="false" customHeight="false" outlineLevel="0" collapsed="false">
      <c r="A546" s="0" t="s">
        <v>474</v>
      </c>
      <c r="B546" s="3" t="s">
        <v>475</v>
      </c>
      <c r="C546" s="4" t="n">
        <v>-1.12557E-006</v>
      </c>
      <c r="D546" s="4" t="n">
        <v>0.5721581</v>
      </c>
      <c r="E546" s="4" t="n">
        <v>0.866041253109057</v>
      </c>
      <c r="F546" s="4" t="n">
        <v>0.451168865544178</v>
      </c>
    </row>
    <row r="547" customFormat="false" ht="15" hidden="false" customHeight="false" outlineLevel="0" collapsed="false">
      <c r="B547" s="3" t="s">
        <v>140</v>
      </c>
      <c r="C547" s="4" t="n">
        <v>-1.129093E-006</v>
      </c>
      <c r="D547" s="4" t="n">
        <v>1.44188</v>
      </c>
      <c r="E547" s="4" t="n">
        <v>2.99996515764002</v>
      </c>
      <c r="F547" s="4" t="n">
        <v>0.14593781303057</v>
      </c>
    </row>
    <row r="548" customFormat="false" ht="15" hidden="false" customHeight="false" outlineLevel="0" collapsed="false">
      <c r="B548" s="3" t="s">
        <v>771</v>
      </c>
      <c r="C548" s="4" t="n">
        <v>-1.315363E-006</v>
      </c>
      <c r="D548" s="4" t="n">
        <v>0.4331051</v>
      </c>
      <c r="E548" s="4" t="n">
        <v>0.624618268603777</v>
      </c>
      <c r="F548" s="4" t="n">
        <v>0.247565106256286</v>
      </c>
    </row>
    <row r="549" customFormat="false" ht="15" hidden="false" customHeight="false" outlineLevel="0" collapsed="false">
      <c r="A549" s="0" t="s">
        <v>689</v>
      </c>
      <c r="B549" s="3" t="s">
        <v>701</v>
      </c>
      <c r="C549" s="4" t="n">
        <v>-1.317075E-006</v>
      </c>
      <c r="D549" s="4" t="n">
        <v>0.2205879</v>
      </c>
      <c r="E549" s="4" t="n">
        <v>0.631162455427455</v>
      </c>
      <c r="F549" s="4" t="n">
        <v>0.215082966795992</v>
      </c>
    </row>
    <row r="550" customFormat="false" ht="15" hidden="false" customHeight="false" outlineLevel="0" collapsed="false">
      <c r="B550" s="3" t="s">
        <v>231</v>
      </c>
      <c r="C550" s="4" t="n">
        <v>-1.498992E-006</v>
      </c>
      <c r="D550" s="4" t="n">
        <v>0.6937858</v>
      </c>
      <c r="E550" s="4" t="n">
        <v>1.24993024815146</v>
      </c>
      <c r="F550" s="4" t="n">
        <v>0.496335594781497</v>
      </c>
    </row>
    <row r="551" customFormat="false" ht="15" hidden="false" customHeight="false" outlineLevel="0" collapsed="false">
      <c r="A551" s="0" t="s">
        <v>429</v>
      </c>
      <c r="B551" s="3" t="s">
        <v>772</v>
      </c>
      <c r="C551" s="4" t="n">
        <v>-1.692363E-006</v>
      </c>
      <c r="D551" s="4" t="n">
        <v>0.9651705</v>
      </c>
      <c r="E551" s="4" t="n">
        <v>1.37531668548233</v>
      </c>
      <c r="F551" s="4" t="n">
        <v>0.206320240241825</v>
      </c>
    </row>
    <row r="552" customFormat="false" ht="15" hidden="false" customHeight="false" outlineLevel="0" collapsed="false">
      <c r="B552" s="3" t="s">
        <v>210</v>
      </c>
      <c r="C552" s="4" t="n">
        <v>-1.697827E-006</v>
      </c>
      <c r="D552" s="4" t="n">
        <v>1.152162</v>
      </c>
      <c r="E552" s="4" t="n">
        <v>0.15331182295641</v>
      </c>
      <c r="F552" s="4" t="n">
        <v>2.8134526027659E-013</v>
      </c>
    </row>
    <row r="553" customFormat="false" ht="15" hidden="false" customHeight="false" outlineLevel="0" collapsed="false">
      <c r="A553" s="0" t="s">
        <v>289</v>
      </c>
      <c r="B553" s="3" t="s">
        <v>290</v>
      </c>
      <c r="C553" s="4" t="n">
        <v>-2.048286E-006</v>
      </c>
      <c r="D553" s="4" t="n">
        <v>1.500755</v>
      </c>
      <c r="E553" s="4" t="n">
        <v>0.166579492307543</v>
      </c>
      <c r="F553" s="4" t="n">
        <v>0.0702465189232226</v>
      </c>
    </row>
    <row r="554" customFormat="false" ht="15" hidden="false" customHeight="false" outlineLevel="0" collapsed="false">
      <c r="A554" s="0" t="s">
        <v>457</v>
      </c>
      <c r="B554" s="3" t="s">
        <v>458</v>
      </c>
      <c r="C554" s="4" t="n">
        <v>-2.063707E-006</v>
      </c>
      <c r="D554" s="4" t="n">
        <v>1.453736</v>
      </c>
      <c r="E554" s="4" t="n">
        <v>0.999643252066959</v>
      </c>
      <c r="F554" s="4" t="n">
        <v>1</v>
      </c>
    </row>
    <row r="555" customFormat="false" ht="15" hidden="false" customHeight="false" outlineLevel="0" collapsed="false">
      <c r="A555" s="0" t="s">
        <v>237</v>
      </c>
      <c r="B555" s="3" t="s">
        <v>334</v>
      </c>
      <c r="C555" s="4" t="n">
        <v>-2.257789E-006</v>
      </c>
      <c r="D555" s="4" t="n">
        <v>0.6552218</v>
      </c>
      <c r="E555" s="4" t="n">
        <v>0.75548366823393</v>
      </c>
      <c r="F555" s="4" t="n">
        <v>0.241161183444353</v>
      </c>
    </row>
    <row r="556" customFormat="false" ht="15" hidden="false" customHeight="false" outlineLevel="0" collapsed="false">
      <c r="B556" s="3" t="s">
        <v>756</v>
      </c>
      <c r="C556" s="4" t="n">
        <v>-2.265687E-006</v>
      </c>
      <c r="D556" s="4" t="n">
        <v>3.519961</v>
      </c>
      <c r="E556" s="4" t="n">
        <v>1.07114940657695</v>
      </c>
      <c r="F556" s="4" t="n">
        <v>1</v>
      </c>
    </row>
    <row r="557" customFormat="false" ht="15" hidden="false" customHeight="false" outlineLevel="0" collapsed="false">
      <c r="A557" s="0" t="s">
        <v>211</v>
      </c>
      <c r="B557" s="3" t="s">
        <v>212</v>
      </c>
      <c r="C557" s="4" t="n">
        <v>-2.627508E-006</v>
      </c>
      <c r="D557" s="4" t="n">
        <v>1.033075</v>
      </c>
      <c r="E557" s="4" t="n">
        <v>0.999643252066959</v>
      </c>
      <c r="F557" s="4" t="n">
        <v>1</v>
      </c>
    </row>
    <row r="558" customFormat="false" ht="15" hidden="false" customHeight="false" outlineLevel="0" collapsed="false">
      <c r="A558" s="0" t="s">
        <v>191</v>
      </c>
      <c r="B558" s="3" t="s">
        <v>192</v>
      </c>
      <c r="C558" s="4" t="n">
        <v>-2.823518E-006</v>
      </c>
      <c r="D558" s="4" t="n">
        <v>1.094227</v>
      </c>
      <c r="E558" s="4" t="n">
        <v>3.75031693078076</v>
      </c>
      <c r="F558" s="4" t="n">
        <v>0.0191840845435018</v>
      </c>
    </row>
    <row r="559" customFormat="false" ht="15" hidden="false" customHeight="false" outlineLevel="0" collapsed="false">
      <c r="B559" s="3" t="s">
        <v>666</v>
      </c>
      <c r="C559" s="4" t="n">
        <v>-3.556686E-006</v>
      </c>
      <c r="D559" s="4" t="n">
        <v>0.7473819</v>
      </c>
      <c r="E559" s="4" t="n">
        <v>0.580343395526687</v>
      </c>
      <c r="F559" s="4" t="n">
        <v>0.00022364558816971</v>
      </c>
    </row>
    <row r="560" customFormat="false" ht="15" hidden="false" customHeight="false" outlineLevel="0" collapsed="false">
      <c r="A560" s="0" t="s">
        <v>196</v>
      </c>
      <c r="B560" s="3" t="s">
        <v>197</v>
      </c>
      <c r="C560" s="4" t="n">
        <v>-3.569669E-006</v>
      </c>
      <c r="D560" s="4" t="n">
        <v>3.903949</v>
      </c>
      <c r="E560" s="4" t="n">
        <v>0.499745331552118</v>
      </c>
      <c r="F560" s="4" t="n">
        <v>0.26669988850912</v>
      </c>
    </row>
    <row r="561" customFormat="false" ht="15" hidden="false" customHeight="false" outlineLevel="0" collapsed="false">
      <c r="A561" s="0" t="s">
        <v>699</v>
      </c>
      <c r="B561" s="3" t="s">
        <v>700</v>
      </c>
      <c r="C561" s="4" t="n">
        <v>-4.687826E-006</v>
      </c>
      <c r="D561" s="4" t="n">
        <v>0.9243437</v>
      </c>
      <c r="E561" s="4" t="n">
        <v>0.559524210612446</v>
      </c>
      <c r="F561" s="4" t="n">
        <v>0.0805011996888327</v>
      </c>
    </row>
    <row r="562" customFormat="false" ht="15" hidden="false" customHeight="false" outlineLevel="0" collapsed="false">
      <c r="A562" s="0" t="s">
        <v>52</v>
      </c>
      <c r="B562" s="3" t="s">
        <v>53</v>
      </c>
      <c r="C562" s="4" t="n">
        <v>-4.70404E-006</v>
      </c>
      <c r="D562" s="4" t="n">
        <v>4.032509</v>
      </c>
      <c r="E562" s="4" t="n">
        <v>0</v>
      </c>
      <c r="F562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27.85"/>
    <col collapsed="false" customWidth="true" hidden="false" outlineLevel="0" max="3" min="3" style="0" width="22.28"/>
    <col collapsed="false" customWidth="true" hidden="false" outlineLevel="0" max="4" min="4" style="0" width="17.99"/>
    <col collapsed="false" customWidth="true" hidden="false" outlineLevel="0" max="5" min="5" style="0" width="13.56"/>
    <col collapsed="false" customWidth="true" hidden="false" outlineLevel="0" max="6" min="6" style="0" width="14.14"/>
  </cols>
  <sheetData>
    <row r="1" customFormat="false" ht="15" hidden="false" customHeight="false" outlineLevel="0" collapsed="false">
      <c r="A1" s="0" t="s">
        <v>5</v>
      </c>
      <c r="B1" s="0" t="s">
        <v>6</v>
      </c>
      <c r="C1" s="0" t="s">
        <v>7</v>
      </c>
      <c r="D1" s="0" t="s">
        <v>8</v>
      </c>
      <c r="E1" s="0" t="s">
        <v>9</v>
      </c>
      <c r="F1" s="0" t="s">
        <v>10</v>
      </c>
    </row>
    <row r="2" customFormat="false" ht="15" hidden="false" customHeight="false" outlineLevel="0" collapsed="false">
      <c r="B2" s="3" t="s">
        <v>39</v>
      </c>
      <c r="C2" s="4" t="n">
        <v>0.0797992</v>
      </c>
      <c r="D2" s="4" t="n">
        <v>1337.197</v>
      </c>
      <c r="E2" s="4" t="n">
        <v>0.269449353270605</v>
      </c>
      <c r="F2" s="4" t="n">
        <v>0</v>
      </c>
    </row>
    <row r="3" customFormat="false" ht="15" hidden="false" customHeight="false" outlineLevel="0" collapsed="false">
      <c r="B3" s="3" t="s">
        <v>49</v>
      </c>
      <c r="C3" s="4" t="n">
        <v>0.04906261</v>
      </c>
      <c r="D3" s="4" t="n">
        <v>778.0205</v>
      </c>
      <c r="E3" s="4" t="n">
        <v>2.52070807886044</v>
      </c>
      <c r="F3" s="4" t="n">
        <v>0</v>
      </c>
    </row>
    <row r="4" customFormat="false" ht="15" hidden="false" customHeight="false" outlineLevel="0" collapsed="false">
      <c r="A4" s="0" t="s">
        <v>24</v>
      </c>
      <c r="B4" s="3" t="s">
        <v>25</v>
      </c>
      <c r="C4" s="4" t="n">
        <v>0.02796989</v>
      </c>
      <c r="D4" s="4" t="n">
        <v>342.6525</v>
      </c>
      <c r="E4" s="4" t="n">
        <v>0.805553712671576</v>
      </c>
      <c r="F4" s="4" t="n">
        <v>5.68490098247606E-027</v>
      </c>
    </row>
    <row r="5" customFormat="false" ht="15" hidden="false" customHeight="false" outlineLevel="0" collapsed="false">
      <c r="A5" s="0" t="s">
        <v>61</v>
      </c>
      <c r="B5" s="3" t="s">
        <v>62</v>
      </c>
      <c r="C5" s="4" t="n">
        <v>0.02713639</v>
      </c>
      <c r="D5" s="4" t="n">
        <v>299.6921</v>
      </c>
      <c r="E5" s="4" t="n">
        <v>2.12846677514072</v>
      </c>
      <c r="F5" s="4" t="n">
        <v>1.44268840310896E-241</v>
      </c>
    </row>
    <row r="6" customFormat="false" ht="15" hidden="false" customHeight="false" outlineLevel="0" collapsed="false">
      <c r="B6" s="3" t="s">
        <v>66</v>
      </c>
      <c r="C6" s="4" t="n">
        <v>0.0239276</v>
      </c>
      <c r="D6" s="4" t="n">
        <v>362.5226</v>
      </c>
      <c r="E6" s="4" t="n">
        <v>1.78080311488549</v>
      </c>
      <c r="F6" s="4" t="n">
        <v>2.07255988618788E-186</v>
      </c>
    </row>
    <row r="7" customFormat="false" ht="15" hidden="false" customHeight="false" outlineLevel="0" collapsed="false">
      <c r="B7" s="3" t="s">
        <v>38</v>
      </c>
      <c r="C7" s="4" t="n">
        <v>0.02371475</v>
      </c>
      <c r="D7" s="4" t="n">
        <v>252.9826</v>
      </c>
      <c r="E7" s="4" t="n">
        <v>1.94697432054684</v>
      </c>
      <c r="F7" s="4" t="n">
        <v>2.15169158329415E-244</v>
      </c>
    </row>
    <row r="8" customFormat="false" ht="15" hidden="false" customHeight="false" outlineLevel="0" collapsed="false">
      <c r="B8" s="3" t="s">
        <v>65</v>
      </c>
      <c r="C8" s="4" t="n">
        <v>0.02178296</v>
      </c>
      <c r="D8" s="4" t="n">
        <v>311.5583</v>
      </c>
      <c r="E8" s="4" t="n">
        <v>2.43374224144862</v>
      </c>
      <c r="F8" s="4" t="n">
        <v>0</v>
      </c>
    </row>
    <row r="9" customFormat="false" ht="15" hidden="false" customHeight="false" outlineLevel="0" collapsed="false">
      <c r="A9" s="0" t="s">
        <v>28</v>
      </c>
      <c r="B9" s="3" t="s">
        <v>30</v>
      </c>
      <c r="C9" s="4" t="n">
        <v>0.01994107</v>
      </c>
      <c r="D9" s="4" t="n">
        <v>252.0845</v>
      </c>
      <c r="E9" s="4" t="n">
        <v>2.19719579336558</v>
      </c>
      <c r="F9" s="4" t="n">
        <v>0</v>
      </c>
    </row>
    <row r="10" customFormat="false" ht="15" hidden="false" customHeight="false" outlineLevel="0" collapsed="false">
      <c r="A10" s="0" t="s">
        <v>43</v>
      </c>
      <c r="B10" s="3" t="s">
        <v>44</v>
      </c>
      <c r="C10" s="4" t="n">
        <v>0.01935073</v>
      </c>
      <c r="D10" s="4" t="n">
        <v>231.3546</v>
      </c>
      <c r="E10" s="4" t="n">
        <v>1.93336185762629</v>
      </c>
      <c r="F10" s="4" t="n">
        <v>5.08625400270622E-237</v>
      </c>
    </row>
    <row r="11" customFormat="false" ht="15" hidden="false" customHeight="false" outlineLevel="0" collapsed="false">
      <c r="B11" s="3" t="s">
        <v>75</v>
      </c>
      <c r="C11" s="4" t="n">
        <v>0.01915505</v>
      </c>
      <c r="D11" s="4" t="n">
        <v>220.1383</v>
      </c>
      <c r="E11" s="4" t="n">
        <v>2.24663216644978</v>
      </c>
      <c r="F11" s="4" t="n">
        <v>8.17481844408508E-281</v>
      </c>
    </row>
    <row r="12" customFormat="false" ht="15" hidden="false" customHeight="false" outlineLevel="0" collapsed="false">
      <c r="B12" s="3" t="s">
        <v>42</v>
      </c>
      <c r="C12" s="4" t="n">
        <v>0.01295147</v>
      </c>
      <c r="D12" s="4" t="n">
        <v>148.6332</v>
      </c>
      <c r="E12" s="4" t="n">
        <v>0.963618699457277</v>
      </c>
      <c r="F12" s="4" t="n">
        <v>0.174200159167474</v>
      </c>
    </row>
    <row r="13" customFormat="false" ht="15" hidden="false" customHeight="false" outlineLevel="0" collapsed="false">
      <c r="A13" s="0" t="s">
        <v>80</v>
      </c>
      <c r="B13" s="3" t="s">
        <v>793</v>
      </c>
      <c r="C13" s="4" t="n">
        <v>0.01140296</v>
      </c>
      <c r="D13" s="4" t="n">
        <v>375.1241</v>
      </c>
      <c r="E13" s="4" t="n">
        <v>0</v>
      </c>
      <c r="F13" s="4" t="n">
        <v>6.11188673807035E-016</v>
      </c>
    </row>
    <row r="14" customFormat="false" ht="15" hidden="false" customHeight="false" outlineLevel="0" collapsed="false">
      <c r="B14" s="3" t="s">
        <v>113</v>
      </c>
      <c r="C14" s="4" t="n">
        <v>0.01121806</v>
      </c>
      <c r="D14" s="4" t="n">
        <v>246.8802</v>
      </c>
      <c r="E14" s="4" t="n">
        <v>0.379760226832438</v>
      </c>
      <c r="F14" s="4" t="n">
        <v>7.54166278712705E-274</v>
      </c>
    </row>
    <row r="15" customFormat="false" ht="15" hidden="false" customHeight="false" outlineLevel="0" collapsed="false">
      <c r="A15" s="0" t="s">
        <v>54</v>
      </c>
      <c r="B15" s="3" t="s">
        <v>55</v>
      </c>
      <c r="C15" s="4" t="n">
        <v>0.01083401</v>
      </c>
      <c r="D15" s="4" t="n">
        <v>226.3289</v>
      </c>
      <c r="E15" s="4" t="n">
        <v>1.50021982383385</v>
      </c>
      <c r="F15" s="4" t="n">
        <v>5.92608108196613E-093</v>
      </c>
    </row>
    <row r="16" customFormat="false" ht="15" hidden="false" customHeight="false" outlineLevel="0" collapsed="false">
      <c r="A16" s="0" t="s">
        <v>40</v>
      </c>
      <c r="B16" s="3" t="s">
        <v>41</v>
      </c>
      <c r="C16" s="4" t="n">
        <v>0.009806937</v>
      </c>
      <c r="D16" s="4" t="n">
        <v>177.1882</v>
      </c>
      <c r="E16" s="4" t="n">
        <v>1.78301960662063</v>
      </c>
      <c r="F16" s="4" t="n">
        <v>3.44132050860034E-188</v>
      </c>
    </row>
    <row r="17" customFormat="false" ht="15" hidden="false" customHeight="false" outlineLevel="0" collapsed="false">
      <c r="A17" s="0" t="s">
        <v>35</v>
      </c>
      <c r="B17" s="3" t="s">
        <v>36</v>
      </c>
      <c r="C17" s="4" t="n">
        <v>0.009450416</v>
      </c>
      <c r="D17" s="4" t="n">
        <v>226.0272</v>
      </c>
      <c r="E17" s="4" t="n">
        <v>1.34829287384937</v>
      </c>
      <c r="F17" s="4" t="n">
        <v>1.05055978036132E-051</v>
      </c>
    </row>
    <row r="18" customFormat="false" ht="15" hidden="false" customHeight="false" outlineLevel="0" collapsed="false">
      <c r="A18" s="0" t="s">
        <v>59</v>
      </c>
      <c r="B18" s="3" t="s">
        <v>60</v>
      </c>
      <c r="C18" s="4" t="n">
        <v>0.00940054</v>
      </c>
      <c r="D18" s="4" t="n">
        <v>383.3095</v>
      </c>
      <c r="E18" s="4" t="n">
        <v>0.645908598140277</v>
      </c>
      <c r="F18" s="4" t="n">
        <v>6.2834671440013E-017</v>
      </c>
    </row>
    <row r="19" customFormat="false" ht="15" hidden="false" customHeight="false" outlineLevel="0" collapsed="false">
      <c r="A19" s="0" t="s">
        <v>28</v>
      </c>
      <c r="B19" s="3" t="s">
        <v>31</v>
      </c>
      <c r="C19" s="4" t="n">
        <v>0.009372904</v>
      </c>
      <c r="D19" s="4" t="n">
        <v>192.0283</v>
      </c>
      <c r="E19" s="4" t="n">
        <v>1.96016660936783</v>
      </c>
      <c r="F19" s="4" t="n">
        <v>8.13242810203461E-250</v>
      </c>
    </row>
    <row r="20" customFormat="false" ht="15" hidden="false" customHeight="false" outlineLevel="0" collapsed="false">
      <c r="B20" s="3" t="s">
        <v>76</v>
      </c>
      <c r="C20" s="4" t="n">
        <v>0.009239453</v>
      </c>
      <c r="D20" s="4" t="n">
        <v>210.0584</v>
      </c>
      <c r="E20" s="4" t="n">
        <v>1.92314500012626</v>
      </c>
      <c r="F20" s="4" t="n">
        <v>6.40805820445796E-232</v>
      </c>
    </row>
    <row r="21" customFormat="false" ht="15" hidden="false" customHeight="false" outlineLevel="0" collapsed="false">
      <c r="B21" s="3" t="s">
        <v>73</v>
      </c>
      <c r="C21" s="4" t="n">
        <v>0.008962318</v>
      </c>
      <c r="D21" s="4" t="n">
        <v>234.4562</v>
      </c>
      <c r="E21" s="4" t="n">
        <v>1.50373262618442</v>
      </c>
      <c r="F21" s="4" t="n">
        <v>6.82198676655398E-094</v>
      </c>
    </row>
    <row r="22" customFormat="false" ht="15" hidden="false" customHeight="false" outlineLevel="0" collapsed="false">
      <c r="A22" s="0" t="s">
        <v>28</v>
      </c>
      <c r="B22" s="3" t="s">
        <v>29</v>
      </c>
      <c r="C22" s="4" t="n">
        <v>0.008578878</v>
      </c>
      <c r="D22" s="4" t="n">
        <v>132.5194</v>
      </c>
      <c r="E22" s="4" t="n">
        <v>2.08483680871287</v>
      </c>
      <c r="F22" s="4" t="n">
        <v>7.92140967444783E-254</v>
      </c>
    </row>
    <row r="23" customFormat="false" ht="15" hidden="false" customHeight="false" outlineLevel="0" collapsed="false">
      <c r="A23" s="0" t="s">
        <v>94</v>
      </c>
      <c r="B23" s="3" t="s">
        <v>95</v>
      </c>
      <c r="C23" s="4" t="n">
        <v>0.008536733</v>
      </c>
      <c r="D23" s="4" t="n">
        <v>241.4359</v>
      </c>
      <c r="E23" s="4" t="n">
        <v>0.611833548494734</v>
      </c>
      <c r="F23" s="4" t="n">
        <v>4.48405450502557E-105</v>
      </c>
    </row>
    <row r="24" customFormat="false" ht="15" hidden="false" customHeight="false" outlineLevel="0" collapsed="false">
      <c r="B24" s="3" t="s">
        <v>79</v>
      </c>
      <c r="C24" s="4" t="n">
        <v>0.008173061</v>
      </c>
      <c r="D24" s="4" t="n">
        <v>251.921</v>
      </c>
      <c r="E24" s="4" t="n">
        <v>0.599428726532448</v>
      </c>
      <c r="F24" s="4" t="n">
        <v>1.31559616225425E-126</v>
      </c>
    </row>
    <row r="25" customFormat="false" ht="15" hidden="false" customHeight="false" outlineLevel="0" collapsed="false">
      <c r="B25" s="3" t="s">
        <v>32</v>
      </c>
      <c r="C25" s="4" t="n">
        <v>0.007157583</v>
      </c>
      <c r="D25" s="4" t="n">
        <v>89.11946</v>
      </c>
      <c r="E25" s="4" t="n">
        <v>2.08485127532337</v>
      </c>
      <c r="F25" s="4" t="n">
        <v>4.17035619666079E-126</v>
      </c>
    </row>
    <row r="26" customFormat="false" ht="15" hidden="false" customHeight="false" outlineLevel="0" collapsed="false">
      <c r="A26" s="0" t="s">
        <v>92</v>
      </c>
      <c r="B26" s="3" t="s">
        <v>93</v>
      </c>
      <c r="C26" s="4" t="n">
        <v>0.007011777</v>
      </c>
      <c r="D26" s="4" t="n">
        <v>113.8581</v>
      </c>
      <c r="E26" s="4" t="n">
        <v>2.03207560100811</v>
      </c>
      <c r="F26" s="4" t="n">
        <v>1.15174687413867E-079</v>
      </c>
    </row>
    <row r="27" customFormat="false" ht="15" hidden="false" customHeight="false" outlineLevel="0" collapsed="false">
      <c r="B27" s="3" t="s">
        <v>45</v>
      </c>
      <c r="C27" s="4" t="n">
        <v>0.00671384</v>
      </c>
      <c r="D27" s="4" t="n">
        <v>157.4159</v>
      </c>
      <c r="E27" s="4" t="n">
        <v>1.39998670588245</v>
      </c>
      <c r="F27" s="4" t="n">
        <v>1.951141543207E-065</v>
      </c>
    </row>
    <row r="28" customFormat="false" ht="15" hidden="false" customHeight="false" outlineLevel="0" collapsed="false">
      <c r="B28" s="3" t="s">
        <v>58</v>
      </c>
      <c r="C28" s="4" t="n">
        <v>0.00641205</v>
      </c>
      <c r="D28" s="4" t="n">
        <v>355.3231</v>
      </c>
      <c r="E28" s="4" t="n">
        <v>1.71650023149053</v>
      </c>
      <c r="F28" s="4" t="n">
        <v>1.24507942959081E-074</v>
      </c>
    </row>
    <row r="29" customFormat="false" ht="15" hidden="false" customHeight="false" outlineLevel="0" collapsed="false">
      <c r="A29" s="0" t="s">
        <v>82</v>
      </c>
      <c r="B29" s="3" t="s">
        <v>83</v>
      </c>
      <c r="C29" s="4" t="n">
        <v>0.00584235</v>
      </c>
      <c r="D29" s="4" t="n">
        <v>66.15681</v>
      </c>
      <c r="E29" s="4" t="n">
        <v>1.46068408903312</v>
      </c>
      <c r="F29" s="4" t="n">
        <v>5.9971825745839E-045</v>
      </c>
    </row>
    <row r="30" customFormat="false" ht="15" hidden="false" customHeight="false" outlineLevel="0" collapsed="false">
      <c r="B30" s="3" t="s">
        <v>48</v>
      </c>
      <c r="C30" s="4" t="n">
        <v>0.005692981</v>
      </c>
      <c r="D30" s="4" t="n">
        <v>305.654</v>
      </c>
      <c r="E30" s="4" t="n">
        <v>0.69429334188269</v>
      </c>
      <c r="F30" s="4" t="n">
        <v>3.97109775435457E-034</v>
      </c>
    </row>
    <row r="31" customFormat="false" ht="15" hidden="false" customHeight="false" outlineLevel="0" collapsed="false">
      <c r="A31" s="0" t="s">
        <v>56</v>
      </c>
      <c r="B31" s="3" t="s">
        <v>57</v>
      </c>
      <c r="C31" s="4" t="n">
        <v>0.005579631</v>
      </c>
      <c r="D31" s="4" t="n">
        <v>253.2123</v>
      </c>
      <c r="E31" s="4" t="n">
        <v>0.66346597260594</v>
      </c>
      <c r="F31" s="4" t="n">
        <v>4.76024421500417E-042</v>
      </c>
    </row>
    <row r="32" customFormat="false" ht="15" hidden="false" customHeight="false" outlineLevel="0" collapsed="false">
      <c r="A32" s="0" t="s">
        <v>59</v>
      </c>
      <c r="B32" s="3" t="s">
        <v>87</v>
      </c>
      <c r="C32" s="4" t="n">
        <v>0.005211834</v>
      </c>
      <c r="D32" s="4" t="n">
        <v>274.7673</v>
      </c>
      <c r="E32" s="4" t="n">
        <v>0.662641300116163</v>
      </c>
      <c r="F32" s="4" t="n">
        <v>1.60259338264647E-036</v>
      </c>
    </row>
    <row r="33" customFormat="false" ht="15" hidden="false" customHeight="false" outlineLevel="0" collapsed="false">
      <c r="A33" s="0" t="s">
        <v>33</v>
      </c>
      <c r="B33" s="3" t="s">
        <v>46</v>
      </c>
      <c r="C33" s="4" t="n">
        <v>0.005159094</v>
      </c>
      <c r="D33" s="4" t="n">
        <v>76.13053</v>
      </c>
      <c r="E33" s="4" t="n">
        <v>0.463183305303847</v>
      </c>
      <c r="F33" s="4" t="n">
        <v>1.84098224596114E-133</v>
      </c>
    </row>
    <row r="34" customFormat="false" ht="15" hidden="false" customHeight="false" outlineLevel="0" collapsed="false">
      <c r="A34" s="0" t="s">
        <v>844</v>
      </c>
      <c r="B34" s="3" t="s">
        <v>845</v>
      </c>
      <c r="C34" s="4" t="n">
        <v>0.004719387</v>
      </c>
      <c r="D34" s="4" t="n">
        <v>142.0528</v>
      </c>
      <c r="E34" s="4" t="n">
        <v>0</v>
      </c>
      <c r="F34" s="4" t="n">
        <v>1.80008636425815E-007</v>
      </c>
    </row>
    <row r="35" customFormat="false" ht="15" hidden="false" customHeight="false" outlineLevel="0" collapsed="false">
      <c r="A35" s="0" t="s">
        <v>67</v>
      </c>
      <c r="B35" s="3" t="s">
        <v>68</v>
      </c>
      <c r="C35" s="4" t="n">
        <v>0.004547089</v>
      </c>
      <c r="D35" s="4" t="n">
        <v>102.9085</v>
      </c>
      <c r="E35" s="4" t="n">
        <v>1.79145561559453</v>
      </c>
      <c r="F35" s="4" t="n">
        <v>1.04487971730224E-176</v>
      </c>
    </row>
    <row r="36" customFormat="false" ht="15" hidden="false" customHeight="false" outlineLevel="0" collapsed="false">
      <c r="A36" s="0" t="s">
        <v>63</v>
      </c>
      <c r="B36" s="3" t="s">
        <v>64</v>
      </c>
      <c r="C36" s="4" t="n">
        <v>0.004242931</v>
      </c>
      <c r="D36" s="4" t="n">
        <v>524.9843</v>
      </c>
      <c r="E36" s="4" t="n">
        <v>0.86083582528001</v>
      </c>
      <c r="F36" s="4" t="n">
        <v>0.0405357505144025</v>
      </c>
    </row>
    <row r="37" customFormat="false" ht="15" hidden="false" customHeight="false" outlineLevel="0" collapsed="false">
      <c r="A37" s="0" t="s">
        <v>33</v>
      </c>
      <c r="B37" s="3" t="s">
        <v>34</v>
      </c>
      <c r="C37" s="4" t="n">
        <v>0.004020471</v>
      </c>
      <c r="D37" s="4" t="n">
        <v>49.76873</v>
      </c>
      <c r="E37" s="4" t="n">
        <v>0.897714080903018</v>
      </c>
      <c r="F37" s="4" t="n">
        <v>0.000182120533201781</v>
      </c>
    </row>
    <row r="38" customFormat="false" ht="15" hidden="false" customHeight="false" outlineLevel="0" collapsed="false">
      <c r="A38" s="0" t="s">
        <v>134</v>
      </c>
      <c r="B38" s="3" t="s">
        <v>135</v>
      </c>
      <c r="C38" s="4" t="n">
        <v>0.003736899</v>
      </c>
      <c r="D38" s="4" t="n">
        <v>73.32255</v>
      </c>
      <c r="E38" s="4" t="n">
        <v>0.479987406481305</v>
      </c>
      <c r="F38" s="4" t="n">
        <v>1.85131137112776E-068</v>
      </c>
    </row>
    <row r="39" customFormat="false" ht="15" hidden="false" customHeight="false" outlineLevel="0" collapsed="false">
      <c r="B39" s="3" t="s">
        <v>74</v>
      </c>
      <c r="C39" s="4" t="n">
        <v>0.003570241</v>
      </c>
      <c r="D39" s="4" t="n">
        <v>159.2631</v>
      </c>
      <c r="E39" s="4" t="n">
        <v>1.38273366512045</v>
      </c>
      <c r="F39" s="4" t="n">
        <v>2.24258022130703E-058</v>
      </c>
    </row>
    <row r="40" customFormat="false" ht="15" hidden="false" customHeight="false" outlineLevel="0" collapsed="false">
      <c r="A40" s="0" t="s">
        <v>88</v>
      </c>
      <c r="B40" s="3" t="s">
        <v>89</v>
      </c>
      <c r="C40" s="4" t="n">
        <v>0.003437372</v>
      </c>
      <c r="D40" s="4" t="n">
        <v>71.82444</v>
      </c>
      <c r="E40" s="4" t="n">
        <v>2.18407134238535</v>
      </c>
      <c r="F40" s="4" t="n">
        <v>2.41928314640471E-128</v>
      </c>
    </row>
    <row r="41" customFormat="false" ht="15" hidden="false" customHeight="false" outlineLevel="0" collapsed="false">
      <c r="A41" s="0" t="s">
        <v>85</v>
      </c>
      <c r="B41" s="3" t="s">
        <v>86</v>
      </c>
      <c r="C41" s="4" t="n">
        <v>0.002864368</v>
      </c>
      <c r="D41" s="4" t="n">
        <v>180.7368</v>
      </c>
      <c r="E41" s="4" t="n">
        <v>0.984665753107556</v>
      </c>
      <c r="F41" s="4" t="n">
        <v>0.447307165507916</v>
      </c>
    </row>
    <row r="42" customFormat="false" ht="15" hidden="false" customHeight="false" outlineLevel="0" collapsed="false">
      <c r="B42" s="3" t="s">
        <v>69</v>
      </c>
      <c r="C42" s="4" t="n">
        <v>0.002846983</v>
      </c>
      <c r="D42" s="4" t="n">
        <v>198.548</v>
      </c>
      <c r="E42" s="4" t="n">
        <v>0.736179488999857</v>
      </c>
      <c r="F42" s="4" t="n">
        <v>7.94272493691612E-045</v>
      </c>
    </row>
    <row r="43" customFormat="false" ht="15" hidden="false" customHeight="false" outlineLevel="0" collapsed="false">
      <c r="A43" s="0" t="s">
        <v>77</v>
      </c>
      <c r="B43" s="3" t="s">
        <v>78</v>
      </c>
      <c r="C43" s="4" t="n">
        <v>0.002446969</v>
      </c>
      <c r="D43" s="4" t="n">
        <v>220.022</v>
      </c>
      <c r="E43" s="4" t="n">
        <v>0.71514982648524</v>
      </c>
      <c r="F43" s="4" t="n">
        <v>3.69492922808204E-056</v>
      </c>
    </row>
    <row r="44" customFormat="false" ht="15" hidden="false" customHeight="false" outlineLevel="0" collapsed="false">
      <c r="A44" s="0" t="s">
        <v>14</v>
      </c>
      <c r="B44" s="3" t="s">
        <v>15</v>
      </c>
      <c r="C44" s="4" t="n">
        <v>0.00235723</v>
      </c>
      <c r="D44" s="4" t="n">
        <v>205.2072</v>
      </c>
      <c r="E44" s="4" t="n">
        <v>0.708165989363345</v>
      </c>
      <c r="F44" s="4" t="n">
        <v>4.50628299953302E-049</v>
      </c>
    </row>
    <row r="45" customFormat="false" ht="15" hidden="false" customHeight="false" outlineLevel="0" collapsed="false">
      <c r="A45" s="0" t="s">
        <v>80</v>
      </c>
      <c r="B45" s="3" t="s">
        <v>81</v>
      </c>
      <c r="C45" s="4" t="n">
        <v>0.002310979</v>
      </c>
      <c r="D45" s="4" t="n">
        <v>45.45657</v>
      </c>
      <c r="E45" s="4" t="n">
        <v>0.773726502858783</v>
      </c>
      <c r="F45" s="4" t="n">
        <v>1.86416424278924E-015</v>
      </c>
    </row>
    <row r="46" customFormat="false" ht="15" hidden="false" customHeight="false" outlineLevel="0" collapsed="false">
      <c r="A46" s="0" t="s">
        <v>102</v>
      </c>
      <c r="B46" s="3" t="s">
        <v>103</v>
      </c>
      <c r="C46" s="4" t="n">
        <v>0.002261597</v>
      </c>
      <c r="D46" s="4" t="n">
        <v>106.4498</v>
      </c>
      <c r="E46" s="4" t="n">
        <v>1.52454433363473</v>
      </c>
      <c r="F46" s="4" t="n">
        <v>8.03638569399831E-095</v>
      </c>
    </row>
    <row r="47" customFormat="false" ht="15" hidden="false" customHeight="false" outlineLevel="0" collapsed="false">
      <c r="A47" s="0" t="s">
        <v>104</v>
      </c>
      <c r="B47" s="3" t="s">
        <v>105</v>
      </c>
      <c r="C47" s="4" t="n">
        <v>0.001687664</v>
      </c>
      <c r="D47" s="4" t="n">
        <v>18.6634</v>
      </c>
      <c r="E47" s="4" t="n">
        <v>0.643974726659331</v>
      </c>
      <c r="F47" s="4" t="n">
        <v>5.74592576712741E-022</v>
      </c>
    </row>
    <row r="48" customFormat="false" ht="15" hidden="false" customHeight="false" outlineLevel="0" collapsed="false">
      <c r="A48" s="0" t="s">
        <v>96</v>
      </c>
      <c r="B48" s="3" t="s">
        <v>97</v>
      </c>
      <c r="C48" s="4" t="n">
        <v>0.001651197</v>
      </c>
      <c r="D48" s="4" t="n">
        <v>42.90977</v>
      </c>
      <c r="E48" s="4" t="n">
        <v>1.08243716135758</v>
      </c>
      <c r="F48" s="4" t="n">
        <v>0.0100620244670979</v>
      </c>
    </row>
    <row r="49" customFormat="false" ht="15" hidden="false" customHeight="false" outlineLevel="0" collapsed="false">
      <c r="A49" s="0" t="s">
        <v>98</v>
      </c>
      <c r="B49" s="3" t="s">
        <v>99</v>
      </c>
      <c r="C49" s="4" t="n">
        <v>0.0016411</v>
      </c>
      <c r="D49" s="4" t="n">
        <v>166.1228</v>
      </c>
      <c r="E49" s="4" t="n">
        <v>0.765759913114038</v>
      </c>
      <c r="F49" s="4" t="n">
        <v>7.09823200469208E-039</v>
      </c>
    </row>
    <row r="50" customFormat="false" ht="15" hidden="false" customHeight="false" outlineLevel="0" collapsed="false">
      <c r="A50" s="0" t="s">
        <v>111</v>
      </c>
      <c r="B50" s="3" t="s">
        <v>112</v>
      </c>
      <c r="C50" s="4" t="n">
        <v>0.001572013</v>
      </c>
      <c r="D50" s="4" t="n">
        <v>149.8744</v>
      </c>
      <c r="E50" s="4" t="n">
        <v>0.7183917603163</v>
      </c>
      <c r="F50" s="4" t="n">
        <v>1.99065079760901E-059</v>
      </c>
    </row>
    <row r="51" customFormat="false" ht="15" hidden="false" customHeight="false" outlineLevel="0" collapsed="false">
      <c r="A51" s="0" t="s">
        <v>96</v>
      </c>
      <c r="B51" s="3" t="s">
        <v>120</v>
      </c>
      <c r="C51" s="4" t="n">
        <v>0.001533212</v>
      </c>
      <c r="D51" s="4" t="n">
        <v>166.6455</v>
      </c>
      <c r="E51" s="4" t="n">
        <v>0.731089957603364</v>
      </c>
      <c r="F51" s="4" t="n">
        <v>1.44545456374037E-053</v>
      </c>
    </row>
    <row r="52" customFormat="false" ht="15" hidden="false" customHeight="false" outlineLevel="0" collapsed="false">
      <c r="B52" s="3" t="s">
        <v>84</v>
      </c>
      <c r="C52" s="4" t="n">
        <v>0.001501127</v>
      </c>
      <c r="D52" s="4" t="n">
        <v>286.9269</v>
      </c>
      <c r="E52" s="4" t="n">
        <v>0.957813828999566</v>
      </c>
      <c r="F52" s="4" t="n">
        <v>0.0444100070929207</v>
      </c>
    </row>
    <row r="53" customFormat="false" ht="15" hidden="false" customHeight="false" outlineLevel="0" collapsed="false">
      <c r="B53" s="3" t="s">
        <v>47</v>
      </c>
      <c r="C53" s="4" t="n">
        <v>0.001232947</v>
      </c>
      <c r="D53" s="4" t="n">
        <v>95.7043</v>
      </c>
      <c r="E53" s="4" t="n">
        <v>0.913659080836093</v>
      </c>
      <c r="F53" s="4" t="n">
        <v>0.0210956101670636</v>
      </c>
    </row>
    <row r="54" customFormat="false" ht="15" hidden="false" customHeight="false" outlineLevel="0" collapsed="false">
      <c r="B54" s="3" t="s">
        <v>116</v>
      </c>
      <c r="C54" s="4" t="n">
        <v>0.001214264</v>
      </c>
      <c r="D54" s="4" t="n">
        <v>24.83987</v>
      </c>
      <c r="E54" s="4" t="n">
        <v>1.39802167956108</v>
      </c>
      <c r="F54" s="4" t="n">
        <v>4.25830445975741E-038</v>
      </c>
    </row>
    <row r="55" customFormat="false" ht="15" hidden="false" customHeight="false" outlineLevel="0" collapsed="false">
      <c r="A55" s="0" t="s">
        <v>108</v>
      </c>
      <c r="B55" s="3" t="s">
        <v>109</v>
      </c>
      <c r="C55" s="4" t="n">
        <v>0.001178623</v>
      </c>
      <c r="D55" s="4" t="n">
        <v>343.5935</v>
      </c>
      <c r="E55" s="4" t="n">
        <v>1.09710029310249</v>
      </c>
      <c r="F55" s="4" t="n">
        <v>6.85989929108987E-006</v>
      </c>
    </row>
    <row r="56" customFormat="false" ht="15" hidden="false" customHeight="false" outlineLevel="0" collapsed="false">
      <c r="A56" s="0" t="s">
        <v>132</v>
      </c>
      <c r="B56" s="3" t="s">
        <v>133</v>
      </c>
      <c r="C56" s="4" t="n">
        <v>0.001124142</v>
      </c>
      <c r="D56" s="4" t="n">
        <v>141.4953</v>
      </c>
      <c r="E56" s="4" t="n">
        <v>1.21722206930594</v>
      </c>
      <c r="F56" s="4" t="n">
        <v>5.59458980680916E-006</v>
      </c>
    </row>
    <row r="57" customFormat="false" ht="15" hidden="false" customHeight="false" outlineLevel="0" collapsed="false">
      <c r="A57" s="0" t="s">
        <v>126</v>
      </c>
      <c r="B57" s="3" t="s">
        <v>127</v>
      </c>
      <c r="C57" s="4" t="n">
        <v>0.001107825</v>
      </c>
      <c r="D57" s="4" t="n">
        <v>22.4437</v>
      </c>
      <c r="E57" s="4" t="n">
        <v>0.415415925341967</v>
      </c>
      <c r="F57" s="4" t="n">
        <v>8.10442719442322E-069</v>
      </c>
    </row>
    <row r="58" customFormat="false" ht="15" hidden="false" customHeight="false" outlineLevel="0" collapsed="false">
      <c r="A58" s="0" t="s">
        <v>163</v>
      </c>
      <c r="B58" s="3" t="s">
        <v>164</v>
      </c>
      <c r="C58" s="4" t="n">
        <v>0.001021369</v>
      </c>
      <c r="D58" s="4" t="n">
        <v>34.90546</v>
      </c>
      <c r="E58" s="4" t="n">
        <v>1.84117004661456</v>
      </c>
      <c r="F58" s="4" t="n">
        <v>1.87831290633232E-054</v>
      </c>
    </row>
    <row r="59" customFormat="false" ht="15" hidden="false" customHeight="false" outlineLevel="0" collapsed="false">
      <c r="A59" s="0" t="s">
        <v>82</v>
      </c>
      <c r="B59" s="3" t="s">
        <v>139</v>
      </c>
      <c r="C59" s="4" t="n">
        <v>0.0008555298</v>
      </c>
      <c r="D59" s="4" t="n">
        <v>19.94864</v>
      </c>
      <c r="E59" s="4" t="n">
        <v>0.754867622611866</v>
      </c>
      <c r="F59" s="4" t="n">
        <v>1.62181248432996E-045</v>
      </c>
    </row>
    <row r="60" customFormat="false" ht="15" hidden="false" customHeight="false" outlineLevel="0" collapsed="false">
      <c r="A60" s="0" t="s">
        <v>100</v>
      </c>
      <c r="B60" s="3" t="s">
        <v>101</v>
      </c>
      <c r="C60" s="4" t="n">
        <v>0.0007200096</v>
      </c>
      <c r="D60" s="4" t="n">
        <v>124.5227</v>
      </c>
      <c r="E60" s="4" t="n">
        <v>0.0979443640761166</v>
      </c>
      <c r="F60" s="4" t="n">
        <v>1.36112615514429E-117</v>
      </c>
    </row>
    <row r="61" customFormat="false" ht="15" hidden="false" customHeight="false" outlineLevel="0" collapsed="false">
      <c r="A61" s="0" t="s">
        <v>318</v>
      </c>
      <c r="B61" s="3" t="s">
        <v>777</v>
      </c>
      <c r="C61" s="4" t="n">
        <v>0.0006610115</v>
      </c>
      <c r="D61" s="4" t="n">
        <v>60.48703</v>
      </c>
      <c r="E61" s="4" t="n">
        <v>1.85864196973324</v>
      </c>
      <c r="F61" s="4" t="n">
        <v>3.4749328249864E-039</v>
      </c>
    </row>
    <row r="62" customFormat="false" ht="15" hidden="false" customHeight="false" outlineLevel="0" collapsed="false">
      <c r="A62" s="0" t="s">
        <v>128</v>
      </c>
      <c r="B62" s="3" t="s">
        <v>129</v>
      </c>
      <c r="C62" s="4" t="n">
        <v>0.0005969556</v>
      </c>
      <c r="D62" s="4" t="n">
        <v>29.66202</v>
      </c>
      <c r="E62" s="4" t="n">
        <v>0.7104531360971</v>
      </c>
      <c r="F62" s="4" t="n">
        <v>6.35340948270813E-019</v>
      </c>
    </row>
    <row r="63" customFormat="false" ht="15" hidden="false" customHeight="false" outlineLevel="0" collapsed="false">
      <c r="B63" s="3" t="s">
        <v>110</v>
      </c>
      <c r="C63" s="4" t="n">
        <v>0.0005957797</v>
      </c>
      <c r="D63" s="4" t="n">
        <v>53.57389</v>
      </c>
      <c r="E63" s="4" t="n">
        <v>0.972939714910214</v>
      </c>
      <c r="F63" s="4" t="n">
        <v>0.235753820832647</v>
      </c>
    </row>
    <row r="64" customFormat="false" ht="15" hidden="false" customHeight="false" outlineLevel="0" collapsed="false">
      <c r="B64" s="3" t="s">
        <v>70</v>
      </c>
      <c r="C64" s="4" t="n">
        <v>0.0005674779</v>
      </c>
      <c r="D64" s="4" t="n">
        <v>122.3404</v>
      </c>
      <c r="E64" s="4" t="n">
        <v>1.61210340673116</v>
      </c>
      <c r="F64" s="4" t="n">
        <v>3.02161327160665E-055</v>
      </c>
    </row>
    <row r="65" customFormat="false" ht="15" hidden="false" customHeight="false" outlineLevel="0" collapsed="false">
      <c r="A65" s="0" t="s">
        <v>123</v>
      </c>
      <c r="B65" s="3" t="s">
        <v>124</v>
      </c>
      <c r="C65" s="4" t="n">
        <v>0.0005472366</v>
      </c>
      <c r="D65" s="4" t="n">
        <v>33.68583</v>
      </c>
      <c r="E65" s="4" t="n">
        <v>0.895786843413474</v>
      </c>
      <c r="F65" s="4" t="n">
        <v>5.50353935587738E-008</v>
      </c>
    </row>
    <row r="66" customFormat="false" ht="15" hidden="false" customHeight="false" outlineLevel="0" collapsed="false">
      <c r="A66" s="0" t="s">
        <v>90</v>
      </c>
      <c r="B66" s="3" t="s">
        <v>91</v>
      </c>
      <c r="C66" s="4" t="n">
        <v>0.0005374211</v>
      </c>
      <c r="D66" s="4" t="n">
        <v>220.4054</v>
      </c>
      <c r="E66" s="4" t="n">
        <v>1.40189001194873</v>
      </c>
      <c r="F66" s="4" t="n">
        <v>3.52160562450423E-034</v>
      </c>
    </row>
    <row r="67" customFormat="false" ht="15" hidden="false" customHeight="false" outlineLevel="0" collapsed="false">
      <c r="A67" s="0" t="s">
        <v>121</v>
      </c>
      <c r="B67" s="3" t="s">
        <v>122</v>
      </c>
      <c r="C67" s="4" t="n">
        <v>0.0005156918</v>
      </c>
      <c r="D67" s="4" t="n">
        <v>97.88174</v>
      </c>
      <c r="E67" s="4" t="n">
        <v>1.04206276208977</v>
      </c>
      <c r="F67" s="4" t="n">
        <v>0.463506220731037</v>
      </c>
    </row>
    <row r="68" customFormat="false" ht="15" hidden="false" customHeight="false" outlineLevel="0" collapsed="false">
      <c r="A68" s="0" t="s">
        <v>117</v>
      </c>
      <c r="B68" s="3" t="s">
        <v>118</v>
      </c>
      <c r="C68" s="4" t="n">
        <v>0.0005001612</v>
      </c>
      <c r="D68" s="4" t="n">
        <v>10.93276</v>
      </c>
      <c r="E68" s="4" t="n">
        <v>0.817709965914177</v>
      </c>
      <c r="F68" s="4" t="n">
        <v>6.00617098401653E-023</v>
      </c>
    </row>
    <row r="69" customFormat="false" ht="15" hidden="false" customHeight="false" outlineLevel="0" collapsed="false">
      <c r="A69" s="0" t="s">
        <v>80</v>
      </c>
      <c r="B69" s="3" t="s">
        <v>130</v>
      </c>
      <c r="C69" s="4" t="n">
        <v>0.0004378726</v>
      </c>
      <c r="D69" s="4" t="n">
        <v>107.4491</v>
      </c>
      <c r="E69" s="4" t="n">
        <v>0.568736522108039</v>
      </c>
      <c r="F69" s="4" t="n">
        <v>8.60795563267952E-070</v>
      </c>
    </row>
    <row r="70" customFormat="false" ht="15" hidden="false" customHeight="false" outlineLevel="0" collapsed="false">
      <c r="A70" s="0" t="s">
        <v>106</v>
      </c>
      <c r="B70" s="3" t="s">
        <v>107</v>
      </c>
      <c r="C70" s="4" t="n">
        <v>0.0004041394</v>
      </c>
      <c r="D70" s="4" t="n">
        <v>58.05055</v>
      </c>
      <c r="E70" s="4" t="n">
        <v>0.323149620298677</v>
      </c>
      <c r="F70" s="4" t="n">
        <v>1.37499035256238E-053</v>
      </c>
    </row>
    <row r="71" customFormat="false" ht="15" hidden="false" customHeight="false" outlineLevel="0" collapsed="false">
      <c r="A71" s="0" t="s">
        <v>33</v>
      </c>
      <c r="B71" s="3" t="s">
        <v>186</v>
      </c>
      <c r="C71" s="4" t="n">
        <v>0.0003887514</v>
      </c>
      <c r="D71" s="4" t="n">
        <v>32.92932</v>
      </c>
      <c r="E71" s="4" t="n">
        <v>1.07236970604201</v>
      </c>
      <c r="F71" s="4" t="n">
        <v>0.0640268223605824</v>
      </c>
    </row>
    <row r="72" customFormat="false" ht="15" hidden="false" customHeight="false" outlineLevel="0" collapsed="false">
      <c r="B72" s="3" t="s">
        <v>119</v>
      </c>
      <c r="C72" s="4" t="n">
        <v>0.0003728582</v>
      </c>
      <c r="D72" s="4" t="n">
        <v>16.97096</v>
      </c>
      <c r="E72" s="4" t="n">
        <v>1.1277846429239</v>
      </c>
      <c r="F72" s="4" t="n">
        <v>0.0689260219753606</v>
      </c>
    </row>
    <row r="73" customFormat="false" ht="15" hidden="false" customHeight="false" outlineLevel="0" collapsed="false">
      <c r="A73" s="0" t="s">
        <v>142</v>
      </c>
      <c r="B73" s="3" t="s">
        <v>143</v>
      </c>
      <c r="C73" s="4" t="n">
        <v>0.0003483807</v>
      </c>
      <c r="D73" s="4" t="n">
        <v>9.173799</v>
      </c>
      <c r="E73" s="4" t="n">
        <v>0.944055234937455</v>
      </c>
      <c r="F73" s="4" t="n">
        <v>0.00892336948318217</v>
      </c>
    </row>
    <row r="74" customFormat="false" ht="15" hidden="false" customHeight="false" outlineLevel="0" collapsed="false">
      <c r="A74" s="0" t="s">
        <v>71</v>
      </c>
      <c r="B74" s="3" t="s">
        <v>72</v>
      </c>
      <c r="C74" s="4" t="n">
        <v>0.0003479209</v>
      </c>
      <c r="D74" s="4" t="n">
        <v>100.8463</v>
      </c>
      <c r="E74" s="4" t="n">
        <v>1.93600145043476</v>
      </c>
      <c r="F74" s="4" t="n">
        <v>1.81636353213056E-049</v>
      </c>
    </row>
    <row r="75" customFormat="false" ht="15" hidden="false" customHeight="false" outlineLevel="0" collapsed="false">
      <c r="A75" s="0" t="s">
        <v>123</v>
      </c>
      <c r="B75" s="3" t="s">
        <v>161</v>
      </c>
      <c r="C75" s="4" t="n">
        <v>0.000323219</v>
      </c>
      <c r="D75" s="4" t="n">
        <v>25.74758</v>
      </c>
      <c r="E75" s="4" t="n">
        <v>0.669225759750129</v>
      </c>
      <c r="F75" s="4" t="n">
        <v>4.32734912774866E-017</v>
      </c>
    </row>
    <row r="76" customFormat="false" ht="15" hidden="false" customHeight="false" outlineLevel="0" collapsed="false">
      <c r="B76" s="3" t="s">
        <v>141</v>
      </c>
      <c r="C76" s="4" t="n">
        <v>0.0002807875</v>
      </c>
      <c r="D76" s="4" t="n">
        <v>13.94935</v>
      </c>
      <c r="E76" s="4" t="n">
        <v>1.57572994133131</v>
      </c>
      <c r="F76" s="4" t="n">
        <v>2.73338315769596E-017</v>
      </c>
    </row>
    <row r="77" customFormat="false" ht="15" hidden="false" customHeight="false" outlineLevel="0" collapsed="false">
      <c r="A77" s="0" t="s">
        <v>67</v>
      </c>
      <c r="B77" s="3" t="s">
        <v>149</v>
      </c>
      <c r="C77" s="4" t="n">
        <v>0.0002792896</v>
      </c>
      <c r="D77" s="4" t="n">
        <v>9.030448</v>
      </c>
      <c r="E77" s="4" t="n">
        <v>0.317713890197818</v>
      </c>
      <c r="F77" s="4" t="n">
        <v>6.7898118669101E-060</v>
      </c>
    </row>
    <row r="78" customFormat="false" ht="15" hidden="false" customHeight="false" outlineLevel="0" collapsed="false">
      <c r="A78" s="0" t="s">
        <v>157</v>
      </c>
      <c r="B78" s="3" t="s">
        <v>158</v>
      </c>
      <c r="C78" s="4" t="n">
        <v>0.0002466644</v>
      </c>
      <c r="D78" s="4" t="n">
        <v>22.41846</v>
      </c>
      <c r="E78" s="4" t="n">
        <v>0.627467780588582</v>
      </c>
      <c r="F78" s="4" t="n">
        <v>3.47449258071427E-019</v>
      </c>
    </row>
    <row r="79" customFormat="false" ht="15" hidden="false" customHeight="false" outlineLevel="0" collapsed="false">
      <c r="A79" s="0" t="s">
        <v>147</v>
      </c>
      <c r="B79" s="3" t="s">
        <v>148</v>
      </c>
      <c r="C79" s="4" t="n">
        <v>0.0002339904</v>
      </c>
      <c r="D79" s="4" t="n">
        <v>24.01063</v>
      </c>
      <c r="E79" s="4" t="n">
        <v>1.07797187766806</v>
      </c>
      <c r="F79" s="4" t="n">
        <v>0.0705043873850216</v>
      </c>
    </row>
    <row r="80" customFormat="false" ht="15" hidden="false" customHeight="false" outlineLevel="0" collapsed="false">
      <c r="A80" s="0" t="s">
        <v>154</v>
      </c>
      <c r="B80" s="3" t="s">
        <v>155</v>
      </c>
      <c r="C80" s="4" t="n">
        <v>0.0002113278</v>
      </c>
      <c r="D80" s="4" t="n">
        <v>25.75581</v>
      </c>
      <c r="E80" s="4" t="n">
        <v>1.47611865186886</v>
      </c>
      <c r="F80" s="4" t="n">
        <v>1.0917078799693E-024</v>
      </c>
    </row>
    <row r="81" customFormat="false" ht="15" hidden="false" customHeight="false" outlineLevel="0" collapsed="false">
      <c r="A81" s="0" t="s">
        <v>157</v>
      </c>
      <c r="B81" s="3" t="s">
        <v>159</v>
      </c>
      <c r="C81" s="4" t="n">
        <v>0.0002086256</v>
      </c>
      <c r="D81" s="4" t="n">
        <v>24.62639</v>
      </c>
      <c r="E81" s="4" t="n">
        <v>0.689693056818718</v>
      </c>
      <c r="F81" s="4" t="n">
        <v>1.43380597814221E-013</v>
      </c>
    </row>
    <row r="82" customFormat="false" ht="15" hidden="false" customHeight="false" outlineLevel="0" collapsed="false">
      <c r="A82" s="0" t="s">
        <v>147</v>
      </c>
      <c r="B82" s="3" t="s">
        <v>150</v>
      </c>
      <c r="C82" s="4" t="n">
        <v>0.0001709791</v>
      </c>
      <c r="D82" s="4" t="n">
        <v>15.30516</v>
      </c>
      <c r="E82" s="4" t="n">
        <v>0.586596082737155</v>
      </c>
      <c r="F82" s="4" t="n">
        <v>9.23828110887556E-020</v>
      </c>
    </row>
    <row r="83" customFormat="false" ht="15" hidden="false" customHeight="false" outlineLevel="0" collapsed="false">
      <c r="B83" s="3" t="s">
        <v>153</v>
      </c>
      <c r="C83" s="4" t="n">
        <v>0.0001443809</v>
      </c>
      <c r="D83" s="4" t="n">
        <v>5.644325</v>
      </c>
      <c r="E83" s="4" t="n">
        <v>1.35608037370554</v>
      </c>
      <c r="F83" s="4" t="n">
        <v>4.78309315400774E-007</v>
      </c>
    </row>
    <row r="84" customFormat="false" ht="15" hidden="false" customHeight="false" outlineLevel="0" collapsed="false">
      <c r="A84" s="0" t="s">
        <v>170</v>
      </c>
      <c r="B84" s="3" t="s">
        <v>179</v>
      </c>
      <c r="C84" s="4" t="n">
        <v>0.0001148616</v>
      </c>
      <c r="D84" s="4" t="n">
        <v>5.744789</v>
      </c>
      <c r="E84" s="4" t="n">
        <v>1.48988820985777</v>
      </c>
      <c r="F84" s="4" t="n">
        <v>3.15910310762935E-007</v>
      </c>
    </row>
    <row r="85" customFormat="false" ht="15" hidden="false" customHeight="false" outlineLevel="0" collapsed="false">
      <c r="A85" s="0" t="s">
        <v>168</v>
      </c>
      <c r="B85" s="3" t="s">
        <v>791</v>
      </c>
      <c r="C85" s="4" t="n">
        <v>0.0001019603</v>
      </c>
      <c r="D85" s="4" t="n">
        <v>11.01174</v>
      </c>
      <c r="E85" s="4" t="n">
        <v>0.490601319133389</v>
      </c>
      <c r="F85" s="4" t="n">
        <v>2.56720894926096E-010</v>
      </c>
    </row>
    <row r="86" customFormat="false" ht="15" hidden="false" customHeight="false" outlineLevel="0" collapsed="false">
      <c r="A86" s="0" t="s">
        <v>172</v>
      </c>
      <c r="B86" s="3" t="s">
        <v>173</v>
      </c>
      <c r="C86" s="4" t="n">
        <v>7.247609E-005</v>
      </c>
      <c r="D86" s="4" t="n">
        <v>5.534948</v>
      </c>
      <c r="E86" s="4" t="n">
        <v>0.709482348757544</v>
      </c>
      <c r="F86" s="4" t="n">
        <v>2.10465681131245E-008</v>
      </c>
    </row>
    <row r="87" customFormat="false" ht="15" hidden="false" customHeight="false" outlineLevel="0" collapsed="false">
      <c r="B87" s="3" t="s">
        <v>162</v>
      </c>
      <c r="C87" s="4" t="n">
        <v>6.602998E-005</v>
      </c>
      <c r="D87" s="4" t="n">
        <v>5.87652</v>
      </c>
      <c r="E87" s="4" t="n">
        <v>0.906627177635532</v>
      </c>
      <c r="F87" s="4" t="n">
        <v>0.0570979722821946</v>
      </c>
    </row>
    <row r="88" customFormat="false" ht="15" hidden="false" customHeight="false" outlineLevel="0" collapsed="false">
      <c r="A88" s="0" t="s">
        <v>166</v>
      </c>
      <c r="B88" s="3" t="s">
        <v>167</v>
      </c>
      <c r="C88" s="4" t="n">
        <v>6.369052E-005</v>
      </c>
      <c r="D88" s="4" t="n">
        <v>32.4823</v>
      </c>
      <c r="E88" s="4" t="n">
        <v>1.33858674517898</v>
      </c>
      <c r="F88" s="4" t="n">
        <v>0.017275185455076</v>
      </c>
    </row>
    <row r="89" customFormat="false" ht="15" hidden="false" customHeight="false" outlineLevel="0" collapsed="false">
      <c r="A89" s="0" t="s">
        <v>54</v>
      </c>
      <c r="B89" s="3" t="s">
        <v>202</v>
      </c>
      <c r="C89" s="4" t="n">
        <v>6.16499E-005</v>
      </c>
      <c r="D89" s="4" t="n">
        <v>5.413278</v>
      </c>
      <c r="E89" s="4" t="n">
        <v>1.10583215218976</v>
      </c>
      <c r="F89" s="4" t="n">
        <v>0.315262988178819</v>
      </c>
    </row>
    <row r="90" customFormat="false" ht="15" hidden="false" customHeight="false" outlineLevel="0" collapsed="false">
      <c r="A90" s="0" t="s">
        <v>168</v>
      </c>
      <c r="B90" s="3" t="s">
        <v>746</v>
      </c>
      <c r="C90" s="4" t="n">
        <v>6.015748E-005</v>
      </c>
      <c r="D90" s="4" t="n">
        <v>7.48262</v>
      </c>
      <c r="E90" s="4" t="e">
        <f aca="false"/>
        <v>#DIV/0!</v>
      </c>
      <c r="F90" s="4" t="n">
        <v>0.0108344994363731</v>
      </c>
    </row>
    <row r="91" customFormat="false" ht="15" hidden="false" customHeight="false" outlineLevel="0" collapsed="false">
      <c r="A91" s="0" t="s">
        <v>82</v>
      </c>
      <c r="B91" s="3" t="s">
        <v>185</v>
      </c>
      <c r="C91" s="4" t="n">
        <v>5.649709E-005</v>
      </c>
      <c r="D91" s="4" t="n">
        <v>4.594412</v>
      </c>
      <c r="E91" s="4" t="e">
        <f aca="false"/>
        <v>#DIV/0!</v>
      </c>
      <c r="F91" s="4" t="n">
        <v>0.0108344994363731</v>
      </c>
    </row>
    <row r="92" customFormat="false" ht="15" hidden="false" customHeight="false" outlineLevel="0" collapsed="false">
      <c r="A92" s="0" t="s">
        <v>181</v>
      </c>
      <c r="B92" s="3" t="s">
        <v>182</v>
      </c>
      <c r="C92" s="4" t="n">
        <v>4.931072E-005</v>
      </c>
      <c r="D92" s="4" t="n">
        <v>4.395631</v>
      </c>
      <c r="E92" s="4" t="n">
        <v>1.4692257188629</v>
      </c>
      <c r="F92" s="4" t="n">
        <v>2.56057112925065E-015</v>
      </c>
    </row>
    <row r="93" customFormat="false" ht="15" hidden="false" customHeight="false" outlineLevel="0" collapsed="false">
      <c r="A93" s="0" t="s">
        <v>136</v>
      </c>
      <c r="B93" s="3" t="s">
        <v>203</v>
      </c>
      <c r="C93" s="4" t="n">
        <v>4.752812E-005</v>
      </c>
      <c r="D93" s="4" t="n">
        <v>31.12034</v>
      </c>
      <c r="E93" s="4" t="e">
        <f aca="false"/>
        <v>#DIV/0!</v>
      </c>
      <c r="F93" s="4" t="n">
        <v>0.0161133565137519</v>
      </c>
    </row>
    <row r="94" customFormat="false" ht="15" hidden="false" customHeight="false" outlineLevel="0" collapsed="false">
      <c r="A94" s="0" t="s">
        <v>114</v>
      </c>
      <c r="B94" s="3" t="s">
        <v>115</v>
      </c>
      <c r="C94" s="4" t="n">
        <v>4.701371E-005</v>
      </c>
      <c r="D94" s="4" t="n">
        <v>3.549433</v>
      </c>
      <c r="E94" s="4" t="n">
        <v>0.975992578792259</v>
      </c>
      <c r="F94" s="4" t="n">
        <v>0.787828366551544</v>
      </c>
    </row>
    <row r="95" customFormat="false" ht="15" hidden="false" customHeight="false" outlineLevel="0" collapsed="false">
      <c r="A95" s="0" t="s">
        <v>177</v>
      </c>
      <c r="B95" s="3" t="s">
        <v>178</v>
      </c>
      <c r="C95" s="4" t="n">
        <v>4.11241E-005</v>
      </c>
      <c r="D95" s="4" t="n">
        <v>13.33482</v>
      </c>
      <c r="E95" s="4" t="n">
        <v>0.756956639552138</v>
      </c>
      <c r="F95" s="4" t="n">
        <v>0.00998259944644953</v>
      </c>
    </row>
    <row r="96" customFormat="false" ht="15" hidden="false" customHeight="false" outlineLevel="0" collapsed="false">
      <c r="B96" s="3" t="s">
        <v>125</v>
      </c>
      <c r="C96" s="4" t="n">
        <v>2.629745E-005</v>
      </c>
      <c r="D96" s="4" t="n">
        <v>12.87746</v>
      </c>
      <c r="E96" s="4" t="n">
        <v>1.01570527932831</v>
      </c>
      <c r="F96" s="4" t="n">
        <v>0.856587366542641</v>
      </c>
    </row>
    <row r="97" customFormat="false" ht="15" hidden="false" customHeight="false" outlineLevel="0" collapsed="false">
      <c r="A97" s="0" t="s">
        <v>52</v>
      </c>
      <c r="B97" s="3" t="s">
        <v>138</v>
      </c>
      <c r="C97" s="4" t="n">
        <v>2.273326E-005</v>
      </c>
      <c r="D97" s="4" t="n">
        <v>32.75757</v>
      </c>
      <c r="E97" s="4" t="n">
        <v>1.92568684908223</v>
      </c>
      <c r="F97" s="4" t="n">
        <v>1.96097657603066E-016</v>
      </c>
    </row>
    <row r="98" customFormat="false" ht="15" hidden="false" customHeight="false" outlineLevel="0" collapsed="false">
      <c r="A98" s="0" t="s">
        <v>170</v>
      </c>
      <c r="B98" s="3" t="s">
        <v>171</v>
      </c>
      <c r="C98" s="4" t="n">
        <v>2.139251E-005</v>
      </c>
      <c r="D98" s="4" t="n">
        <v>3.74584</v>
      </c>
      <c r="E98" s="4" t="n">
        <v>0.965411114122874</v>
      </c>
      <c r="F98" s="4" t="n">
        <v>0.675594666720742</v>
      </c>
    </row>
    <row r="99" customFormat="false" ht="15" hidden="false" customHeight="false" outlineLevel="0" collapsed="false">
      <c r="A99" s="0" t="s">
        <v>188</v>
      </c>
      <c r="B99" s="3" t="s">
        <v>189</v>
      </c>
      <c r="C99" s="4" t="n">
        <v>2.060562E-005</v>
      </c>
      <c r="D99" s="4" t="n">
        <v>15.60997</v>
      </c>
      <c r="E99" s="4" t="n">
        <v>3.69192870547716</v>
      </c>
      <c r="F99" s="4" t="n">
        <v>1.78941294310944E-013</v>
      </c>
    </row>
    <row r="100" customFormat="false" ht="15" hidden="false" customHeight="false" outlineLevel="0" collapsed="false">
      <c r="A100" s="0" t="s">
        <v>785</v>
      </c>
      <c r="B100" s="3" t="s">
        <v>786</v>
      </c>
      <c r="C100" s="4" t="n">
        <v>1.481231E-005</v>
      </c>
      <c r="D100" s="4" t="n">
        <v>3.074407</v>
      </c>
      <c r="E100" s="4" t="n">
        <v>0.568745265261431</v>
      </c>
      <c r="F100" s="4" t="n">
        <v>0.000887170867901475</v>
      </c>
    </row>
    <row r="101" customFormat="false" ht="15" hidden="false" customHeight="false" outlineLevel="0" collapsed="false">
      <c r="A101" s="0" t="s">
        <v>264</v>
      </c>
      <c r="B101" s="3" t="s">
        <v>265</v>
      </c>
      <c r="C101" s="4" t="n">
        <v>1.460048E-005</v>
      </c>
      <c r="D101" s="4" t="n">
        <v>4.201984</v>
      </c>
      <c r="E101" s="4" t="n">
        <v>0.0245956181185407</v>
      </c>
      <c r="F101" s="4" t="n">
        <v>3.41427440415362E-022</v>
      </c>
    </row>
    <row r="102" customFormat="false" ht="15" hidden="false" customHeight="false" outlineLevel="0" collapsed="false">
      <c r="B102" s="3" t="s">
        <v>320</v>
      </c>
      <c r="C102" s="4" t="n">
        <v>1.237263E-005</v>
      </c>
      <c r="D102" s="4" t="n">
        <v>1.793863</v>
      </c>
      <c r="E102" s="4" t="n">
        <v>1.05667540258354</v>
      </c>
      <c r="F102" s="4" t="n">
        <v>0.84799655406051</v>
      </c>
    </row>
    <row r="103" customFormat="false" ht="15" hidden="false" customHeight="false" outlineLevel="0" collapsed="false">
      <c r="B103" s="3" t="s">
        <v>11</v>
      </c>
      <c r="C103" s="4" t="n">
        <v>1.126074E-005</v>
      </c>
      <c r="D103" s="4" t="n">
        <v>8.691904</v>
      </c>
      <c r="E103" s="4" t="n">
        <v>0.415605750081517</v>
      </c>
      <c r="F103" s="4" t="n">
        <v>5.81978422721876E-017</v>
      </c>
    </row>
    <row r="104" customFormat="false" ht="15" hidden="false" customHeight="false" outlineLevel="0" collapsed="false">
      <c r="A104" s="0" t="s">
        <v>80</v>
      </c>
      <c r="B104" s="3" t="s">
        <v>180</v>
      </c>
      <c r="C104" s="4" t="n">
        <v>1.086478E-005</v>
      </c>
      <c r="D104" s="4" t="n">
        <v>3.018268</v>
      </c>
      <c r="E104" s="4" t="n">
        <v>1.03922399905937</v>
      </c>
      <c r="F104" s="4" t="n">
        <v>0.803899672186897</v>
      </c>
    </row>
    <row r="105" customFormat="false" ht="15" hidden="false" customHeight="false" outlineLevel="0" collapsed="false">
      <c r="A105" s="0" t="s">
        <v>28</v>
      </c>
      <c r="B105" s="3" t="s">
        <v>209</v>
      </c>
      <c r="C105" s="4" t="n">
        <v>9.517077E-006</v>
      </c>
      <c r="D105" s="4" t="n">
        <v>4.973484</v>
      </c>
      <c r="E105" s="4" t="n">
        <v>0.999877929687499</v>
      </c>
      <c r="F105" s="4" t="n">
        <v>1</v>
      </c>
    </row>
    <row r="106" customFormat="false" ht="15" hidden="false" customHeight="false" outlineLevel="0" collapsed="false">
      <c r="A106" s="0" t="s">
        <v>429</v>
      </c>
      <c r="B106" s="3" t="s">
        <v>772</v>
      </c>
      <c r="C106" s="4" t="n">
        <v>8.63269E-006</v>
      </c>
      <c r="D106" s="4" t="n">
        <v>2.638359</v>
      </c>
      <c r="E106" s="4" t="n">
        <v>0.105171830363176</v>
      </c>
      <c r="F106" s="4" t="n">
        <v>0.000120624336808754</v>
      </c>
    </row>
    <row r="107" customFormat="false" ht="15" hidden="false" customHeight="false" outlineLevel="0" collapsed="false">
      <c r="B107" s="3" t="s">
        <v>198</v>
      </c>
      <c r="C107" s="4" t="n">
        <v>7.129481E-006</v>
      </c>
      <c r="D107" s="4" t="n">
        <v>2.289352</v>
      </c>
      <c r="E107" s="4" t="n">
        <v>0.787275169683915</v>
      </c>
      <c r="F107" s="4" t="n">
        <v>0.198501410603035</v>
      </c>
    </row>
    <row r="108" customFormat="false" ht="15" hidden="false" customHeight="false" outlineLevel="0" collapsed="false">
      <c r="B108" s="3" t="s">
        <v>140</v>
      </c>
      <c r="C108" s="4" t="n">
        <v>5.792564E-006</v>
      </c>
      <c r="D108" s="4" t="n">
        <v>3.875845</v>
      </c>
      <c r="E108" s="4" t="n">
        <v>0.277608741834763</v>
      </c>
      <c r="F108" s="4" t="n">
        <v>0.00659440033507918</v>
      </c>
    </row>
    <row r="109" customFormat="false" ht="15" hidden="false" customHeight="false" outlineLevel="0" collapsed="false">
      <c r="A109" s="0" t="s">
        <v>96</v>
      </c>
      <c r="B109" s="3" t="s">
        <v>224</v>
      </c>
      <c r="C109" s="4" t="n">
        <v>5.623339E-006</v>
      </c>
      <c r="D109" s="4" t="n">
        <v>0.6487666</v>
      </c>
      <c r="E109" s="4" t="n">
        <v>1.14930589801225</v>
      </c>
      <c r="F109" s="4" t="n">
        <v>0.0214719764489819</v>
      </c>
    </row>
    <row r="110" customFormat="false" ht="15" hidden="false" customHeight="false" outlineLevel="0" collapsed="false">
      <c r="A110" s="0" t="s">
        <v>19</v>
      </c>
      <c r="B110" s="3" t="s">
        <v>20</v>
      </c>
      <c r="C110" s="4" t="n">
        <v>5.545334E-006</v>
      </c>
      <c r="D110" s="4" t="n">
        <v>24.4098</v>
      </c>
      <c r="E110" s="4" t="n">
        <v>6.00198041450182</v>
      </c>
      <c r="F110" s="4" t="n">
        <v>0.0129249792939254</v>
      </c>
    </row>
    <row r="111" customFormat="false" ht="15" hidden="false" customHeight="false" outlineLevel="0" collapsed="false">
      <c r="A111" s="0" t="s">
        <v>289</v>
      </c>
      <c r="B111" s="3" t="s">
        <v>290</v>
      </c>
      <c r="C111" s="4" t="n">
        <v>5.244382E-006</v>
      </c>
      <c r="D111" s="4" t="n">
        <v>0.7076443</v>
      </c>
      <c r="E111" s="4" t="n">
        <v>1.62520702919316</v>
      </c>
      <c r="F111" s="4" t="n">
        <v>0.383188508762695</v>
      </c>
    </row>
    <row r="112" customFormat="false" ht="15" hidden="false" customHeight="false" outlineLevel="0" collapsed="false">
      <c r="A112" s="0" t="s">
        <v>220</v>
      </c>
      <c r="B112" s="3" t="s">
        <v>249</v>
      </c>
      <c r="C112" s="4" t="n">
        <v>4.694577E-006</v>
      </c>
      <c r="D112" s="4" t="n">
        <v>0.5224912</v>
      </c>
      <c r="E112" s="4" t="n">
        <v>0.833177155985074</v>
      </c>
      <c r="F112" s="4" t="n">
        <v>0.677546421801666</v>
      </c>
    </row>
    <row r="113" customFormat="false" ht="15" hidden="false" customHeight="false" outlineLevel="0" collapsed="false">
      <c r="A113" s="0" t="s">
        <v>670</v>
      </c>
      <c r="B113" s="3" t="s">
        <v>671</v>
      </c>
      <c r="C113" s="4" t="n">
        <v>4.68275E-006</v>
      </c>
      <c r="D113" s="4" t="n">
        <v>1.443008</v>
      </c>
      <c r="E113" s="4" t="n">
        <v>1.47151137851671</v>
      </c>
      <c r="F113" s="4" t="n">
        <v>0.00030274772393671</v>
      </c>
    </row>
    <row r="114" customFormat="false" ht="15" hidden="false" customHeight="false" outlineLevel="0" collapsed="false">
      <c r="A114" s="0" t="s">
        <v>168</v>
      </c>
      <c r="B114" s="3" t="s">
        <v>169</v>
      </c>
      <c r="C114" s="4" t="n">
        <v>4.471527E-006</v>
      </c>
      <c r="D114" s="4" t="n">
        <v>8.703648</v>
      </c>
      <c r="E114" s="4" t="n">
        <v>1.65543450729254</v>
      </c>
      <c r="F114" s="4" t="n">
        <v>0.0062473146097025</v>
      </c>
    </row>
    <row r="115" customFormat="false" ht="15" hidden="false" customHeight="false" outlineLevel="0" collapsed="false">
      <c r="A115" s="0" t="s">
        <v>222</v>
      </c>
      <c r="B115" s="3" t="s">
        <v>223</v>
      </c>
      <c r="C115" s="4" t="n">
        <v>4.296107E-006</v>
      </c>
      <c r="D115" s="4" t="n">
        <v>3.117766</v>
      </c>
      <c r="E115" s="4" t="n">
        <v>2.37865097802082</v>
      </c>
      <c r="F115" s="4" t="n">
        <v>0.000313139083647884</v>
      </c>
    </row>
    <row r="116" customFormat="false" ht="15" hidden="false" customHeight="false" outlineLevel="0" collapsed="false">
      <c r="B116" s="3" t="s">
        <v>761</v>
      </c>
      <c r="C116" s="4" t="n">
        <v>4.134477E-006</v>
      </c>
      <c r="D116" s="4" t="n">
        <v>3.669131</v>
      </c>
      <c r="E116" s="4" t="n">
        <v>0.396045462715793</v>
      </c>
      <c r="F116" s="4" t="n">
        <v>4.24078545217128E-005</v>
      </c>
    </row>
    <row r="117" customFormat="false" ht="15" hidden="false" customHeight="false" outlineLevel="0" collapsed="false">
      <c r="A117" s="0" t="s">
        <v>277</v>
      </c>
      <c r="B117" s="3" t="s">
        <v>278</v>
      </c>
      <c r="C117" s="4" t="n">
        <v>3.930421E-006</v>
      </c>
      <c r="D117" s="4" t="n">
        <v>2.526533</v>
      </c>
      <c r="E117" s="4" t="n">
        <v>0.999877929687499</v>
      </c>
      <c r="F117" s="4" t="n">
        <v>1</v>
      </c>
    </row>
    <row r="118" customFormat="false" ht="15" hidden="false" customHeight="false" outlineLevel="0" collapsed="false">
      <c r="A118" s="0" t="s">
        <v>220</v>
      </c>
      <c r="B118" s="3" t="s">
        <v>468</v>
      </c>
      <c r="C118" s="4" t="n">
        <v>3.751539E-006</v>
      </c>
      <c r="D118" s="4" t="n">
        <v>0.6263643</v>
      </c>
      <c r="E118" s="4" t="n">
        <v>0.666483451621176</v>
      </c>
      <c r="F118" s="4" t="n">
        <v>0.38317690326172</v>
      </c>
    </row>
    <row r="119" customFormat="false" ht="15" hidden="false" customHeight="false" outlineLevel="0" collapsed="false">
      <c r="A119" s="0" t="s">
        <v>643</v>
      </c>
      <c r="B119" s="3" t="s">
        <v>744</v>
      </c>
      <c r="C119" s="4" t="n">
        <v>3.747107E-006</v>
      </c>
      <c r="D119" s="4" t="n">
        <v>0.927125</v>
      </c>
      <c r="E119" s="4" t="n">
        <v>0.587990624472577</v>
      </c>
      <c r="F119" s="4" t="n">
        <v>0.184774021298063</v>
      </c>
    </row>
    <row r="120" customFormat="false" ht="15" hidden="false" customHeight="false" outlineLevel="0" collapsed="false">
      <c r="A120" s="0" t="s">
        <v>26</v>
      </c>
      <c r="B120" s="3" t="s">
        <v>27</v>
      </c>
      <c r="C120" s="4" t="n">
        <v>3.740487E-006</v>
      </c>
      <c r="D120" s="4" t="n">
        <v>2.78578</v>
      </c>
      <c r="E120" s="4" t="n">
        <v>5.00109638414777</v>
      </c>
      <c r="F120" s="4" t="n">
        <v>0.0385469987285054</v>
      </c>
    </row>
    <row r="121" customFormat="false" ht="15" hidden="false" customHeight="false" outlineLevel="0" collapsed="false">
      <c r="A121" s="0" t="s">
        <v>283</v>
      </c>
      <c r="B121" s="3" t="s">
        <v>284</v>
      </c>
      <c r="C121" s="4" t="n">
        <v>3.562798E-006</v>
      </c>
      <c r="D121" s="4" t="n">
        <v>2.030869</v>
      </c>
      <c r="E121" s="4" t="n">
        <v>1.82455028891663</v>
      </c>
      <c r="F121" s="4" t="n">
        <v>0.0593167331864205</v>
      </c>
    </row>
    <row r="122" customFormat="false" ht="15" hidden="false" customHeight="false" outlineLevel="0" collapsed="false">
      <c r="B122" s="3" t="s">
        <v>756</v>
      </c>
      <c r="C122" s="4" t="n">
        <v>3.179615E-006</v>
      </c>
      <c r="D122" s="4" t="n">
        <v>3.056096</v>
      </c>
      <c r="E122" s="4" t="n">
        <v>0.0650667745879273</v>
      </c>
      <c r="F122" s="4" t="n">
        <v>3.62094913005695E-011</v>
      </c>
    </row>
    <row r="123" customFormat="false" ht="15" hidden="false" customHeight="false" outlineLevel="0" collapsed="false">
      <c r="A123" s="0" t="s">
        <v>12</v>
      </c>
      <c r="B123" s="3" t="s">
        <v>13</v>
      </c>
      <c r="C123" s="4" t="n">
        <v>2.810072E-006</v>
      </c>
      <c r="D123" s="4" t="n">
        <v>0.8591647</v>
      </c>
      <c r="E123" s="4" t="n">
        <v>0.61518736804525</v>
      </c>
      <c r="F123" s="4" t="n">
        <v>0.286138176407136</v>
      </c>
    </row>
    <row r="124" customFormat="false" ht="15" hidden="false" customHeight="false" outlineLevel="0" collapsed="false">
      <c r="A124" s="0" t="s">
        <v>518</v>
      </c>
      <c r="B124" s="3" t="s">
        <v>519</v>
      </c>
      <c r="C124" s="4" t="n">
        <v>2.626391E-006</v>
      </c>
      <c r="D124" s="4" t="n">
        <v>1.56591</v>
      </c>
      <c r="E124" s="4" t="n">
        <v>0.888677066579314</v>
      </c>
      <c r="F124" s="4" t="n">
        <v>0.677609134099709</v>
      </c>
    </row>
    <row r="125" customFormat="false" ht="15" hidden="false" customHeight="false" outlineLevel="0" collapsed="false">
      <c r="A125" s="0" t="s">
        <v>222</v>
      </c>
      <c r="B125" s="3" t="s">
        <v>745</v>
      </c>
      <c r="C125" s="4" t="n">
        <v>2.43668E-006</v>
      </c>
      <c r="D125" s="4" t="n">
        <v>1.141473</v>
      </c>
      <c r="E125" s="4" t="n">
        <v>0</v>
      </c>
      <c r="F125" s="4" t="n">
        <v>1</v>
      </c>
    </row>
    <row r="126" customFormat="false" ht="15" hidden="false" customHeight="false" outlineLevel="0" collapsed="false">
      <c r="A126" s="0" t="s">
        <v>14</v>
      </c>
      <c r="B126" s="3" t="s">
        <v>829</v>
      </c>
      <c r="C126" s="4" t="n">
        <v>1.872236E-006</v>
      </c>
      <c r="D126" s="4" t="n">
        <v>0.5910053</v>
      </c>
      <c r="E126" s="4" t="n">
        <v>3.8357071382973</v>
      </c>
      <c r="F126" s="4" t="n">
        <v>0.00230784973464873</v>
      </c>
    </row>
    <row r="127" customFormat="false" ht="15" hidden="false" customHeight="false" outlineLevel="0" collapsed="false">
      <c r="A127" s="0" t="s">
        <v>362</v>
      </c>
      <c r="B127" s="3" t="s">
        <v>776</v>
      </c>
      <c r="C127" s="4" t="n">
        <v>1.691026E-006</v>
      </c>
      <c r="D127" s="4" t="n">
        <v>1.42109</v>
      </c>
      <c r="E127" s="4" t="n">
        <v>0.399889330839394</v>
      </c>
      <c r="F127" s="4" t="n">
        <v>0.289003098388179</v>
      </c>
    </row>
    <row r="128" customFormat="false" ht="15" hidden="false" customHeight="false" outlineLevel="0" collapsed="false">
      <c r="A128" s="0" t="s">
        <v>483</v>
      </c>
      <c r="B128" s="3" t="s">
        <v>547</v>
      </c>
      <c r="C128" s="4" t="n">
        <v>1.687915E-006</v>
      </c>
      <c r="D128" s="4" t="n">
        <v>1.717684</v>
      </c>
      <c r="E128" s="4" t="n">
        <v>0.249891855772075</v>
      </c>
      <c r="F128" s="4" t="n">
        <v>0.0212436127929132</v>
      </c>
    </row>
    <row r="129" customFormat="false" ht="15" hidden="false" customHeight="false" outlineLevel="0" collapsed="false">
      <c r="A129" s="0" t="s">
        <v>254</v>
      </c>
      <c r="B129" s="3" t="s">
        <v>255</v>
      </c>
      <c r="C129" s="4" t="n">
        <v>1.687129E-006</v>
      </c>
      <c r="D129" s="4" t="n">
        <v>0.6151615</v>
      </c>
      <c r="E129" s="4" t="n">
        <v>1.63253857478196</v>
      </c>
      <c r="F129" s="4" t="n">
        <v>0.0104987084146638</v>
      </c>
    </row>
    <row r="130" customFormat="false" ht="15" hidden="false" customHeight="false" outlineLevel="0" collapsed="false">
      <c r="A130" s="0" t="s">
        <v>774</v>
      </c>
      <c r="B130" s="3" t="s">
        <v>775</v>
      </c>
      <c r="C130" s="4" t="n">
        <v>1.68638E-006</v>
      </c>
      <c r="D130" s="4" t="n">
        <v>1.394338</v>
      </c>
      <c r="E130" s="4" t="n">
        <v>0.399773605531503</v>
      </c>
      <c r="F130" s="4" t="n">
        <v>0.0524113518169005</v>
      </c>
    </row>
    <row r="131" customFormat="false" ht="15" hidden="false" customHeight="false" outlineLevel="0" collapsed="false">
      <c r="A131" s="0" t="s">
        <v>612</v>
      </c>
      <c r="B131" s="3" t="s">
        <v>613</v>
      </c>
      <c r="C131" s="4" t="n">
        <v>1.505863E-006</v>
      </c>
      <c r="D131" s="4" t="n">
        <v>0.4946619</v>
      </c>
      <c r="E131" s="4" t="n">
        <v>31.0413977732852</v>
      </c>
      <c r="F131" s="4" t="n">
        <v>1.52058919075617E-008</v>
      </c>
    </row>
    <row r="132" customFormat="false" ht="15" hidden="false" customHeight="false" outlineLevel="0" collapsed="false">
      <c r="B132" s="3" t="s">
        <v>525</v>
      </c>
      <c r="C132" s="4" t="n">
        <v>1.500247E-006</v>
      </c>
      <c r="D132" s="4" t="n">
        <v>0.816276</v>
      </c>
      <c r="E132" s="4" t="n">
        <v>0.66645123939334</v>
      </c>
      <c r="F132" s="4" t="n">
        <v>0.326774947098076</v>
      </c>
    </row>
    <row r="133" customFormat="false" ht="15" hidden="false" customHeight="false" outlineLevel="0" collapsed="false">
      <c r="A133" s="0" t="s">
        <v>434</v>
      </c>
      <c r="B133" s="3" t="s">
        <v>435</v>
      </c>
      <c r="C133" s="4" t="n">
        <v>1.494872E-006</v>
      </c>
      <c r="D133" s="4" t="n">
        <v>1.203428</v>
      </c>
      <c r="E133" s="4" t="n">
        <v>0.523263711574532</v>
      </c>
      <c r="F133" s="4" t="n">
        <v>0.01243220405664</v>
      </c>
    </row>
    <row r="134" customFormat="false" ht="15" hidden="false" customHeight="false" outlineLevel="0" collapsed="false">
      <c r="B134" s="3" t="s">
        <v>766</v>
      </c>
      <c r="C134" s="4" t="n">
        <v>1.330367E-006</v>
      </c>
      <c r="D134" s="4" t="n">
        <v>1.646647</v>
      </c>
      <c r="E134" s="4" t="n">
        <v>1.03699576958476</v>
      </c>
      <c r="F134" s="4" t="n">
        <v>1</v>
      </c>
    </row>
    <row r="135" customFormat="false" ht="15" hidden="false" customHeight="false" outlineLevel="0" collapsed="false">
      <c r="A135" s="0" t="s">
        <v>252</v>
      </c>
      <c r="B135" s="3" t="s">
        <v>253</v>
      </c>
      <c r="C135" s="4" t="n">
        <v>1.316708E-006</v>
      </c>
      <c r="D135" s="4" t="n">
        <v>1.913029</v>
      </c>
      <c r="E135" s="4" t="n">
        <v>3.25131093032613</v>
      </c>
      <c r="F135" s="4" t="n">
        <v>0.0489961751332951</v>
      </c>
    </row>
    <row r="136" customFormat="false" ht="15" hidden="false" customHeight="false" outlineLevel="0" collapsed="false">
      <c r="B136" s="3" t="s">
        <v>668</v>
      </c>
      <c r="C136" s="4" t="n">
        <v>1.31534E-006</v>
      </c>
      <c r="D136" s="4" t="n">
        <v>0.7482033</v>
      </c>
      <c r="E136" s="4" t="n">
        <v>0.586371790499933</v>
      </c>
      <c r="F136" s="4" t="n">
        <v>0.026379307751333</v>
      </c>
    </row>
    <row r="137" customFormat="false" ht="15" hidden="false" customHeight="false" outlineLevel="0" collapsed="false">
      <c r="A137" s="0" t="s">
        <v>145</v>
      </c>
      <c r="B137" s="3" t="s">
        <v>146</v>
      </c>
      <c r="C137" s="4" t="n">
        <v>1.313947E-006</v>
      </c>
      <c r="D137" s="4" t="n">
        <v>0.7610083</v>
      </c>
      <c r="E137" s="4" t="n">
        <v>0.71415652204521</v>
      </c>
      <c r="F137" s="4" t="n">
        <v>0.580984669837706</v>
      </c>
    </row>
    <row r="138" customFormat="false" ht="15" hidden="false" customHeight="false" outlineLevel="0" collapsed="false">
      <c r="B138" s="3" t="s">
        <v>731</v>
      </c>
      <c r="C138" s="4" t="n">
        <v>1.126701E-006</v>
      </c>
      <c r="D138" s="4" t="n">
        <v>1.394757</v>
      </c>
      <c r="E138" s="4" t="n">
        <v>0.111062335636026</v>
      </c>
      <c r="F138" s="4" t="n">
        <v>0.0117064965662345</v>
      </c>
    </row>
    <row r="139" customFormat="false" ht="15" hidden="false" customHeight="false" outlineLevel="0" collapsed="false">
      <c r="A139" s="0" t="s">
        <v>457</v>
      </c>
      <c r="B139" s="3" t="s">
        <v>458</v>
      </c>
      <c r="C139" s="4" t="n">
        <v>1.123699E-006</v>
      </c>
      <c r="D139" s="4" t="n">
        <v>1.006995</v>
      </c>
      <c r="E139" s="4" t="n">
        <v>0.35270798588211</v>
      </c>
      <c r="F139" s="4" t="n">
        <v>0.0226143258175764</v>
      </c>
    </row>
    <row r="140" customFormat="false" ht="15" hidden="false" customHeight="false" outlineLevel="0" collapsed="false">
      <c r="A140" s="0" t="s">
        <v>258</v>
      </c>
      <c r="B140" s="3" t="s">
        <v>408</v>
      </c>
      <c r="C140" s="4" t="n">
        <v>1.123318E-006</v>
      </c>
      <c r="D140" s="4" t="n">
        <v>1.39268</v>
      </c>
      <c r="E140" s="4" t="n">
        <v>0.559361487538485</v>
      </c>
      <c r="F140" s="4" t="n">
        <v>0.0127256439978408</v>
      </c>
    </row>
    <row r="141" customFormat="false" ht="15" hidden="false" customHeight="false" outlineLevel="0" collapsed="false">
      <c r="A141" s="0" t="s">
        <v>737</v>
      </c>
      <c r="B141" s="3" t="s">
        <v>738</v>
      </c>
      <c r="C141" s="4" t="n">
        <v>1.119135E-006</v>
      </c>
      <c r="D141" s="4" t="n">
        <v>3.482146</v>
      </c>
      <c r="E141" s="4" t="n">
        <v>0.233072443253604</v>
      </c>
      <c r="F141" s="4" t="n">
        <v>0.000115337548616812</v>
      </c>
    </row>
    <row r="142" customFormat="false" ht="15" hidden="false" customHeight="false" outlineLevel="0" collapsed="false">
      <c r="B142" s="3" t="s">
        <v>335</v>
      </c>
      <c r="C142" s="4" t="n">
        <v>9.385752E-007</v>
      </c>
      <c r="D142" s="4" t="n">
        <v>0.6015639</v>
      </c>
      <c r="E142" s="4" t="e">
        <f aca="false"/>
        <v>#DIV/0!</v>
      </c>
      <c r="F142" s="4" t="n">
        <v>1</v>
      </c>
    </row>
    <row r="143" customFormat="false" ht="15" hidden="false" customHeight="false" outlineLevel="0" collapsed="false">
      <c r="A143" s="0" t="s">
        <v>22</v>
      </c>
      <c r="B143" s="3" t="s">
        <v>351</v>
      </c>
      <c r="C143" s="4" t="n">
        <v>9.361663E-007</v>
      </c>
      <c r="D143" s="4" t="n">
        <v>0.6207139</v>
      </c>
      <c r="E143" s="4" t="n">
        <v>0.293955756323939</v>
      </c>
      <c r="F143" s="4" t="n">
        <v>0.0105993060008282</v>
      </c>
    </row>
    <row r="144" customFormat="false" ht="15" hidden="false" customHeight="false" outlineLevel="0" collapsed="false">
      <c r="A144" s="0" t="s">
        <v>215</v>
      </c>
      <c r="B144" s="3" t="s">
        <v>311</v>
      </c>
      <c r="C144" s="4" t="n">
        <v>9.351441E-007</v>
      </c>
      <c r="D144" s="4" t="n">
        <v>0.2415646</v>
      </c>
      <c r="E144" s="4" t="n">
        <v>0.499866031222731</v>
      </c>
      <c r="F144" s="4" t="n">
        <v>0.266758188230937</v>
      </c>
    </row>
    <row r="145" customFormat="false" ht="15" hidden="false" customHeight="false" outlineLevel="0" collapsed="false">
      <c r="A145" s="0" t="s">
        <v>616</v>
      </c>
      <c r="B145" s="3" t="s">
        <v>617</v>
      </c>
      <c r="C145" s="4" t="n">
        <v>9.349339E-007</v>
      </c>
      <c r="D145" s="4" t="n">
        <v>1.357351</v>
      </c>
      <c r="E145" s="4" t="n">
        <v>2.0002462617018</v>
      </c>
      <c r="F145" s="4" t="n">
        <v>0.301669325004867</v>
      </c>
    </row>
    <row r="146" customFormat="false" ht="15" hidden="false" customHeight="false" outlineLevel="0" collapsed="false">
      <c r="B146" s="3" t="s">
        <v>779</v>
      </c>
      <c r="C146" s="4" t="n">
        <v>9.340583E-007</v>
      </c>
      <c r="D146" s="4" t="n">
        <v>0.6343699</v>
      </c>
      <c r="E146" s="4" t="n">
        <v>7.50363192166855</v>
      </c>
      <c r="F146" s="4" t="n">
        <v>0.0023453484798004</v>
      </c>
    </row>
    <row r="147" customFormat="false" ht="15" hidden="false" customHeight="false" outlineLevel="0" collapsed="false">
      <c r="A147" s="0" t="s">
        <v>77</v>
      </c>
      <c r="B147" s="3" t="s">
        <v>409</v>
      </c>
      <c r="C147" s="4" t="n">
        <v>9.328065E-007</v>
      </c>
      <c r="D147" s="4" t="n">
        <v>0.4138938</v>
      </c>
      <c r="E147" s="4" t="e">
        <f aca="false"/>
        <v>#DIV/0!</v>
      </c>
      <c r="F147" s="4" t="n">
        <v>1</v>
      </c>
    </row>
    <row r="148" customFormat="false" ht="15" hidden="false" customHeight="false" outlineLevel="0" collapsed="false">
      <c r="A148" s="0" t="s">
        <v>281</v>
      </c>
      <c r="B148" s="3" t="s">
        <v>282</v>
      </c>
      <c r="C148" s="4" t="n">
        <v>7.513575E-007</v>
      </c>
      <c r="D148" s="4" t="n">
        <v>0.186378</v>
      </c>
      <c r="E148" s="4" t="n">
        <v>1.28582737541104</v>
      </c>
      <c r="F148" s="4" t="n">
        <v>0.596471767777698</v>
      </c>
    </row>
    <row r="149" customFormat="false" ht="15" hidden="false" customHeight="false" outlineLevel="0" collapsed="false">
      <c r="A149" s="0" t="s">
        <v>593</v>
      </c>
      <c r="B149" s="3" t="s">
        <v>594</v>
      </c>
      <c r="C149" s="4" t="n">
        <v>7.50857E-007</v>
      </c>
      <c r="D149" s="4" t="n">
        <v>0.7899962</v>
      </c>
      <c r="E149" s="4" t="n">
        <v>1.39998284206098</v>
      </c>
      <c r="F149" s="4" t="n">
        <v>0.774381389010907</v>
      </c>
    </row>
    <row r="150" customFormat="false" ht="15" hidden="false" customHeight="false" outlineLevel="0" collapsed="false">
      <c r="A150" s="0" t="s">
        <v>601</v>
      </c>
      <c r="B150" s="3" t="s">
        <v>602</v>
      </c>
      <c r="C150" s="4" t="n">
        <v>7.489646E-007</v>
      </c>
      <c r="D150" s="4" t="n">
        <v>0.5676813</v>
      </c>
      <c r="E150" s="4" t="n">
        <v>1.66679732488213</v>
      </c>
      <c r="F150" s="4" t="n">
        <v>0.454409798179753</v>
      </c>
    </row>
    <row r="151" customFormat="false" ht="15" hidden="false" customHeight="false" outlineLevel="0" collapsed="false">
      <c r="B151" s="3" t="s">
        <v>558</v>
      </c>
      <c r="C151" s="4" t="n">
        <v>7.467479E-007</v>
      </c>
      <c r="D151" s="4" t="n">
        <v>1.051566</v>
      </c>
      <c r="E151" s="4" t="n">
        <v>1.37088486989147</v>
      </c>
      <c r="F151" s="4" t="n">
        <v>0.260066368798029</v>
      </c>
    </row>
    <row r="152" customFormat="false" ht="15" hidden="false" customHeight="false" outlineLevel="0" collapsed="false">
      <c r="A152" s="0" t="s">
        <v>396</v>
      </c>
      <c r="B152" s="3" t="s">
        <v>757</v>
      </c>
      <c r="C152" s="4" t="n">
        <v>7.448916E-007</v>
      </c>
      <c r="D152" s="4" t="n">
        <v>1.175224</v>
      </c>
      <c r="E152" s="4" t="n">
        <v>0.777634289703395</v>
      </c>
      <c r="F152" s="4" t="n">
        <v>0.628978765719883</v>
      </c>
    </row>
    <row r="153" customFormat="false" ht="15" hidden="false" customHeight="false" outlineLevel="0" collapsed="false">
      <c r="A153" s="0" t="s">
        <v>570</v>
      </c>
      <c r="B153" s="3" t="s">
        <v>571</v>
      </c>
      <c r="C153" s="4" t="n">
        <v>7.434583E-007</v>
      </c>
      <c r="D153" s="4" t="n">
        <v>0.4047315</v>
      </c>
      <c r="E153" s="4" t="n">
        <v>1.09993155958555</v>
      </c>
      <c r="F153" s="4" t="n">
        <v>1</v>
      </c>
    </row>
    <row r="154" customFormat="false" ht="15" hidden="false" customHeight="false" outlineLevel="0" collapsed="false">
      <c r="A154" s="0" t="s">
        <v>643</v>
      </c>
      <c r="B154" s="3" t="s">
        <v>644</v>
      </c>
      <c r="C154" s="4" t="n">
        <v>7.418075E-007</v>
      </c>
      <c r="D154" s="4" t="n">
        <v>1.382464</v>
      </c>
      <c r="E154" s="4" t="n">
        <v>1.80013788767482</v>
      </c>
      <c r="F154" s="4" t="n">
        <v>0.423870554644184</v>
      </c>
    </row>
    <row r="155" customFormat="false" ht="15" hidden="false" customHeight="false" outlineLevel="0" collapsed="false">
      <c r="A155" s="0" t="s">
        <v>764</v>
      </c>
      <c r="B155" s="3" t="s">
        <v>765</v>
      </c>
      <c r="C155" s="4" t="n">
        <v>5.676909E-007</v>
      </c>
      <c r="D155" s="4" t="n">
        <v>1.048332</v>
      </c>
      <c r="E155" s="4" t="n">
        <v>2.25042297432009</v>
      </c>
      <c r="F155" s="4" t="n">
        <v>0.266769859446868</v>
      </c>
    </row>
    <row r="156" customFormat="false" ht="15" hidden="false" customHeight="false" outlineLevel="0" collapsed="false">
      <c r="B156" s="3" t="s">
        <v>342</v>
      </c>
      <c r="C156" s="4" t="n">
        <v>5.645152E-007</v>
      </c>
      <c r="D156" s="4" t="n">
        <v>0.467167</v>
      </c>
      <c r="E156" s="4" t="n">
        <v>0.571218897283848</v>
      </c>
      <c r="F156" s="4" t="n">
        <v>0.20990158452458</v>
      </c>
    </row>
    <row r="157" customFormat="false" ht="15" hidden="false" customHeight="false" outlineLevel="0" collapsed="false">
      <c r="A157" s="0" t="s">
        <v>22</v>
      </c>
      <c r="B157" s="3" t="s">
        <v>23</v>
      </c>
      <c r="C157" s="4" t="n">
        <v>5.640397E-007</v>
      </c>
      <c r="D157" s="4" t="n">
        <v>1.357194</v>
      </c>
      <c r="E157" s="4" t="n">
        <v>1.30005091222749</v>
      </c>
      <c r="F157" s="4" t="n">
        <v>0.677553870283427</v>
      </c>
    </row>
    <row r="158" customFormat="false" ht="15" hidden="false" customHeight="false" outlineLevel="0" collapsed="false">
      <c r="A158" s="0" t="s">
        <v>215</v>
      </c>
      <c r="B158" s="3" t="s">
        <v>304</v>
      </c>
      <c r="C158" s="4" t="n">
        <v>5.635255E-007</v>
      </c>
      <c r="D158" s="4" t="n">
        <v>0.5294295</v>
      </c>
      <c r="E158" s="4" t="n">
        <v>3.00271641436471</v>
      </c>
      <c r="F158" s="4" t="n">
        <v>0.00221084353696712</v>
      </c>
    </row>
    <row r="159" customFormat="false" ht="15" hidden="false" customHeight="false" outlineLevel="0" collapsed="false">
      <c r="A159" s="0" t="s">
        <v>168</v>
      </c>
      <c r="B159" s="3" t="s">
        <v>195</v>
      </c>
      <c r="C159" s="4" t="n">
        <v>5.624792E-007</v>
      </c>
      <c r="D159" s="4" t="n">
        <v>0.3280046</v>
      </c>
      <c r="E159" s="4" t="n">
        <v>0.66651565762848</v>
      </c>
      <c r="F159" s="4" t="n">
        <v>0.454398732702602</v>
      </c>
    </row>
    <row r="160" customFormat="false" ht="15" hidden="false" customHeight="false" outlineLevel="0" collapsed="false">
      <c r="A160" s="0" t="s">
        <v>215</v>
      </c>
      <c r="B160" s="3" t="s">
        <v>216</v>
      </c>
      <c r="C160" s="4" t="n">
        <v>5.62406E-007</v>
      </c>
      <c r="D160" s="4" t="n">
        <v>0.7431055</v>
      </c>
      <c r="E160" s="4" t="n">
        <v>2.00063284355724</v>
      </c>
      <c r="F160" s="4" t="n">
        <v>0.121956749302011</v>
      </c>
    </row>
    <row r="161" customFormat="false" ht="15" hidden="false" customHeight="false" outlineLevel="0" collapsed="false">
      <c r="A161" s="0" t="s">
        <v>220</v>
      </c>
      <c r="B161" s="3" t="s">
        <v>296</v>
      </c>
      <c r="C161" s="4" t="n">
        <v>5.61807E-007</v>
      </c>
      <c r="D161" s="4" t="n">
        <v>0.3380159</v>
      </c>
      <c r="E161" s="4" t="n">
        <v>0</v>
      </c>
      <c r="F161" s="4" t="n">
        <v>1</v>
      </c>
    </row>
    <row r="162" customFormat="false" ht="15" hidden="false" customHeight="false" outlineLevel="0" collapsed="false">
      <c r="A162" s="0" t="s">
        <v>849</v>
      </c>
      <c r="B162" s="3" t="s">
        <v>850</v>
      </c>
      <c r="C162" s="4" t="n">
        <v>5.615007E-007</v>
      </c>
      <c r="D162" s="4" t="n">
        <v>0.3666652</v>
      </c>
      <c r="E162" s="4" t="n">
        <v>1.50019499957562</v>
      </c>
      <c r="F162" s="4" t="n">
        <v>0.424215105084999</v>
      </c>
    </row>
    <row r="163" customFormat="false" ht="15" hidden="false" customHeight="false" outlineLevel="0" collapsed="false">
      <c r="B163" s="3" t="s">
        <v>748</v>
      </c>
      <c r="C163" s="4" t="n">
        <v>5.599116E-007</v>
      </c>
      <c r="D163" s="4" t="n">
        <v>0.623162</v>
      </c>
      <c r="E163" s="4" t="n">
        <v>1.39998284206098</v>
      </c>
      <c r="F163" s="4" t="n">
        <v>0.774381389010907</v>
      </c>
    </row>
    <row r="164" customFormat="false" ht="15" hidden="false" customHeight="false" outlineLevel="0" collapsed="false">
      <c r="A164" s="0" t="s">
        <v>293</v>
      </c>
      <c r="B164" s="3" t="s">
        <v>566</v>
      </c>
      <c r="C164" s="4" t="n">
        <v>5.582564E-007</v>
      </c>
      <c r="D164" s="4" t="n">
        <v>0.4526374</v>
      </c>
      <c r="E164" s="4" t="n">
        <v>0.599895045006523</v>
      </c>
      <c r="F164" s="4" t="n">
        <v>0.507754415326605</v>
      </c>
    </row>
    <row r="165" customFormat="false" ht="15" hidden="false" customHeight="false" outlineLevel="0" collapsed="false">
      <c r="A165" s="0" t="s">
        <v>681</v>
      </c>
      <c r="B165" s="3" t="s">
        <v>687</v>
      </c>
      <c r="C165" s="4" t="n">
        <v>5.556931E-007</v>
      </c>
      <c r="D165" s="4" t="n">
        <v>0.280149</v>
      </c>
      <c r="E165" s="4" t="n">
        <v>0.856981251754677</v>
      </c>
      <c r="F165" s="4" t="n">
        <v>0.701007263723176</v>
      </c>
    </row>
    <row r="166" customFormat="false" ht="15" hidden="false" customHeight="false" outlineLevel="0" collapsed="false">
      <c r="A166" s="0" t="s">
        <v>237</v>
      </c>
      <c r="B166" s="3" t="s">
        <v>238</v>
      </c>
      <c r="C166" s="4" t="n">
        <v>3.801712E-007</v>
      </c>
      <c r="D166" s="4" t="n">
        <v>2.169721</v>
      </c>
      <c r="E166" s="4" t="n">
        <v>0.599663126264512</v>
      </c>
      <c r="F166" s="4" t="n">
        <v>0.117085341248516</v>
      </c>
    </row>
    <row r="167" customFormat="false" ht="15" hidden="false" customHeight="false" outlineLevel="0" collapsed="false">
      <c r="B167" s="3" t="s">
        <v>666</v>
      </c>
      <c r="C167" s="4" t="n">
        <v>3.778666E-007</v>
      </c>
      <c r="D167" s="4" t="n">
        <v>0.4592246</v>
      </c>
      <c r="E167" s="4" t="n">
        <v>1.50005007683027</v>
      </c>
      <c r="F167" s="4" t="n">
        <v>0.607172399103158</v>
      </c>
    </row>
    <row r="168" customFormat="false" ht="15" hidden="false" customHeight="false" outlineLevel="0" collapsed="false">
      <c r="A168" s="0" t="s">
        <v>639</v>
      </c>
      <c r="B168" s="3" t="s">
        <v>640</v>
      </c>
      <c r="C168" s="4" t="n">
        <v>3.777957E-007</v>
      </c>
      <c r="D168" s="4" t="n">
        <v>0.44676</v>
      </c>
      <c r="E168" s="4" t="n">
        <v>0</v>
      </c>
      <c r="F168" s="4" t="n">
        <v>1</v>
      </c>
    </row>
    <row r="169" customFormat="false" ht="15" hidden="false" customHeight="false" outlineLevel="0" collapsed="false">
      <c r="A169" s="0" t="s">
        <v>157</v>
      </c>
      <c r="B169" s="3" t="s">
        <v>620</v>
      </c>
      <c r="C169" s="4" t="n">
        <v>3.772774E-007</v>
      </c>
      <c r="D169" s="4" t="n">
        <v>0.3100724</v>
      </c>
      <c r="E169" s="4" t="n">
        <v>0.363466432156078</v>
      </c>
      <c r="F169" s="4" t="n">
        <v>0.0767494058434508</v>
      </c>
    </row>
    <row r="170" customFormat="false" ht="15" hidden="false" customHeight="false" outlineLevel="0" collapsed="false">
      <c r="A170" s="0" t="s">
        <v>175</v>
      </c>
      <c r="B170" s="3" t="s">
        <v>646</v>
      </c>
      <c r="C170" s="4" t="n">
        <v>3.769185E-007</v>
      </c>
      <c r="D170" s="4" t="n">
        <v>0.3293021</v>
      </c>
      <c r="E170" s="4" t="n">
        <v>0.333224595750082</v>
      </c>
      <c r="F170" s="4" t="n">
        <v>0.179629420297719</v>
      </c>
    </row>
    <row r="171" customFormat="false" ht="15" hidden="false" customHeight="false" outlineLevel="0" collapsed="false">
      <c r="A171" s="0" t="s">
        <v>336</v>
      </c>
      <c r="B171" s="3" t="s">
        <v>337</v>
      </c>
      <c r="C171" s="4" t="n">
        <v>3.757987E-007</v>
      </c>
      <c r="D171" s="4" t="n">
        <v>0.425081</v>
      </c>
      <c r="E171" s="4" t="n">
        <v>0.249964210874617</v>
      </c>
      <c r="F171" s="4" t="n">
        <v>0.218704743213098</v>
      </c>
    </row>
    <row r="172" customFormat="false" ht="15" hidden="false" customHeight="false" outlineLevel="0" collapsed="false">
      <c r="B172" s="3" t="s">
        <v>411</v>
      </c>
      <c r="C172" s="4" t="n">
        <v>3.757832E-007</v>
      </c>
      <c r="D172" s="4" t="n">
        <v>0.5195067</v>
      </c>
      <c r="E172" s="4" t="n">
        <v>1.12515951664777</v>
      </c>
      <c r="F172" s="4" t="n">
        <v>0.664320899632205</v>
      </c>
    </row>
    <row r="173" customFormat="false" ht="15" hidden="false" customHeight="false" outlineLevel="0" collapsed="false">
      <c r="B173" s="3" t="s">
        <v>206</v>
      </c>
      <c r="C173" s="4" t="n">
        <v>3.756188E-007</v>
      </c>
      <c r="D173" s="4" t="n">
        <v>0.8389911</v>
      </c>
      <c r="E173" s="4" t="n">
        <v>1.12494192670446</v>
      </c>
      <c r="F173" s="4" t="n">
        <v>1</v>
      </c>
    </row>
    <row r="174" customFormat="false" ht="15" hidden="false" customHeight="false" outlineLevel="0" collapsed="false">
      <c r="B174" s="3" t="s">
        <v>771</v>
      </c>
      <c r="C174" s="4" t="n">
        <v>3.747782E-007</v>
      </c>
      <c r="D174" s="4" t="n">
        <v>0.8215769</v>
      </c>
      <c r="E174" s="4" t="e">
        <f aca="false"/>
        <v>#DIV/0!</v>
      </c>
      <c r="F174" s="4" t="n">
        <v>1</v>
      </c>
    </row>
    <row r="175" customFormat="false" ht="15" hidden="false" customHeight="false" outlineLevel="0" collapsed="false">
      <c r="A175" s="0" t="s">
        <v>436</v>
      </c>
      <c r="B175" s="3" t="s">
        <v>437</v>
      </c>
      <c r="C175" s="4" t="n">
        <v>3.743638E-007</v>
      </c>
      <c r="D175" s="4" t="n">
        <v>0.1520355</v>
      </c>
      <c r="E175" s="4" t="n">
        <v>0.999877929687499</v>
      </c>
      <c r="F175" s="4" t="n">
        <v>1</v>
      </c>
    </row>
    <row r="176" customFormat="false" ht="15" hidden="false" customHeight="false" outlineLevel="0" collapsed="false">
      <c r="A176" s="0" t="s">
        <v>406</v>
      </c>
      <c r="B176" s="3" t="s">
        <v>407</v>
      </c>
      <c r="C176" s="4" t="n">
        <v>3.742223E-007</v>
      </c>
      <c r="D176" s="4" t="n">
        <v>0.5239974</v>
      </c>
      <c r="E176" s="4" t="n">
        <v>1.50005007683027</v>
      </c>
      <c r="F176" s="4" t="n">
        <v>0.607172399103158</v>
      </c>
    </row>
    <row r="177" customFormat="false" ht="15" hidden="false" customHeight="false" outlineLevel="0" collapsed="false">
      <c r="B177" s="3" t="s">
        <v>131</v>
      </c>
      <c r="C177" s="4" t="n">
        <v>3.738874E-007</v>
      </c>
      <c r="D177" s="4" t="n">
        <v>0.3489808</v>
      </c>
      <c r="E177" s="4" t="n">
        <v>3.50008697470354</v>
      </c>
      <c r="F177" s="4" t="n">
        <v>0.17963998180777</v>
      </c>
    </row>
    <row r="178" customFormat="false" ht="15" hidden="false" customHeight="false" outlineLevel="0" collapsed="false">
      <c r="B178" s="3" t="s">
        <v>627</v>
      </c>
      <c r="C178" s="4" t="n">
        <v>3.734663E-007</v>
      </c>
      <c r="D178" s="4" t="n">
        <v>0.4152544</v>
      </c>
      <c r="E178" s="4" t="e">
        <f aca="false"/>
        <v>#DIV/0!</v>
      </c>
      <c r="F178" s="4" t="n">
        <v>1</v>
      </c>
    </row>
    <row r="179" customFormat="false" ht="15" hidden="false" customHeight="false" outlineLevel="0" collapsed="false">
      <c r="A179" s="0" t="s">
        <v>272</v>
      </c>
      <c r="B179" s="3" t="s">
        <v>273</v>
      </c>
      <c r="C179" s="4" t="n">
        <v>3.719219E-007</v>
      </c>
      <c r="D179" s="4" t="n">
        <v>0.1693218</v>
      </c>
      <c r="E179" s="4" t="n">
        <v>0.888763078277186</v>
      </c>
      <c r="F179" s="4" t="n">
        <v>0.814484640054548</v>
      </c>
    </row>
    <row r="180" customFormat="false" ht="15" hidden="false" customHeight="false" outlineLevel="0" collapsed="false">
      <c r="A180" s="0" t="s">
        <v>193</v>
      </c>
      <c r="B180" s="3" t="s">
        <v>194</v>
      </c>
      <c r="C180" s="4" t="n">
        <v>1.890895E-007</v>
      </c>
      <c r="D180" s="4" t="n">
        <v>0.6654885</v>
      </c>
      <c r="E180" s="4" t="n">
        <v>2.00005308276668</v>
      </c>
      <c r="F180" s="4" t="n">
        <v>0.507764978366571</v>
      </c>
    </row>
    <row r="181" customFormat="false" ht="15" hidden="false" customHeight="false" outlineLevel="0" collapsed="false">
      <c r="B181" s="3" t="s">
        <v>652</v>
      </c>
      <c r="C181" s="4" t="n">
        <v>1.890181E-007</v>
      </c>
      <c r="D181" s="4" t="n">
        <v>0.1985014</v>
      </c>
      <c r="E181" s="4" t="n">
        <v>0.666580050988702</v>
      </c>
      <c r="F181" s="4" t="n">
        <v>0.687469826987933</v>
      </c>
    </row>
    <row r="182" customFormat="false" ht="15" hidden="false" customHeight="false" outlineLevel="0" collapsed="false">
      <c r="B182" s="3" t="s">
        <v>482</v>
      </c>
      <c r="C182" s="4" t="n">
        <v>1.888931E-007</v>
      </c>
      <c r="D182" s="4" t="n">
        <v>0.2210884</v>
      </c>
      <c r="E182" s="4" t="n">
        <v>0.999877929687499</v>
      </c>
      <c r="F182" s="4" t="n">
        <v>1</v>
      </c>
    </row>
    <row r="183" customFormat="false" ht="15" hidden="false" customHeight="false" outlineLevel="0" collapsed="false">
      <c r="B183" s="3" t="s">
        <v>270</v>
      </c>
      <c r="C183" s="4" t="n">
        <v>1.885192E-007</v>
      </c>
      <c r="D183" s="4" t="n">
        <v>0.378662</v>
      </c>
      <c r="E183" s="4" t="n">
        <v>0.888763078277186</v>
      </c>
      <c r="F183" s="4" t="n">
        <v>0.814484640054548</v>
      </c>
    </row>
    <row r="184" customFormat="false" ht="15" hidden="false" customHeight="false" outlineLevel="0" collapsed="false">
      <c r="B184" s="3" t="s">
        <v>205</v>
      </c>
      <c r="C184" s="4" t="n">
        <v>1.884126E-007</v>
      </c>
      <c r="D184" s="4" t="n">
        <v>0.384692</v>
      </c>
      <c r="E184" s="4" t="n">
        <v>0.249964210874617</v>
      </c>
      <c r="F184" s="4" t="n">
        <v>0.218704743213098</v>
      </c>
    </row>
    <row r="185" customFormat="false" ht="15" hidden="false" customHeight="false" outlineLevel="0" collapsed="false">
      <c r="A185" s="0" t="s">
        <v>532</v>
      </c>
      <c r="B185" s="3" t="s">
        <v>533</v>
      </c>
      <c r="C185" s="4" t="n">
        <v>1.883594E-007</v>
      </c>
      <c r="D185" s="4" t="n">
        <v>0.4566202</v>
      </c>
      <c r="E185" s="4" t="n">
        <v>0.66651565762848</v>
      </c>
      <c r="F185" s="4" t="n">
        <v>0.454398732702602</v>
      </c>
    </row>
    <row r="186" customFormat="false" ht="15" hidden="false" customHeight="false" outlineLevel="0" collapsed="false">
      <c r="B186" s="3" t="s">
        <v>331</v>
      </c>
      <c r="C186" s="4" t="n">
        <v>1.881999E-007</v>
      </c>
      <c r="D186" s="4" t="n">
        <v>0.08783064</v>
      </c>
      <c r="E186" s="4" t="n">
        <v>0</v>
      </c>
      <c r="F186" s="4" t="n">
        <v>1</v>
      </c>
    </row>
    <row r="187" customFormat="false" ht="15" hidden="false" customHeight="false" outlineLevel="0" collapsed="false">
      <c r="A187" s="0" t="s">
        <v>364</v>
      </c>
      <c r="B187" s="3" t="s">
        <v>861</v>
      </c>
      <c r="C187" s="4" t="n">
        <v>1.880937E-007</v>
      </c>
      <c r="D187" s="4" t="n">
        <v>0.2893853</v>
      </c>
      <c r="E187" s="4" t="n">
        <v>0.444275135119147</v>
      </c>
      <c r="F187" s="4" t="n">
        <v>0.179481159697179</v>
      </c>
    </row>
    <row r="188" customFormat="false" ht="15" hidden="false" customHeight="false" outlineLevel="0" collapsed="false">
      <c r="A188" s="0" t="s">
        <v>657</v>
      </c>
      <c r="B188" s="3" t="s">
        <v>658</v>
      </c>
      <c r="C188" s="4" t="n">
        <v>1.880583E-007</v>
      </c>
      <c r="D188" s="4" t="n">
        <v>0.8520981</v>
      </c>
      <c r="E188" s="4" t="n">
        <v>9.00221373451315</v>
      </c>
      <c r="F188" s="4" t="n">
        <v>0.0214695282529764</v>
      </c>
    </row>
    <row r="189" customFormat="false" ht="15" hidden="false" customHeight="false" outlineLevel="0" collapsed="false">
      <c r="B189" s="3" t="s">
        <v>773</v>
      </c>
      <c r="C189" s="4" t="n">
        <v>1.880229E-007</v>
      </c>
      <c r="D189" s="4" t="n">
        <v>0.08588285</v>
      </c>
      <c r="E189" s="4" t="n">
        <v>3.99980042412576</v>
      </c>
      <c r="F189" s="4" t="n">
        <v>0.374969829719132</v>
      </c>
    </row>
    <row r="190" customFormat="false" ht="15" hidden="false" customHeight="false" outlineLevel="0" collapsed="false">
      <c r="A190" s="0" t="s">
        <v>268</v>
      </c>
      <c r="B190" s="3" t="s">
        <v>269</v>
      </c>
      <c r="C190" s="4" t="n">
        <v>1.879346E-007</v>
      </c>
      <c r="D190" s="4" t="n">
        <v>0.04904104</v>
      </c>
      <c r="E190" s="4" t="n">
        <v>2.28658196138859</v>
      </c>
      <c r="F190" s="4" t="n">
        <v>0.0930493629477908</v>
      </c>
    </row>
    <row r="191" customFormat="false" ht="15" hidden="false" customHeight="false" outlineLevel="0" collapsed="false">
      <c r="A191" s="0" t="s">
        <v>676</v>
      </c>
      <c r="B191" s="3" t="s">
        <v>677</v>
      </c>
      <c r="C191" s="4" t="n">
        <v>1.878463E-007</v>
      </c>
      <c r="D191" s="4" t="n">
        <v>0.2687588</v>
      </c>
      <c r="E191" s="4" t="n">
        <v>0.399889330839394</v>
      </c>
      <c r="F191" s="4" t="n">
        <v>0.289003098388179</v>
      </c>
    </row>
    <row r="192" customFormat="false" ht="15" hidden="false" customHeight="false" outlineLevel="0" collapsed="false">
      <c r="B192" s="3" t="s">
        <v>614</v>
      </c>
      <c r="C192" s="4" t="n">
        <v>1.878111E-007</v>
      </c>
      <c r="D192" s="4" t="n">
        <v>0.3973178</v>
      </c>
      <c r="E192" s="4" t="n">
        <v>1.99995652127834</v>
      </c>
      <c r="F192" s="4" t="n">
        <v>0.687477371470081</v>
      </c>
    </row>
    <row r="193" customFormat="false" ht="15" hidden="false" customHeight="false" outlineLevel="0" collapsed="false">
      <c r="A193" s="0" t="s">
        <v>213</v>
      </c>
      <c r="B193" s="3" t="s">
        <v>732</v>
      </c>
      <c r="C193" s="4" t="n">
        <v>1.877934E-007</v>
      </c>
      <c r="D193" s="4" t="n">
        <v>0.06602693</v>
      </c>
      <c r="E193" s="4" t="n">
        <v>1.99985997843561</v>
      </c>
      <c r="F193" s="4" t="n">
        <v>1</v>
      </c>
    </row>
    <row r="194" customFormat="false" ht="15" hidden="false" customHeight="false" outlineLevel="0" collapsed="false">
      <c r="B194" s="3" t="s">
        <v>597</v>
      </c>
      <c r="C194" s="4" t="n">
        <v>1.877405E-007</v>
      </c>
      <c r="D194" s="4" t="n">
        <v>0.5069588</v>
      </c>
      <c r="E194" s="4" t="n">
        <v>0.799890093096553</v>
      </c>
      <c r="F194" s="4" t="n">
        <v>0.753870605763324</v>
      </c>
    </row>
    <row r="195" customFormat="false" ht="15" hidden="false" customHeight="false" outlineLevel="0" collapsed="false">
      <c r="A195" s="0" t="s">
        <v>52</v>
      </c>
      <c r="B195" s="3" t="s">
        <v>598</v>
      </c>
      <c r="C195" s="4" t="n">
        <v>1.875117E-007</v>
      </c>
      <c r="D195" s="4" t="n">
        <v>0.2191601</v>
      </c>
      <c r="E195" s="4" t="n">
        <v>3.00039974297527</v>
      </c>
      <c r="F195" s="4" t="n">
        <v>0.289014980660704</v>
      </c>
    </row>
    <row r="196" customFormat="false" ht="15" hidden="false" customHeight="false" outlineLevel="0" collapsed="false">
      <c r="B196" s="3" t="s">
        <v>288</v>
      </c>
      <c r="C196" s="4" t="n">
        <v>1.873887E-007</v>
      </c>
      <c r="D196" s="4" t="n">
        <v>0.114231</v>
      </c>
      <c r="E196" s="4" t="n">
        <v>1.39998284206098</v>
      </c>
      <c r="F196" s="4" t="n">
        <v>0.774381389010907</v>
      </c>
    </row>
    <row r="197" customFormat="false" ht="15" hidden="false" customHeight="false" outlineLevel="0" collapsed="false">
      <c r="B197" s="3" t="s">
        <v>585</v>
      </c>
      <c r="C197" s="4" t="n">
        <v>1.87322E-007</v>
      </c>
      <c r="D197" s="4" t="n">
        <v>0.9576912</v>
      </c>
      <c r="E197" s="4" t="n">
        <v>0.666580050988702</v>
      </c>
      <c r="F197" s="4" t="n">
        <v>0.687469826987933</v>
      </c>
    </row>
    <row r="198" customFormat="false" ht="15" hidden="false" customHeight="false" outlineLevel="0" collapsed="false">
      <c r="A198" s="0" t="s">
        <v>487</v>
      </c>
      <c r="B198" s="3" t="s">
        <v>488</v>
      </c>
      <c r="C198" s="4" t="n">
        <v>1.87319E-007</v>
      </c>
      <c r="D198" s="4" t="n">
        <v>0.567603</v>
      </c>
      <c r="E198" s="4" t="n">
        <v>0.999877929687499</v>
      </c>
      <c r="F198" s="4" t="n">
        <v>1</v>
      </c>
    </row>
    <row r="199" customFormat="false" ht="15" hidden="false" customHeight="false" outlineLevel="0" collapsed="false">
      <c r="A199" s="0" t="s">
        <v>560</v>
      </c>
      <c r="B199" s="3" t="s">
        <v>561</v>
      </c>
      <c r="C199" s="4" t="n">
        <v>1.870907E-007</v>
      </c>
      <c r="D199" s="4" t="n">
        <v>0.1377504</v>
      </c>
      <c r="E199" s="4" t="n">
        <v>0</v>
      </c>
      <c r="F199" s="4" t="n">
        <v>1</v>
      </c>
    </row>
    <row r="200" customFormat="false" ht="15" hidden="false" customHeight="false" outlineLevel="0" collapsed="false">
      <c r="B200" s="3" t="s">
        <v>736</v>
      </c>
      <c r="C200" s="4" t="n">
        <v>1.870517E-007</v>
      </c>
      <c r="D200" s="4" t="n">
        <v>0.5360684</v>
      </c>
      <c r="E200" s="4" t="n">
        <v>0</v>
      </c>
      <c r="F200" s="4" t="n">
        <v>1</v>
      </c>
    </row>
    <row r="201" customFormat="false" ht="15" hidden="false" customHeight="false" outlineLevel="0" collapsed="false">
      <c r="A201" s="0" t="s">
        <v>494</v>
      </c>
      <c r="B201" s="3" t="s">
        <v>495</v>
      </c>
      <c r="C201" s="4" t="n">
        <v>1.870033E-007</v>
      </c>
      <c r="D201" s="4" t="n">
        <v>0.3775599</v>
      </c>
      <c r="E201" s="4" t="n">
        <v>1.49990523803275</v>
      </c>
      <c r="F201" s="4" t="n">
        <v>1</v>
      </c>
    </row>
    <row r="202" customFormat="false" ht="15" hidden="false" customHeight="false" outlineLevel="0" collapsed="false">
      <c r="A202" s="0" t="s">
        <v>681</v>
      </c>
      <c r="B202" s="3" t="s">
        <v>684</v>
      </c>
      <c r="C202" s="4" t="n">
        <v>1.868635E-007</v>
      </c>
      <c r="D202" s="4" t="n">
        <v>0.5118631</v>
      </c>
      <c r="E202" s="4" t="n">
        <v>0.499914318727398</v>
      </c>
      <c r="F202" s="4" t="n">
        <v>0.453074083349419</v>
      </c>
    </row>
    <row r="203" customFormat="false" ht="15" hidden="false" customHeight="false" outlineLevel="0" collapsed="false">
      <c r="B203" s="3" t="s">
        <v>578</v>
      </c>
      <c r="C203" s="4" t="n">
        <v>1.867239E-007</v>
      </c>
      <c r="D203" s="4" t="n">
        <v>0.1612516</v>
      </c>
      <c r="E203" s="4" t="n">
        <v>1.28570315254077</v>
      </c>
      <c r="F203" s="4" t="n">
        <v>0.80358145743325</v>
      </c>
    </row>
    <row r="204" customFormat="false" ht="15" hidden="false" customHeight="false" outlineLevel="0" collapsed="false">
      <c r="A204" s="0" t="s">
        <v>291</v>
      </c>
      <c r="B204" s="3" t="s">
        <v>292</v>
      </c>
      <c r="C204" s="4" t="n">
        <v>1.866194E-007</v>
      </c>
      <c r="D204" s="4" t="n">
        <v>0.4622722</v>
      </c>
      <c r="E204" s="4" t="e">
        <f aca="false"/>
        <v>#DIV/0!</v>
      </c>
      <c r="F204" s="4" t="n">
        <v>0.627941788813194</v>
      </c>
    </row>
    <row r="205" customFormat="false" ht="15" hidden="false" customHeight="false" outlineLevel="0" collapsed="false">
      <c r="A205" s="0" t="s">
        <v>200</v>
      </c>
      <c r="B205" s="3" t="s">
        <v>201</v>
      </c>
      <c r="C205" s="4" t="n">
        <v>1.864976E-007</v>
      </c>
      <c r="D205" s="4" t="n">
        <v>0.1384386</v>
      </c>
      <c r="E205" s="4" t="n">
        <v>0.571301700640284</v>
      </c>
      <c r="F205" s="4" t="n">
        <v>0.387613629481268</v>
      </c>
    </row>
    <row r="206" customFormat="false" ht="15" hidden="false" customHeight="false" outlineLevel="0" collapsed="false">
      <c r="A206" s="0" t="s">
        <v>699</v>
      </c>
      <c r="B206" s="3" t="s">
        <v>700</v>
      </c>
      <c r="C206" s="4" t="n">
        <v>1.856387E-007</v>
      </c>
      <c r="D206" s="4" t="n">
        <v>1.400013</v>
      </c>
      <c r="E206" s="4" t="n">
        <v>1.16660490638452</v>
      </c>
      <c r="F206" s="4" t="n">
        <v>1</v>
      </c>
    </row>
    <row r="207" customFormat="false" ht="15" hidden="false" customHeight="false" outlineLevel="0" collapsed="false">
      <c r="A207" s="0" t="s">
        <v>586</v>
      </c>
      <c r="B207" s="3" t="s">
        <v>587</v>
      </c>
      <c r="C207" s="4" t="n">
        <v>1.644083E-009</v>
      </c>
      <c r="D207" s="4" t="n">
        <v>0.8808001</v>
      </c>
      <c r="E207" s="4" t="n">
        <v>1.32036995983497</v>
      </c>
      <c r="F207" s="4" t="n">
        <v>0.357805485466429</v>
      </c>
    </row>
    <row r="208" customFormat="false" ht="15" hidden="false" customHeight="false" outlineLevel="0" collapsed="false">
      <c r="A208" s="0" t="s">
        <v>242</v>
      </c>
      <c r="B208" s="3" t="s">
        <v>243</v>
      </c>
      <c r="C208" s="4" t="n">
        <v>1.280567E-009</v>
      </c>
      <c r="D208" s="4" t="n">
        <v>1.71438</v>
      </c>
      <c r="E208" s="4" t="n">
        <v>0.499938458983252</v>
      </c>
      <c r="F208" s="4" t="n">
        <v>0.624972845108499</v>
      </c>
    </row>
    <row r="209" customFormat="false" ht="15" hidden="false" customHeight="false" outlineLevel="0" collapsed="false">
      <c r="B209" s="3" t="s">
        <v>548</v>
      </c>
      <c r="C209" s="4" t="n">
        <v>1.247632E-009</v>
      </c>
      <c r="D209" s="4" t="n">
        <v>0.3574384</v>
      </c>
      <c r="E209" s="4" t="e">
        <f aca="false"/>
        <v>#DIV/0!</v>
      </c>
      <c r="F209" s="4" t="n">
        <v>1</v>
      </c>
    </row>
    <row r="210" customFormat="false" ht="15" hidden="false" customHeight="false" outlineLevel="0" collapsed="false">
      <c r="B210" s="3" t="s">
        <v>307</v>
      </c>
      <c r="C210" s="4" t="n">
        <v>0</v>
      </c>
      <c r="D210" s="4" t="n">
        <v>0</v>
      </c>
      <c r="E210" s="4" t="n">
        <v>0</v>
      </c>
      <c r="F210" s="4" t="n">
        <v>1</v>
      </c>
    </row>
    <row r="211" customFormat="false" ht="15" hidden="false" customHeight="false" outlineLevel="0" collapsed="false">
      <c r="B211" s="3" t="s">
        <v>308</v>
      </c>
      <c r="C211" s="4" t="n">
        <v>0</v>
      </c>
      <c r="D211" s="4" t="n">
        <v>0</v>
      </c>
      <c r="E211" s="4" t="n">
        <v>1.99985997843561</v>
      </c>
      <c r="F211" s="4" t="n">
        <v>1</v>
      </c>
    </row>
    <row r="212" customFormat="false" ht="15" hidden="false" customHeight="false" outlineLevel="0" collapsed="false">
      <c r="B212" s="3" t="s">
        <v>309</v>
      </c>
      <c r="C212" s="4" t="n">
        <v>0</v>
      </c>
      <c r="D212" s="4" t="n">
        <v>0.02027933</v>
      </c>
      <c r="E212" s="4" t="e">
        <f aca="false"/>
        <v>#DIV/0!</v>
      </c>
      <c r="F212" s="4" t="n">
        <v>1</v>
      </c>
    </row>
    <row r="213" customFormat="false" ht="15" hidden="false" customHeight="false" outlineLevel="0" collapsed="false">
      <c r="A213" s="0" t="s">
        <v>256</v>
      </c>
      <c r="B213" s="3" t="s">
        <v>310</v>
      </c>
      <c r="C213" s="4" t="n">
        <v>0</v>
      </c>
      <c r="D213" s="4" t="n">
        <v>0.01101787</v>
      </c>
      <c r="E213" s="4" t="n">
        <v>0.999877929687499</v>
      </c>
      <c r="F213" s="4" t="n">
        <v>1</v>
      </c>
    </row>
    <row r="214" customFormat="false" ht="15" hidden="false" customHeight="false" outlineLevel="0" collapsed="false">
      <c r="A214" s="0" t="s">
        <v>151</v>
      </c>
      <c r="B214" s="3" t="s">
        <v>152</v>
      </c>
      <c r="C214" s="4" t="n">
        <v>0</v>
      </c>
      <c r="D214" s="4" t="n">
        <v>0.4017795</v>
      </c>
      <c r="E214" s="4" t="n">
        <v>0</v>
      </c>
      <c r="F214" s="4" t="n">
        <v>1</v>
      </c>
    </row>
    <row r="215" customFormat="false" ht="15" hidden="false" customHeight="false" outlineLevel="0" collapsed="false">
      <c r="B215" s="3" t="s">
        <v>862</v>
      </c>
      <c r="C215" s="4" t="n">
        <v>0</v>
      </c>
      <c r="D215" s="4" t="n">
        <v>0.07626594</v>
      </c>
      <c r="E215" s="4" t="n">
        <v>0.833217428404822</v>
      </c>
      <c r="F215" s="4" t="n">
        <v>0.77437594165442</v>
      </c>
    </row>
    <row r="216" customFormat="false" ht="15" hidden="false" customHeight="false" outlineLevel="0" collapsed="false">
      <c r="A216" s="0" t="s">
        <v>314</v>
      </c>
      <c r="B216" s="3" t="s">
        <v>315</v>
      </c>
      <c r="C216" s="4" t="n">
        <v>0</v>
      </c>
      <c r="D216" s="4" t="n">
        <v>0.03208283</v>
      </c>
      <c r="E216" s="4" t="e">
        <f aca="false"/>
        <v>#DIV/0!</v>
      </c>
      <c r="F216" s="4" t="n">
        <v>1</v>
      </c>
    </row>
    <row r="217" customFormat="false" ht="15" hidden="false" customHeight="false" outlineLevel="0" collapsed="false">
      <c r="A217" s="0" t="s">
        <v>82</v>
      </c>
      <c r="B217" s="3" t="s">
        <v>316</v>
      </c>
      <c r="C217" s="4" t="n">
        <v>0</v>
      </c>
      <c r="D217" s="4" t="n">
        <v>0</v>
      </c>
      <c r="E217" s="4" t="n">
        <v>3.00011053291885</v>
      </c>
      <c r="F217" s="4" t="n">
        <v>0.624981897831479</v>
      </c>
    </row>
    <row r="218" customFormat="false" ht="15" hidden="false" customHeight="false" outlineLevel="0" collapsed="false">
      <c r="A218" s="0" t="s">
        <v>82</v>
      </c>
      <c r="B218" s="3" t="s">
        <v>317</v>
      </c>
      <c r="C218" s="4" t="n">
        <v>0</v>
      </c>
      <c r="D218" s="4" t="n">
        <v>0.0062</v>
      </c>
      <c r="E218" s="4" t="n">
        <v>0</v>
      </c>
      <c r="F218" s="4" t="n">
        <v>1</v>
      </c>
    </row>
    <row r="219" customFormat="false" ht="15" hidden="false" customHeight="false" outlineLevel="0" collapsed="false">
      <c r="B219" s="3" t="s">
        <v>800</v>
      </c>
      <c r="C219" s="4" t="n">
        <v>0</v>
      </c>
      <c r="D219" s="4" t="n">
        <v>0</v>
      </c>
      <c r="E219" s="4" t="n">
        <v>0</v>
      </c>
      <c r="F219" s="4" t="n">
        <v>1</v>
      </c>
    </row>
    <row r="220" customFormat="false" ht="15" hidden="false" customHeight="false" outlineLevel="0" collapsed="false">
      <c r="A220" s="0" t="s">
        <v>318</v>
      </c>
      <c r="B220" s="3" t="s">
        <v>319</v>
      </c>
      <c r="C220" s="4" t="n">
        <v>0</v>
      </c>
      <c r="D220" s="4" t="n">
        <v>0.004628129</v>
      </c>
      <c r="E220" s="4" t="n">
        <v>0.666580050988702</v>
      </c>
      <c r="F220" s="4" t="n">
        <v>0.687469826987933</v>
      </c>
    </row>
    <row r="221" customFormat="false" ht="15" hidden="false" customHeight="false" outlineLevel="0" collapsed="false">
      <c r="A221" s="0" t="s">
        <v>262</v>
      </c>
      <c r="B221" s="3" t="s">
        <v>324</v>
      </c>
      <c r="C221" s="4" t="n">
        <v>0</v>
      </c>
      <c r="D221" s="4" t="n">
        <v>0.264368</v>
      </c>
      <c r="E221" s="4" t="n">
        <v>0</v>
      </c>
      <c r="F221" s="4" t="n">
        <v>1</v>
      </c>
    </row>
    <row r="222" customFormat="false" ht="15" hidden="false" customHeight="false" outlineLevel="0" collapsed="false">
      <c r="A222" s="0" t="s">
        <v>262</v>
      </c>
      <c r="B222" s="3" t="s">
        <v>263</v>
      </c>
      <c r="C222" s="4" t="n">
        <v>0</v>
      </c>
      <c r="D222" s="4" t="n">
        <v>0.02450605</v>
      </c>
      <c r="E222" s="4" t="n">
        <v>0.999877929687499</v>
      </c>
      <c r="F222" s="4" t="n">
        <v>1</v>
      </c>
    </row>
    <row r="223" customFormat="false" ht="15" hidden="false" customHeight="false" outlineLevel="0" collapsed="false">
      <c r="A223" s="0" t="s">
        <v>326</v>
      </c>
      <c r="B223" s="3" t="s">
        <v>327</v>
      </c>
      <c r="C223" s="4" t="n">
        <v>0</v>
      </c>
      <c r="D223" s="4" t="n">
        <v>0</v>
      </c>
      <c r="E223" s="4" t="n">
        <v>0.333224595750082</v>
      </c>
      <c r="F223" s="4" t="n">
        <v>0.179629420297719</v>
      </c>
    </row>
    <row r="224" customFormat="false" ht="15" hidden="false" customHeight="false" outlineLevel="0" collapsed="false">
      <c r="B224" s="3" t="s">
        <v>261</v>
      </c>
      <c r="C224" s="4" t="n">
        <v>0</v>
      </c>
      <c r="D224" s="4" t="n">
        <v>0.07385598</v>
      </c>
      <c r="E224" s="4" t="n">
        <v>0.999877929687499</v>
      </c>
      <c r="F224" s="4" t="n">
        <v>1</v>
      </c>
    </row>
    <row r="225" customFormat="false" ht="15" hidden="false" customHeight="false" outlineLevel="0" collapsed="false">
      <c r="A225" s="0" t="s">
        <v>328</v>
      </c>
      <c r="B225" s="3" t="s">
        <v>329</v>
      </c>
      <c r="C225" s="4" t="n">
        <v>0</v>
      </c>
      <c r="D225" s="4" t="n">
        <v>0.02256367</v>
      </c>
      <c r="E225" s="4" t="e">
        <f aca="false"/>
        <v>#DIV/0!</v>
      </c>
      <c r="F225" s="4" t="n">
        <v>1</v>
      </c>
    </row>
    <row r="226" customFormat="false" ht="15" hidden="false" customHeight="false" outlineLevel="0" collapsed="false">
      <c r="B226" s="3" t="s">
        <v>330</v>
      </c>
      <c r="C226" s="4" t="n">
        <v>0</v>
      </c>
      <c r="D226" s="4" t="n">
        <v>0</v>
      </c>
      <c r="E226" s="4" t="n">
        <v>0.999877929687499</v>
      </c>
      <c r="F226" s="4" t="n">
        <v>1</v>
      </c>
    </row>
    <row r="227" customFormat="false" ht="15" hidden="false" customHeight="false" outlineLevel="0" collapsed="false">
      <c r="B227" s="3" t="s">
        <v>332</v>
      </c>
      <c r="C227" s="4" t="n">
        <v>0</v>
      </c>
      <c r="D227" s="4" t="n">
        <v>0.1779703</v>
      </c>
      <c r="E227" s="4" t="n">
        <v>0.999877929687499</v>
      </c>
      <c r="F227" s="4" t="n">
        <v>1</v>
      </c>
    </row>
    <row r="228" customFormat="false" ht="15" hidden="false" customHeight="false" outlineLevel="0" collapsed="false">
      <c r="A228" s="0" t="s">
        <v>232</v>
      </c>
      <c r="B228" s="3" t="s">
        <v>233</v>
      </c>
      <c r="C228" s="4" t="n">
        <v>0</v>
      </c>
      <c r="D228" s="4" t="n">
        <v>0.01104103</v>
      </c>
      <c r="E228" s="4" t="n">
        <v>1.99995652127834</v>
      </c>
      <c r="F228" s="4" t="n">
        <v>0.687477371470081</v>
      </c>
    </row>
    <row r="229" customFormat="false" ht="15" hidden="false" customHeight="false" outlineLevel="0" collapsed="false">
      <c r="A229" s="0" t="s">
        <v>237</v>
      </c>
      <c r="B229" s="3" t="s">
        <v>334</v>
      </c>
      <c r="C229" s="4" t="n">
        <v>0</v>
      </c>
      <c r="D229" s="4" t="n">
        <v>0.08731069</v>
      </c>
      <c r="E229" s="4" t="n">
        <v>3.99980042412576</v>
      </c>
      <c r="F229" s="4" t="n">
        <v>0.374969829719132</v>
      </c>
    </row>
    <row r="230" customFormat="false" ht="15" hidden="false" customHeight="false" outlineLevel="0" collapsed="false">
      <c r="A230" s="0" t="s">
        <v>339</v>
      </c>
      <c r="B230" s="3" t="s">
        <v>340</v>
      </c>
      <c r="C230" s="4" t="n">
        <v>0</v>
      </c>
      <c r="D230" s="4" t="n">
        <v>0.0082</v>
      </c>
      <c r="E230" s="4" t="e">
        <f aca="false"/>
        <v>#DIV/0!</v>
      </c>
      <c r="F230" s="4" t="n">
        <v>1</v>
      </c>
    </row>
    <row r="231" customFormat="false" ht="15" hidden="false" customHeight="false" outlineLevel="0" collapsed="false">
      <c r="B231" s="3" t="s">
        <v>341</v>
      </c>
      <c r="C231" s="4" t="n">
        <v>0</v>
      </c>
      <c r="D231" s="4" t="n">
        <v>0</v>
      </c>
      <c r="E231" s="4" t="n">
        <v>0</v>
      </c>
      <c r="F231" s="4" t="n">
        <v>1</v>
      </c>
    </row>
    <row r="232" customFormat="false" ht="15" hidden="false" customHeight="false" outlineLevel="0" collapsed="false">
      <c r="B232" s="3" t="s">
        <v>863</v>
      </c>
      <c r="C232" s="4" t="n">
        <v>0</v>
      </c>
      <c r="D232" s="4" t="n">
        <v>0.006725268</v>
      </c>
      <c r="E232" s="4" t="e">
        <f aca="false"/>
        <v>#DIV/0!</v>
      </c>
      <c r="F232" s="4" t="n">
        <v>1</v>
      </c>
    </row>
    <row r="233" customFormat="false" ht="15" hidden="false" customHeight="false" outlineLevel="0" collapsed="false">
      <c r="B233" s="3" t="s">
        <v>343</v>
      </c>
      <c r="C233" s="4" t="n">
        <v>0</v>
      </c>
      <c r="D233" s="4" t="n">
        <v>0.3961736</v>
      </c>
      <c r="E233" s="4" t="e">
        <f aca="false"/>
        <v>#DIV/0!</v>
      </c>
      <c r="F233" s="4" t="n">
        <v>1</v>
      </c>
    </row>
    <row r="234" customFormat="false" ht="15" hidden="false" customHeight="false" outlineLevel="0" collapsed="false">
      <c r="B234" s="3" t="s">
        <v>344</v>
      </c>
      <c r="C234" s="4" t="n">
        <v>0</v>
      </c>
      <c r="D234" s="4" t="n">
        <v>0</v>
      </c>
      <c r="E234" s="4" t="n">
        <v>0.666580050988702</v>
      </c>
      <c r="F234" s="4" t="n">
        <v>0.687469826987933</v>
      </c>
    </row>
    <row r="235" customFormat="false" ht="15" hidden="false" customHeight="false" outlineLevel="0" collapsed="false">
      <c r="B235" s="3" t="s">
        <v>345</v>
      </c>
      <c r="C235" s="4" t="n">
        <v>0</v>
      </c>
      <c r="D235" s="4" t="n">
        <v>0.07979227</v>
      </c>
      <c r="E235" s="4" t="e">
        <f aca="false"/>
        <v>#DIV/0!</v>
      </c>
      <c r="F235" s="4" t="n">
        <v>1</v>
      </c>
    </row>
    <row r="236" customFormat="false" ht="15" hidden="false" customHeight="false" outlineLevel="0" collapsed="false">
      <c r="B236" s="3" t="s">
        <v>347</v>
      </c>
      <c r="C236" s="4" t="n">
        <v>0</v>
      </c>
      <c r="D236" s="4" t="n">
        <v>0</v>
      </c>
      <c r="E236" s="4" t="n">
        <v>0</v>
      </c>
      <c r="F236" s="4" t="n">
        <v>1</v>
      </c>
    </row>
    <row r="237" customFormat="false" ht="15" hidden="false" customHeight="false" outlineLevel="0" collapsed="false">
      <c r="B237" s="3" t="s">
        <v>801</v>
      </c>
      <c r="C237" s="4" t="n">
        <v>0</v>
      </c>
      <c r="D237" s="4" t="n">
        <v>0.7240543</v>
      </c>
      <c r="E237" s="4" t="n">
        <v>3.00011053291885</v>
      </c>
      <c r="F237" s="4" t="n">
        <v>0.624981897831479</v>
      </c>
    </row>
    <row r="238" customFormat="false" ht="15" hidden="false" customHeight="false" outlineLevel="0" collapsed="false">
      <c r="A238" s="0" t="s">
        <v>348</v>
      </c>
      <c r="B238" s="3" t="s">
        <v>349</v>
      </c>
      <c r="C238" s="4" t="n">
        <v>0</v>
      </c>
      <c r="D238" s="4" t="n">
        <v>0.06040938</v>
      </c>
      <c r="E238" s="4" t="n">
        <v>0.499938458983252</v>
      </c>
      <c r="F238" s="4" t="n">
        <v>0.624972845108499</v>
      </c>
    </row>
    <row r="239" customFormat="false" ht="15" hidden="false" customHeight="false" outlineLevel="0" collapsed="false">
      <c r="A239" s="0" t="s">
        <v>353</v>
      </c>
      <c r="B239" s="3" t="s">
        <v>354</v>
      </c>
      <c r="C239" s="4" t="n">
        <v>0</v>
      </c>
      <c r="D239" s="4" t="n">
        <v>0.005518636</v>
      </c>
      <c r="E239" s="4" t="e">
        <f aca="false"/>
        <v>#DIV/0!</v>
      </c>
      <c r="F239" s="4" t="n">
        <v>1</v>
      </c>
    </row>
    <row r="240" customFormat="false" ht="15" hidden="false" customHeight="false" outlineLevel="0" collapsed="false">
      <c r="A240" s="0" t="s">
        <v>227</v>
      </c>
      <c r="B240" s="3" t="s">
        <v>355</v>
      </c>
      <c r="C240" s="4" t="n">
        <v>0</v>
      </c>
      <c r="D240" s="4" t="n">
        <v>0</v>
      </c>
      <c r="E240" s="4" t="n">
        <v>0</v>
      </c>
      <c r="F240" s="4" t="n">
        <v>1</v>
      </c>
    </row>
    <row r="241" customFormat="false" ht="15" hidden="false" customHeight="false" outlineLevel="0" collapsed="false">
      <c r="A241" s="0" t="s">
        <v>227</v>
      </c>
      <c r="B241" s="3" t="s">
        <v>357</v>
      </c>
      <c r="C241" s="4" t="n">
        <v>0</v>
      </c>
      <c r="D241" s="4" t="n">
        <v>0.01568553</v>
      </c>
      <c r="E241" s="4" t="n">
        <v>1.99985997843561</v>
      </c>
      <c r="F241" s="4" t="n">
        <v>1</v>
      </c>
    </row>
    <row r="242" customFormat="false" ht="15" hidden="false" customHeight="false" outlineLevel="0" collapsed="false">
      <c r="B242" s="3" t="s">
        <v>358</v>
      </c>
      <c r="C242" s="4" t="n">
        <v>0</v>
      </c>
      <c r="D242" s="4" t="n">
        <v>0.03486793</v>
      </c>
      <c r="E242" s="4" t="n">
        <v>0.999877929687499</v>
      </c>
      <c r="F242" s="4" t="n">
        <v>1</v>
      </c>
    </row>
    <row r="243" customFormat="false" ht="15" hidden="false" customHeight="false" outlineLevel="0" collapsed="false">
      <c r="A243" s="0" t="s">
        <v>227</v>
      </c>
      <c r="B243" s="3" t="s">
        <v>359</v>
      </c>
      <c r="C243" s="4" t="n">
        <v>0</v>
      </c>
      <c r="D243" s="4" t="n">
        <v>0.003601876</v>
      </c>
      <c r="E243" s="4" t="n">
        <v>0</v>
      </c>
      <c r="F243" s="4" t="n">
        <v>1</v>
      </c>
    </row>
    <row r="244" customFormat="false" ht="15" hidden="false" customHeight="false" outlineLevel="0" collapsed="false">
      <c r="B244" s="3" t="s">
        <v>360</v>
      </c>
      <c r="C244" s="4" t="n">
        <v>0</v>
      </c>
      <c r="D244" s="4" t="n">
        <v>0</v>
      </c>
      <c r="E244" s="4" t="n">
        <v>0.333256725479896</v>
      </c>
      <c r="F244" s="4" t="n">
        <v>0.374957759421825</v>
      </c>
    </row>
    <row r="245" customFormat="false" ht="15" hidden="false" customHeight="false" outlineLevel="0" collapsed="false">
      <c r="B245" s="3" t="s">
        <v>367</v>
      </c>
      <c r="C245" s="4" t="n">
        <v>0</v>
      </c>
      <c r="D245" s="4" t="n">
        <v>0.2026654</v>
      </c>
      <c r="E245" s="4" t="e">
        <f aca="false"/>
        <v>#DIV/0!</v>
      </c>
      <c r="F245" s="4" t="n">
        <v>1</v>
      </c>
    </row>
    <row r="246" customFormat="false" ht="15" hidden="false" customHeight="false" outlineLevel="0" collapsed="false">
      <c r="A246" s="0" t="s">
        <v>370</v>
      </c>
      <c r="B246" s="3" t="s">
        <v>371</v>
      </c>
      <c r="C246" s="4" t="n">
        <v>0</v>
      </c>
      <c r="D246" s="4" t="n">
        <v>0</v>
      </c>
      <c r="E246" s="4" t="n">
        <v>1.99995652127834</v>
      </c>
      <c r="F246" s="4" t="n">
        <v>0.687477371470081</v>
      </c>
    </row>
    <row r="247" customFormat="false" ht="15" hidden="false" customHeight="false" outlineLevel="0" collapsed="false">
      <c r="A247" s="0" t="s">
        <v>372</v>
      </c>
      <c r="B247" s="3" t="s">
        <v>373</v>
      </c>
      <c r="C247" s="4" t="n">
        <v>0</v>
      </c>
      <c r="D247" s="4" t="n">
        <v>0.02814209</v>
      </c>
      <c r="E247" s="4" t="n">
        <v>0</v>
      </c>
      <c r="F247" s="4" t="n">
        <v>1</v>
      </c>
    </row>
    <row r="248" customFormat="false" ht="15" hidden="false" customHeight="false" outlineLevel="0" collapsed="false">
      <c r="A248" s="0" t="s">
        <v>864</v>
      </c>
      <c r="B248" s="3" t="s">
        <v>865</v>
      </c>
      <c r="C248" s="4" t="n">
        <v>0</v>
      </c>
      <c r="D248" s="4" t="n">
        <v>0</v>
      </c>
      <c r="E248" s="4" t="n">
        <v>1.99995652127834</v>
      </c>
      <c r="F248" s="4" t="n">
        <v>0.687477371470081</v>
      </c>
    </row>
    <row r="249" customFormat="false" ht="15" hidden="false" customHeight="false" outlineLevel="0" collapsed="false">
      <c r="A249" s="0" t="s">
        <v>293</v>
      </c>
      <c r="B249" s="3" t="s">
        <v>374</v>
      </c>
      <c r="C249" s="4" t="n">
        <v>0</v>
      </c>
      <c r="D249" s="4" t="n">
        <v>0.07062345</v>
      </c>
      <c r="E249" s="4" t="n">
        <v>1.66663636156307</v>
      </c>
      <c r="F249" s="4" t="n">
        <v>0.726536099092539</v>
      </c>
    </row>
    <row r="250" customFormat="false" ht="15" hidden="false" customHeight="false" outlineLevel="0" collapsed="false">
      <c r="A250" s="0" t="s">
        <v>375</v>
      </c>
      <c r="B250" s="3" t="s">
        <v>376</v>
      </c>
      <c r="C250" s="4" t="n">
        <v>0</v>
      </c>
      <c r="D250" s="4" t="n">
        <v>0.1225939</v>
      </c>
      <c r="E250" s="4" t="n">
        <v>1.49990523803275</v>
      </c>
      <c r="F250" s="4" t="n">
        <v>1</v>
      </c>
    </row>
    <row r="251" customFormat="false" ht="15" hidden="false" customHeight="false" outlineLevel="0" collapsed="false">
      <c r="A251" s="0" t="s">
        <v>375</v>
      </c>
      <c r="B251" s="3" t="s">
        <v>741</v>
      </c>
      <c r="C251" s="4" t="n">
        <v>0</v>
      </c>
      <c r="D251" s="4" t="n">
        <v>0.03729374</v>
      </c>
      <c r="E251" s="4" t="e">
        <f aca="false"/>
        <v>#DIV/0!</v>
      </c>
      <c r="F251" s="4" t="n">
        <v>1</v>
      </c>
    </row>
    <row r="252" customFormat="false" ht="15" hidden="false" customHeight="false" outlineLevel="0" collapsed="false">
      <c r="A252" s="0" t="s">
        <v>377</v>
      </c>
      <c r="B252" s="3" t="s">
        <v>378</v>
      </c>
      <c r="C252" s="4" t="n">
        <v>0</v>
      </c>
      <c r="D252" s="4" t="n">
        <v>0</v>
      </c>
      <c r="E252" s="4" t="e">
        <f aca="false"/>
        <v>#DIV/0!</v>
      </c>
      <c r="F252" s="4" t="n">
        <v>1</v>
      </c>
    </row>
    <row r="253" customFormat="false" ht="15" hidden="false" customHeight="false" outlineLevel="0" collapsed="false">
      <c r="A253" s="0" t="s">
        <v>379</v>
      </c>
      <c r="B253" s="3" t="s">
        <v>380</v>
      </c>
      <c r="C253" s="4" t="n">
        <v>0</v>
      </c>
      <c r="D253" s="4" t="n">
        <v>0.006953383</v>
      </c>
      <c r="E253" s="4" t="n">
        <v>0</v>
      </c>
      <c r="F253" s="4" t="n">
        <v>1</v>
      </c>
    </row>
    <row r="254" customFormat="false" ht="15" hidden="false" customHeight="false" outlineLevel="0" collapsed="false">
      <c r="A254" s="0" t="s">
        <v>866</v>
      </c>
      <c r="B254" s="3" t="s">
        <v>867</v>
      </c>
      <c r="C254" s="4" t="n">
        <v>0</v>
      </c>
      <c r="D254" s="4" t="n">
        <v>0.0003516484</v>
      </c>
      <c r="E254" s="4" t="n">
        <v>5.00013099347181</v>
      </c>
      <c r="F254" s="4" t="n">
        <v>0.218716058843657</v>
      </c>
    </row>
    <row r="255" customFormat="false" ht="15" hidden="false" customHeight="false" outlineLevel="0" collapsed="false">
      <c r="B255" s="3" t="s">
        <v>383</v>
      </c>
      <c r="C255" s="4" t="n">
        <v>0</v>
      </c>
      <c r="D255" s="4" t="n">
        <v>0.042833</v>
      </c>
      <c r="E255" s="4" t="e">
        <f aca="false"/>
        <v>#DIV/0!</v>
      </c>
      <c r="F255" s="4" t="n">
        <v>1</v>
      </c>
    </row>
    <row r="256" customFormat="false" ht="15" hidden="false" customHeight="false" outlineLevel="0" collapsed="false">
      <c r="B256" s="3" t="s">
        <v>384</v>
      </c>
      <c r="C256" s="4" t="n">
        <v>0</v>
      </c>
      <c r="D256" s="4" t="n">
        <v>0.08524921</v>
      </c>
      <c r="E256" s="4" t="n">
        <v>0.999877929687499</v>
      </c>
      <c r="F256" s="4" t="n">
        <v>1</v>
      </c>
    </row>
    <row r="257" customFormat="false" ht="15" hidden="false" customHeight="false" outlineLevel="0" collapsed="false">
      <c r="B257" s="3" t="s">
        <v>386</v>
      </c>
      <c r="C257" s="4" t="n">
        <v>0</v>
      </c>
      <c r="D257" s="4" t="n">
        <v>0.04303342</v>
      </c>
      <c r="E257" s="4" t="n">
        <v>0.499938458983252</v>
      </c>
      <c r="F257" s="4" t="n">
        <v>0.624972845108499</v>
      </c>
    </row>
    <row r="258" customFormat="false" ht="15" hidden="false" customHeight="false" outlineLevel="0" collapsed="false">
      <c r="B258" s="3" t="s">
        <v>387</v>
      </c>
      <c r="C258" s="4" t="n">
        <v>0</v>
      </c>
      <c r="D258" s="4" t="n">
        <v>0.005866667</v>
      </c>
      <c r="E258" s="4" t="n">
        <v>7.50363192166855</v>
      </c>
      <c r="F258" s="4" t="n">
        <v>0.0023453484798004</v>
      </c>
    </row>
    <row r="259" customFormat="false" ht="15" hidden="false" customHeight="false" outlineLevel="0" collapsed="false">
      <c r="A259" s="0" t="s">
        <v>88</v>
      </c>
      <c r="B259" s="3" t="s">
        <v>763</v>
      </c>
      <c r="C259" s="4" t="n">
        <v>0</v>
      </c>
      <c r="D259" s="4" t="n">
        <v>0.03618291</v>
      </c>
      <c r="E259" s="4" t="n">
        <v>0</v>
      </c>
      <c r="F259" s="4" t="n">
        <v>1</v>
      </c>
    </row>
    <row r="260" customFormat="false" ht="15" hidden="false" customHeight="false" outlineLevel="0" collapsed="false">
      <c r="B260" s="3" t="s">
        <v>392</v>
      </c>
      <c r="C260" s="4" t="n">
        <v>0</v>
      </c>
      <c r="D260" s="4" t="n">
        <v>0.01041148</v>
      </c>
      <c r="E260" s="4" t="n">
        <v>0.999877929687499</v>
      </c>
      <c r="F260" s="4" t="n">
        <v>1</v>
      </c>
    </row>
    <row r="261" customFormat="false" ht="15" hidden="false" customHeight="false" outlineLevel="0" collapsed="false">
      <c r="B261" s="3" t="s">
        <v>393</v>
      </c>
      <c r="C261" s="4" t="n">
        <v>0</v>
      </c>
      <c r="D261" s="4" t="n">
        <v>0.02521934</v>
      </c>
      <c r="E261" s="4" t="n">
        <v>5.00013099347181</v>
      </c>
      <c r="F261" s="4" t="n">
        <v>0.218716058843657</v>
      </c>
    </row>
    <row r="262" customFormat="false" ht="15" hidden="false" customHeight="false" outlineLevel="0" collapsed="false">
      <c r="A262" s="0" t="s">
        <v>80</v>
      </c>
      <c r="B262" s="3" t="s">
        <v>394</v>
      </c>
      <c r="C262" s="4" t="n">
        <v>0</v>
      </c>
      <c r="D262" s="4" t="n">
        <v>0.09945077</v>
      </c>
      <c r="E262" s="4" t="n">
        <v>3.00011053291885</v>
      </c>
      <c r="F262" s="4" t="n">
        <v>0.624981897831479</v>
      </c>
    </row>
    <row r="263" customFormat="false" ht="15" hidden="false" customHeight="false" outlineLevel="0" collapsed="false">
      <c r="B263" s="3" t="s">
        <v>395</v>
      </c>
      <c r="C263" s="4" t="n">
        <v>0</v>
      </c>
      <c r="D263" s="4" t="n">
        <v>0.01543268</v>
      </c>
      <c r="E263" s="4" t="n">
        <v>0</v>
      </c>
      <c r="F263" s="4" t="n">
        <v>1</v>
      </c>
    </row>
    <row r="264" customFormat="false" ht="15" hidden="false" customHeight="false" outlineLevel="0" collapsed="false">
      <c r="A264" s="0" t="s">
        <v>396</v>
      </c>
      <c r="B264" s="3" t="s">
        <v>397</v>
      </c>
      <c r="C264" s="4" t="n">
        <v>0</v>
      </c>
      <c r="D264" s="4" t="n">
        <v>0.04105106</v>
      </c>
      <c r="E264" s="4" t="n">
        <v>1.49990523803275</v>
      </c>
      <c r="F264" s="4" t="n">
        <v>1</v>
      </c>
    </row>
    <row r="265" customFormat="false" ht="15" hidden="false" customHeight="false" outlineLevel="0" collapsed="false">
      <c r="B265" s="3" t="s">
        <v>400</v>
      </c>
      <c r="C265" s="4" t="n">
        <v>0</v>
      </c>
      <c r="D265" s="4" t="n">
        <v>0.03668968</v>
      </c>
      <c r="E265" s="4" t="e">
        <f aca="false"/>
        <v>#DIV/0!</v>
      </c>
      <c r="F265" s="4" t="n">
        <v>1</v>
      </c>
    </row>
    <row r="266" customFormat="false" ht="15" hidden="false" customHeight="false" outlineLevel="0" collapsed="false">
      <c r="A266" s="0" t="s">
        <v>401</v>
      </c>
      <c r="B266" s="3" t="s">
        <v>402</v>
      </c>
      <c r="C266" s="4" t="n">
        <v>0</v>
      </c>
      <c r="D266" s="4" t="n">
        <v>0.0503963</v>
      </c>
      <c r="E266" s="4" t="n">
        <v>0</v>
      </c>
      <c r="F266" s="4" t="n">
        <v>1</v>
      </c>
    </row>
    <row r="267" customFormat="false" ht="15" hidden="false" customHeight="false" outlineLevel="0" collapsed="false">
      <c r="B267" s="3" t="s">
        <v>287</v>
      </c>
      <c r="C267" s="4" t="n">
        <v>0</v>
      </c>
      <c r="D267" s="4" t="n">
        <v>0.0213914</v>
      </c>
      <c r="E267" s="4" t="n">
        <v>0.666580050988702</v>
      </c>
      <c r="F267" s="4" t="n">
        <v>0.687469826987933</v>
      </c>
    </row>
    <row r="268" customFormat="false" ht="15" hidden="false" customHeight="false" outlineLevel="0" collapsed="false">
      <c r="B268" s="3" t="s">
        <v>403</v>
      </c>
      <c r="C268" s="4" t="n">
        <v>0</v>
      </c>
      <c r="D268" s="4" t="n">
        <v>0.02317807</v>
      </c>
      <c r="E268" s="4" t="e">
        <f aca="false"/>
        <v>#DIV/0!</v>
      </c>
      <c r="F268" s="4" t="n">
        <v>1</v>
      </c>
    </row>
    <row r="269" customFormat="false" ht="15" hidden="false" customHeight="false" outlineLevel="0" collapsed="false">
      <c r="A269" s="0" t="s">
        <v>769</v>
      </c>
      <c r="B269" s="3" t="s">
        <v>770</v>
      </c>
      <c r="C269" s="4" t="n">
        <v>0</v>
      </c>
      <c r="D269" s="4" t="n">
        <v>0.09267294</v>
      </c>
      <c r="E269" s="4" t="n">
        <v>0</v>
      </c>
      <c r="F269" s="4" t="n">
        <v>1</v>
      </c>
    </row>
    <row r="270" customFormat="false" ht="15" hidden="false" customHeight="false" outlineLevel="0" collapsed="false">
      <c r="A270" s="0" t="s">
        <v>404</v>
      </c>
      <c r="B270" s="3" t="s">
        <v>405</v>
      </c>
      <c r="C270" s="4" t="n">
        <v>0</v>
      </c>
      <c r="D270" s="4" t="n">
        <v>0</v>
      </c>
      <c r="E270" s="4" t="e">
        <f aca="false"/>
        <v>#DIV/0!</v>
      </c>
      <c r="F270" s="4" t="n">
        <v>1</v>
      </c>
    </row>
    <row r="271" customFormat="false" ht="15" hidden="false" customHeight="false" outlineLevel="0" collapsed="false">
      <c r="A271" s="0" t="s">
        <v>742</v>
      </c>
      <c r="B271" s="3" t="s">
        <v>743</v>
      </c>
      <c r="C271" s="4" t="n">
        <v>0</v>
      </c>
      <c r="D271" s="4" t="n">
        <v>0.04843151</v>
      </c>
      <c r="E271" s="4" t="n">
        <v>1.99985997843561</v>
      </c>
      <c r="F271" s="4" t="n">
        <v>1</v>
      </c>
    </row>
    <row r="272" customFormat="false" ht="15" hidden="false" customHeight="false" outlineLevel="0" collapsed="false">
      <c r="B272" s="3" t="s">
        <v>410</v>
      </c>
      <c r="C272" s="4" t="n">
        <v>0</v>
      </c>
      <c r="D272" s="4" t="n">
        <v>0.0421503</v>
      </c>
      <c r="E272" s="4" t="e">
        <f aca="false"/>
        <v>#DIV/0!</v>
      </c>
      <c r="F272" s="4" t="n">
        <v>1</v>
      </c>
    </row>
    <row r="273" customFormat="false" ht="15" hidden="false" customHeight="false" outlineLevel="0" collapsed="false">
      <c r="A273" s="0" t="s">
        <v>266</v>
      </c>
      <c r="B273" s="3" t="s">
        <v>267</v>
      </c>
      <c r="C273" s="4" t="n">
        <v>0</v>
      </c>
      <c r="D273" s="4" t="n">
        <v>0.1146498</v>
      </c>
      <c r="E273" s="4" t="n">
        <v>0</v>
      </c>
      <c r="F273" s="4" t="n">
        <v>1</v>
      </c>
    </row>
    <row r="274" customFormat="false" ht="15" hidden="false" customHeight="false" outlineLevel="0" collapsed="false">
      <c r="A274" s="0" t="s">
        <v>412</v>
      </c>
      <c r="B274" s="3" t="s">
        <v>868</v>
      </c>
      <c r="C274" s="4" t="n">
        <v>0</v>
      </c>
      <c r="D274" s="4" t="n">
        <v>0</v>
      </c>
      <c r="E274" s="4" t="n">
        <v>3.00011053291885</v>
      </c>
      <c r="F274" s="4" t="n">
        <v>0.624981897831479</v>
      </c>
    </row>
    <row r="275" customFormat="false" ht="15" hidden="false" customHeight="false" outlineLevel="0" collapsed="false">
      <c r="A275" s="0" t="s">
        <v>412</v>
      </c>
      <c r="B275" s="3" t="s">
        <v>413</v>
      </c>
      <c r="C275" s="4" t="n">
        <v>0</v>
      </c>
      <c r="D275" s="4" t="n">
        <v>0.1035182</v>
      </c>
      <c r="E275" s="4" t="n">
        <v>0.999877929687499</v>
      </c>
      <c r="F275" s="4" t="n">
        <v>1</v>
      </c>
    </row>
    <row r="276" customFormat="false" ht="15" hidden="false" customHeight="false" outlineLevel="0" collapsed="false">
      <c r="B276" s="3" t="s">
        <v>416</v>
      </c>
      <c r="C276" s="4" t="n">
        <v>0</v>
      </c>
      <c r="D276" s="4" t="n">
        <v>0.03519592</v>
      </c>
      <c r="E276" s="4" t="n">
        <v>1.66663636156307</v>
      </c>
      <c r="F276" s="4" t="n">
        <v>0.726536099092539</v>
      </c>
    </row>
    <row r="277" customFormat="false" ht="15" hidden="false" customHeight="false" outlineLevel="0" collapsed="false">
      <c r="A277" s="0" t="s">
        <v>229</v>
      </c>
      <c r="B277" s="3" t="s">
        <v>230</v>
      </c>
      <c r="C277" s="4" t="n">
        <v>0</v>
      </c>
      <c r="D277" s="4" t="n">
        <v>0.08068626</v>
      </c>
      <c r="E277" s="4" t="n">
        <v>0</v>
      </c>
      <c r="F277" s="4" t="n">
        <v>1</v>
      </c>
    </row>
    <row r="278" customFormat="false" ht="15" hidden="false" customHeight="false" outlineLevel="0" collapsed="false">
      <c r="B278" s="3" t="s">
        <v>199</v>
      </c>
      <c r="C278" s="4" t="n">
        <v>0</v>
      </c>
      <c r="D278" s="4" t="n">
        <v>0.001190283</v>
      </c>
      <c r="E278" s="4" t="n">
        <v>0</v>
      </c>
      <c r="F278" s="4" t="n">
        <v>1</v>
      </c>
    </row>
    <row r="279" customFormat="false" ht="15" hidden="false" customHeight="false" outlineLevel="0" collapsed="false">
      <c r="A279" s="0" t="s">
        <v>90</v>
      </c>
      <c r="B279" s="3" t="s">
        <v>869</v>
      </c>
      <c r="C279" s="4" t="n">
        <v>0</v>
      </c>
      <c r="D279" s="4" t="n">
        <v>0.005022609</v>
      </c>
      <c r="E279" s="4" t="n">
        <v>0.999877929687499</v>
      </c>
      <c r="F279" s="4" t="n">
        <v>1</v>
      </c>
    </row>
    <row r="280" customFormat="false" ht="15" hidden="false" customHeight="false" outlineLevel="0" collapsed="false">
      <c r="A280" s="0" t="s">
        <v>418</v>
      </c>
      <c r="B280" s="3" t="s">
        <v>419</v>
      </c>
      <c r="C280" s="4" t="n">
        <v>0</v>
      </c>
      <c r="D280" s="4" t="n">
        <v>0.03261381</v>
      </c>
      <c r="E280" s="4" t="n">
        <v>5.00013099347181</v>
      </c>
      <c r="F280" s="4" t="n">
        <v>0.218716058843657</v>
      </c>
    </row>
    <row r="281" customFormat="false" ht="15" hidden="false" customHeight="false" outlineLevel="0" collapsed="false">
      <c r="B281" s="3" t="s">
        <v>420</v>
      </c>
      <c r="C281" s="4" t="n">
        <v>0</v>
      </c>
      <c r="D281" s="4" t="n">
        <v>0.2209678</v>
      </c>
      <c r="E281" s="4" t="e">
        <f aca="false"/>
        <v>#DIV/0!</v>
      </c>
      <c r="F281" s="4" t="n">
        <v>1</v>
      </c>
    </row>
    <row r="282" customFormat="false" ht="15" hidden="false" customHeight="false" outlineLevel="0" collapsed="false">
      <c r="A282" s="0" t="s">
        <v>421</v>
      </c>
      <c r="B282" s="3" t="s">
        <v>422</v>
      </c>
      <c r="C282" s="4" t="n">
        <v>0</v>
      </c>
      <c r="D282" s="4" t="n">
        <v>0.09078304</v>
      </c>
      <c r="E282" s="4" t="n">
        <v>0</v>
      </c>
      <c r="F282" s="4" t="n">
        <v>1</v>
      </c>
    </row>
    <row r="283" customFormat="false" ht="15" hidden="false" customHeight="false" outlineLevel="0" collapsed="false">
      <c r="B283" s="3" t="s">
        <v>425</v>
      </c>
      <c r="C283" s="4" t="n">
        <v>0</v>
      </c>
      <c r="D283" s="4" t="n">
        <v>0.01842245</v>
      </c>
      <c r="E283" s="4" t="e">
        <f aca="false"/>
        <v>#DIV/0!</v>
      </c>
      <c r="F283" s="4" t="n">
        <v>1</v>
      </c>
    </row>
    <row r="284" customFormat="false" ht="15" hidden="false" customHeight="false" outlineLevel="0" collapsed="false">
      <c r="B284" s="3" t="s">
        <v>428</v>
      </c>
      <c r="C284" s="4" t="n">
        <v>0</v>
      </c>
      <c r="D284" s="4" t="n">
        <v>0.009130987</v>
      </c>
      <c r="E284" s="4" t="n">
        <v>0</v>
      </c>
      <c r="F284" s="4" t="n">
        <v>1</v>
      </c>
    </row>
    <row r="285" customFormat="false" ht="15" hidden="false" customHeight="false" outlineLevel="0" collapsed="false">
      <c r="A285" s="0" t="s">
        <v>429</v>
      </c>
      <c r="B285" s="3" t="s">
        <v>430</v>
      </c>
      <c r="C285" s="4" t="n">
        <v>0</v>
      </c>
      <c r="D285" s="4" t="n">
        <v>0.3249575</v>
      </c>
      <c r="E285" s="4" t="e">
        <f aca="false"/>
        <v>#DIV/0!</v>
      </c>
      <c r="F285" s="4" t="n">
        <v>1</v>
      </c>
    </row>
    <row r="286" customFormat="false" ht="15" hidden="false" customHeight="false" outlineLevel="0" collapsed="false">
      <c r="B286" s="3" t="s">
        <v>431</v>
      </c>
      <c r="C286" s="4" t="n">
        <v>0</v>
      </c>
      <c r="D286" s="4" t="n">
        <v>0.09731998</v>
      </c>
      <c r="E286" s="4" t="n">
        <v>0.999877929687499</v>
      </c>
      <c r="F286" s="4" t="n">
        <v>1</v>
      </c>
    </row>
    <row r="287" customFormat="false" ht="15" hidden="false" customHeight="false" outlineLevel="0" collapsed="false">
      <c r="A287" s="0" t="s">
        <v>432</v>
      </c>
      <c r="B287" s="3" t="s">
        <v>433</v>
      </c>
      <c r="C287" s="4" t="n">
        <v>0</v>
      </c>
      <c r="D287" s="4" t="n">
        <v>0</v>
      </c>
      <c r="E287" s="4" t="e">
        <f aca="false"/>
        <v>#DIV/0!</v>
      </c>
      <c r="F287" s="4" t="n">
        <v>1</v>
      </c>
    </row>
    <row r="288" customFormat="false" ht="15" hidden="false" customHeight="false" outlineLevel="0" collapsed="false">
      <c r="A288" s="0" t="s">
        <v>438</v>
      </c>
      <c r="B288" s="3" t="s">
        <v>439</v>
      </c>
      <c r="C288" s="4" t="n">
        <v>0</v>
      </c>
      <c r="D288" s="4" t="n">
        <v>0</v>
      </c>
      <c r="E288" s="4" t="e">
        <f aca="false"/>
        <v>#DIV/0!</v>
      </c>
      <c r="F288" s="4" t="n">
        <v>1</v>
      </c>
    </row>
    <row r="289" customFormat="false" ht="15" hidden="false" customHeight="false" outlineLevel="0" collapsed="false">
      <c r="A289" s="0" t="s">
        <v>436</v>
      </c>
      <c r="B289" s="3" t="s">
        <v>440</v>
      </c>
      <c r="C289" s="4" t="n">
        <v>0</v>
      </c>
      <c r="D289" s="4" t="n">
        <v>0.0707708</v>
      </c>
      <c r="E289" s="4" t="e">
        <f aca="false"/>
        <v>#DIV/0!</v>
      </c>
      <c r="F289" s="4" t="n">
        <v>1</v>
      </c>
    </row>
    <row r="290" customFormat="false" ht="15" hidden="false" customHeight="false" outlineLevel="0" collapsed="false">
      <c r="A290" s="0" t="s">
        <v>441</v>
      </c>
      <c r="B290" s="3" t="s">
        <v>442</v>
      </c>
      <c r="C290" s="4" t="n">
        <v>0</v>
      </c>
      <c r="D290" s="4" t="n">
        <v>0.2511162</v>
      </c>
      <c r="E290" s="4" t="n">
        <v>0.999877929687499</v>
      </c>
      <c r="F290" s="4" t="n">
        <v>1</v>
      </c>
    </row>
    <row r="291" customFormat="false" ht="15" hidden="false" customHeight="false" outlineLevel="0" collapsed="false">
      <c r="A291" s="0" t="s">
        <v>441</v>
      </c>
      <c r="B291" s="3" t="s">
        <v>443</v>
      </c>
      <c r="C291" s="4" t="n">
        <v>0</v>
      </c>
      <c r="D291" s="4" t="n">
        <v>0.03683053</v>
      </c>
      <c r="E291" s="4" t="n">
        <v>0.555405712490181</v>
      </c>
      <c r="F291" s="4" t="n">
        <v>0.301657523254055</v>
      </c>
    </row>
    <row r="292" customFormat="false" ht="15" hidden="false" customHeight="false" outlineLevel="0" collapsed="false">
      <c r="A292" s="0" t="s">
        <v>441</v>
      </c>
      <c r="B292" s="3" t="s">
        <v>444</v>
      </c>
      <c r="C292" s="4" t="n">
        <v>0</v>
      </c>
      <c r="D292" s="4" t="n">
        <v>0.5573842</v>
      </c>
      <c r="E292" s="4" t="n">
        <v>0</v>
      </c>
      <c r="F292" s="4" t="n">
        <v>1</v>
      </c>
    </row>
    <row r="293" customFormat="false" ht="15" hidden="false" customHeight="false" outlineLevel="0" collapsed="false">
      <c r="B293" s="3" t="s">
        <v>870</v>
      </c>
      <c r="C293" s="4" t="n">
        <v>0</v>
      </c>
      <c r="D293" s="4" t="n">
        <v>0.01440738</v>
      </c>
      <c r="E293" s="4" t="n">
        <v>0</v>
      </c>
      <c r="F293" s="4" t="n">
        <v>1</v>
      </c>
    </row>
    <row r="294" customFormat="false" ht="15" hidden="false" customHeight="false" outlineLevel="0" collapsed="false">
      <c r="A294" s="0" t="s">
        <v>445</v>
      </c>
      <c r="B294" s="3" t="s">
        <v>446</v>
      </c>
      <c r="C294" s="4" t="n">
        <v>0</v>
      </c>
      <c r="D294" s="4" t="n">
        <v>0.007489975</v>
      </c>
      <c r="E294" s="4" t="n">
        <v>3.99980042412576</v>
      </c>
      <c r="F294" s="4" t="n">
        <v>0.374969829719132</v>
      </c>
    </row>
    <row r="295" customFormat="false" ht="15" hidden="false" customHeight="false" outlineLevel="0" collapsed="false">
      <c r="A295" s="0" t="s">
        <v>80</v>
      </c>
      <c r="B295" s="3" t="s">
        <v>447</v>
      </c>
      <c r="C295" s="4" t="n">
        <v>0</v>
      </c>
      <c r="D295" s="4" t="n">
        <v>0.2129235</v>
      </c>
      <c r="E295" s="4" t="e">
        <f aca="false"/>
        <v>#DIV/0!</v>
      </c>
      <c r="F295" s="4" t="n">
        <v>1</v>
      </c>
    </row>
    <row r="296" customFormat="false" ht="15" hidden="false" customHeight="false" outlineLevel="0" collapsed="false">
      <c r="A296" s="0" t="s">
        <v>449</v>
      </c>
      <c r="B296" s="3" t="s">
        <v>450</v>
      </c>
      <c r="C296" s="4" t="n">
        <v>0</v>
      </c>
      <c r="D296" s="4" t="n">
        <v>0</v>
      </c>
      <c r="E296" s="4" t="e">
        <f aca="false"/>
        <v>#DIV/0!</v>
      </c>
      <c r="F296" s="4" t="n">
        <v>1</v>
      </c>
    </row>
    <row r="297" customFormat="false" ht="15" hidden="false" customHeight="false" outlineLevel="0" collapsed="false">
      <c r="B297" s="3" t="s">
        <v>451</v>
      </c>
      <c r="C297" s="4" t="n">
        <v>0</v>
      </c>
      <c r="D297" s="4" t="n">
        <v>0.02759038</v>
      </c>
      <c r="E297" s="4" t="n">
        <v>0</v>
      </c>
      <c r="F297" s="4" t="n">
        <v>1</v>
      </c>
    </row>
    <row r="298" customFormat="false" ht="15" hidden="false" customHeight="false" outlineLevel="0" collapsed="false">
      <c r="A298" s="0" t="s">
        <v>817</v>
      </c>
      <c r="B298" s="3" t="s">
        <v>818</v>
      </c>
      <c r="C298" s="4" t="n">
        <v>0</v>
      </c>
      <c r="D298" s="4" t="n">
        <v>0.2602739</v>
      </c>
      <c r="E298" s="4" t="n">
        <v>0.999877929687499</v>
      </c>
      <c r="F298" s="4" t="n">
        <v>1</v>
      </c>
    </row>
    <row r="299" customFormat="false" ht="15" hidden="false" customHeight="false" outlineLevel="0" collapsed="false">
      <c r="B299" s="3" t="s">
        <v>452</v>
      </c>
      <c r="C299" s="4" t="n">
        <v>0</v>
      </c>
      <c r="D299" s="4" t="n">
        <v>0.01553133</v>
      </c>
      <c r="E299" s="4" t="n">
        <v>0</v>
      </c>
      <c r="F299" s="4" t="n">
        <v>1</v>
      </c>
    </row>
    <row r="300" customFormat="false" ht="15" hidden="false" customHeight="false" outlineLevel="0" collapsed="false">
      <c r="B300" s="3" t="s">
        <v>453</v>
      </c>
      <c r="C300" s="4" t="n">
        <v>0</v>
      </c>
      <c r="D300" s="4" t="n">
        <v>0</v>
      </c>
      <c r="E300" s="4" t="e">
        <f aca="false"/>
        <v>#DIV/0!</v>
      </c>
      <c r="F300" s="4" t="n">
        <v>1</v>
      </c>
    </row>
    <row r="301" customFormat="false" ht="15" hidden="false" customHeight="false" outlineLevel="0" collapsed="false">
      <c r="A301" s="0" t="s">
        <v>111</v>
      </c>
      <c r="B301" s="3" t="s">
        <v>454</v>
      </c>
      <c r="C301" s="4" t="n">
        <v>0</v>
      </c>
      <c r="D301" s="4" t="n">
        <v>0.2333245</v>
      </c>
      <c r="E301" s="4" t="e">
        <f aca="false"/>
        <v>#DIV/0!</v>
      </c>
      <c r="F301" s="4" t="n">
        <v>1</v>
      </c>
    </row>
    <row r="302" customFormat="false" ht="15" hidden="false" customHeight="false" outlineLevel="0" collapsed="false">
      <c r="A302" s="0" t="s">
        <v>455</v>
      </c>
      <c r="B302" s="3" t="s">
        <v>456</v>
      </c>
      <c r="C302" s="4" t="n">
        <v>0</v>
      </c>
      <c r="D302" s="4" t="n">
        <v>0.006945205</v>
      </c>
      <c r="E302" s="4" t="n">
        <v>1.99985997843561</v>
      </c>
      <c r="F302" s="4" t="n">
        <v>1</v>
      </c>
    </row>
    <row r="303" customFormat="false" ht="15" hidden="false" customHeight="false" outlineLevel="0" collapsed="false">
      <c r="A303" s="0" t="s">
        <v>459</v>
      </c>
      <c r="B303" s="3" t="s">
        <v>460</v>
      </c>
      <c r="C303" s="4" t="n">
        <v>0</v>
      </c>
      <c r="D303" s="4" t="n">
        <v>0.07370865</v>
      </c>
      <c r="E303" s="4" t="n">
        <v>0</v>
      </c>
      <c r="F303" s="4" t="n">
        <v>1</v>
      </c>
    </row>
    <row r="304" customFormat="false" ht="15" hidden="false" customHeight="false" outlineLevel="0" collapsed="false">
      <c r="A304" s="0" t="s">
        <v>461</v>
      </c>
      <c r="B304" s="3" t="s">
        <v>462</v>
      </c>
      <c r="C304" s="4" t="n">
        <v>0</v>
      </c>
      <c r="D304" s="4" t="n">
        <v>0.6638595</v>
      </c>
      <c r="E304" s="4" t="n">
        <v>0.199956146649228</v>
      </c>
      <c r="F304" s="4" t="n">
        <v>0.124959270284681</v>
      </c>
    </row>
    <row r="305" customFormat="false" ht="15" hidden="false" customHeight="false" outlineLevel="0" collapsed="false">
      <c r="A305" s="0" t="s">
        <v>285</v>
      </c>
      <c r="B305" s="3" t="s">
        <v>465</v>
      </c>
      <c r="C305" s="4" t="n">
        <v>0</v>
      </c>
      <c r="D305" s="4" t="n">
        <v>0.2074959</v>
      </c>
      <c r="E305" s="4" t="n">
        <v>3.00011053291885</v>
      </c>
      <c r="F305" s="4" t="n">
        <v>0.624981897831479</v>
      </c>
    </row>
    <row r="306" customFormat="false" ht="15" hidden="false" customHeight="false" outlineLevel="0" collapsed="false">
      <c r="A306" s="0" t="s">
        <v>285</v>
      </c>
      <c r="B306" s="3" t="s">
        <v>466</v>
      </c>
      <c r="C306" s="4" t="n">
        <v>0</v>
      </c>
      <c r="D306" s="4" t="n">
        <v>0.1574736</v>
      </c>
      <c r="E306" s="4" t="e">
        <f aca="false"/>
        <v>#DIV/0!</v>
      </c>
      <c r="F306" s="4" t="n">
        <v>1</v>
      </c>
    </row>
    <row r="307" customFormat="false" ht="15" hidden="false" customHeight="false" outlineLevel="0" collapsed="false">
      <c r="A307" s="0" t="s">
        <v>19</v>
      </c>
      <c r="B307" s="3" t="s">
        <v>21</v>
      </c>
      <c r="C307" s="4" t="n">
        <v>0</v>
      </c>
      <c r="D307" s="4" t="n">
        <v>0.1071385</v>
      </c>
      <c r="E307" s="4" t="e">
        <f aca="false"/>
        <v>#DIV/0!</v>
      </c>
      <c r="F307" s="4" t="n">
        <v>1</v>
      </c>
    </row>
    <row r="308" customFormat="false" ht="15" hidden="false" customHeight="false" outlineLevel="0" collapsed="false">
      <c r="A308" s="0" t="s">
        <v>220</v>
      </c>
      <c r="B308" s="3" t="s">
        <v>467</v>
      </c>
      <c r="C308" s="4" t="n">
        <v>0</v>
      </c>
      <c r="D308" s="4" t="n">
        <v>0</v>
      </c>
      <c r="E308" s="4" t="n">
        <v>0</v>
      </c>
      <c r="F308" s="4" t="n">
        <v>1</v>
      </c>
    </row>
    <row r="309" customFormat="false" ht="15" hidden="false" customHeight="false" outlineLevel="0" collapsed="false">
      <c r="A309" s="0" t="s">
        <v>469</v>
      </c>
      <c r="B309" s="3" t="s">
        <v>470</v>
      </c>
      <c r="C309" s="4" t="n">
        <v>0</v>
      </c>
      <c r="D309" s="4" t="n">
        <v>0.01484652</v>
      </c>
      <c r="E309" s="4" t="e">
        <f aca="false"/>
        <v>#DIV/0!</v>
      </c>
      <c r="F309" s="4" t="n">
        <v>1</v>
      </c>
    </row>
    <row r="310" customFormat="false" ht="15" hidden="false" customHeight="false" outlineLevel="0" collapsed="false">
      <c r="B310" s="3" t="s">
        <v>471</v>
      </c>
      <c r="C310" s="4" t="n">
        <v>0</v>
      </c>
      <c r="D310" s="4" t="n">
        <v>0</v>
      </c>
      <c r="E310" s="4" t="n">
        <v>0.999877929687499</v>
      </c>
      <c r="F310" s="4" t="n">
        <v>1</v>
      </c>
    </row>
    <row r="311" customFormat="false" ht="15" hidden="false" customHeight="false" outlineLevel="0" collapsed="false">
      <c r="A311" s="0" t="s">
        <v>472</v>
      </c>
      <c r="B311" s="3" t="s">
        <v>473</v>
      </c>
      <c r="C311" s="4" t="n">
        <v>0</v>
      </c>
      <c r="D311" s="4" t="n">
        <v>0.01143137</v>
      </c>
      <c r="E311" s="4" t="n">
        <v>0</v>
      </c>
      <c r="F311" s="4" t="n">
        <v>1</v>
      </c>
    </row>
    <row r="312" customFormat="false" ht="15" hidden="false" customHeight="false" outlineLevel="0" collapsed="false">
      <c r="A312" s="0" t="s">
        <v>472</v>
      </c>
      <c r="B312" s="3" t="s">
        <v>820</v>
      </c>
      <c r="C312" s="4" t="n">
        <v>0</v>
      </c>
      <c r="D312" s="4" t="n">
        <v>0.03746889</v>
      </c>
      <c r="E312" s="4" t="n">
        <v>0.499938458983252</v>
      </c>
      <c r="F312" s="4" t="n">
        <v>0.624972845108499</v>
      </c>
    </row>
    <row r="313" customFormat="false" ht="15" hidden="false" customHeight="false" outlineLevel="0" collapsed="false">
      <c r="A313" s="0" t="s">
        <v>474</v>
      </c>
      <c r="B313" s="3" t="s">
        <v>475</v>
      </c>
      <c r="C313" s="4" t="n">
        <v>0</v>
      </c>
      <c r="D313" s="4" t="n">
        <v>0.006141494</v>
      </c>
      <c r="E313" s="4" t="n">
        <v>0.249964210874617</v>
      </c>
      <c r="F313" s="4" t="n">
        <v>0.218704743213098</v>
      </c>
    </row>
    <row r="314" customFormat="false" ht="15" hidden="false" customHeight="false" outlineLevel="0" collapsed="false">
      <c r="A314" s="0" t="s">
        <v>476</v>
      </c>
      <c r="B314" s="3" t="s">
        <v>477</v>
      </c>
      <c r="C314" s="4" t="n">
        <v>0</v>
      </c>
      <c r="D314" s="4" t="n">
        <v>0.02440149</v>
      </c>
      <c r="E314" s="4" t="n">
        <v>0</v>
      </c>
      <c r="F314" s="4" t="n">
        <v>1</v>
      </c>
    </row>
    <row r="315" customFormat="false" ht="15" hidden="false" customHeight="false" outlineLevel="0" collapsed="false">
      <c r="A315" s="0" t="s">
        <v>821</v>
      </c>
      <c r="B315" s="3" t="s">
        <v>822</v>
      </c>
      <c r="C315" s="4" t="n">
        <v>0</v>
      </c>
      <c r="D315" s="4" t="n">
        <v>0.09320217</v>
      </c>
      <c r="E315" s="4" t="n">
        <v>0.999877929687499</v>
      </c>
      <c r="F315" s="4" t="n">
        <v>1</v>
      </c>
    </row>
    <row r="316" customFormat="false" ht="15" hidden="false" customHeight="false" outlineLevel="0" collapsed="false">
      <c r="A316" s="0" t="s">
        <v>478</v>
      </c>
      <c r="B316" s="3" t="s">
        <v>479</v>
      </c>
      <c r="C316" s="4" t="n">
        <v>0</v>
      </c>
      <c r="D316" s="4" t="n">
        <v>0.01548235</v>
      </c>
      <c r="E316" s="4" t="n">
        <v>0</v>
      </c>
      <c r="F316" s="4" t="n">
        <v>1</v>
      </c>
    </row>
    <row r="317" customFormat="false" ht="15" hidden="false" customHeight="false" outlineLevel="0" collapsed="false">
      <c r="A317" s="0" t="s">
        <v>480</v>
      </c>
      <c r="B317" s="3" t="s">
        <v>481</v>
      </c>
      <c r="C317" s="4" t="n">
        <v>0</v>
      </c>
      <c r="D317" s="4" t="n">
        <v>0.06063722</v>
      </c>
      <c r="E317" s="4" t="n">
        <v>0</v>
      </c>
      <c r="F317" s="4" t="n">
        <v>1</v>
      </c>
    </row>
    <row r="318" customFormat="false" ht="15" hidden="false" customHeight="false" outlineLevel="0" collapsed="false">
      <c r="B318" s="3" t="s">
        <v>871</v>
      </c>
      <c r="C318" s="4" t="n">
        <v>0</v>
      </c>
      <c r="D318" s="4" t="n">
        <v>0.0098</v>
      </c>
      <c r="E318" s="4" t="n">
        <v>1.99985997843561</v>
      </c>
      <c r="F318" s="4" t="n">
        <v>1</v>
      </c>
    </row>
    <row r="319" customFormat="false" ht="15" hidden="false" customHeight="false" outlineLevel="0" collapsed="false">
      <c r="A319" s="0" t="s">
        <v>483</v>
      </c>
      <c r="B319" s="3" t="s">
        <v>484</v>
      </c>
      <c r="C319" s="4" t="n">
        <v>0</v>
      </c>
      <c r="D319" s="4" t="n">
        <v>0.4168325</v>
      </c>
      <c r="E319" s="4" t="e">
        <f aca="false"/>
        <v>#DIV/0!</v>
      </c>
      <c r="F319" s="4" t="n">
        <v>1</v>
      </c>
    </row>
    <row r="320" customFormat="false" ht="15" hidden="false" customHeight="false" outlineLevel="0" collapsed="false">
      <c r="A320" s="0" t="s">
        <v>485</v>
      </c>
      <c r="B320" s="3" t="s">
        <v>486</v>
      </c>
      <c r="C320" s="4" t="n">
        <v>0</v>
      </c>
      <c r="D320" s="4" t="n">
        <v>0</v>
      </c>
      <c r="E320" s="4" t="e">
        <f aca="false"/>
        <v>#DIV/0!</v>
      </c>
      <c r="F320" s="4" t="n">
        <v>1</v>
      </c>
    </row>
    <row r="321" customFormat="false" ht="15" hidden="false" customHeight="false" outlineLevel="0" collapsed="false">
      <c r="A321" s="0" t="s">
        <v>489</v>
      </c>
      <c r="B321" s="3" t="s">
        <v>490</v>
      </c>
      <c r="C321" s="4" t="n">
        <v>0</v>
      </c>
      <c r="D321" s="4" t="n">
        <v>0.00492965</v>
      </c>
      <c r="E321" s="4" t="n">
        <v>0</v>
      </c>
      <c r="F321" s="4" t="n">
        <v>1</v>
      </c>
    </row>
    <row r="322" customFormat="false" ht="15" hidden="false" customHeight="false" outlineLevel="0" collapsed="false">
      <c r="A322" s="0" t="s">
        <v>872</v>
      </c>
      <c r="B322" s="3" t="s">
        <v>873</v>
      </c>
      <c r="C322" s="4" t="n">
        <v>0</v>
      </c>
      <c r="D322" s="4" t="n">
        <v>0.010123</v>
      </c>
      <c r="E322" s="4" t="n">
        <v>0.749899039762002</v>
      </c>
      <c r="F322" s="4" t="n">
        <v>0.726529497192561</v>
      </c>
    </row>
    <row r="323" customFormat="false" ht="15" hidden="false" customHeight="false" outlineLevel="0" collapsed="false">
      <c r="B323" s="3" t="s">
        <v>493</v>
      </c>
      <c r="C323" s="4" t="n">
        <v>0</v>
      </c>
      <c r="D323" s="4" t="n">
        <v>0.280623</v>
      </c>
      <c r="E323" s="4" t="e">
        <f aca="false"/>
        <v>#DIV/0!</v>
      </c>
      <c r="F323" s="4" t="n">
        <v>1</v>
      </c>
    </row>
    <row r="324" customFormat="false" ht="15" hidden="false" customHeight="false" outlineLevel="0" collapsed="false">
      <c r="A324" s="0" t="s">
        <v>496</v>
      </c>
      <c r="B324" s="3" t="s">
        <v>497</v>
      </c>
      <c r="C324" s="4" t="n">
        <v>0</v>
      </c>
      <c r="D324" s="4" t="n">
        <v>0.1476682</v>
      </c>
      <c r="E324" s="4" t="e">
        <f aca="false"/>
        <v>#DIV/0!</v>
      </c>
      <c r="F324" s="4" t="n">
        <v>1</v>
      </c>
    </row>
    <row r="325" customFormat="false" ht="15" hidden="false" customHeight="false" outlineLevel="0" collapsed="false">
      <c r="A325" s="0" t="s">
        <v>498</v>
      </c>
      <c r="B325" s="3" t="s">
        <v>499</v>
      </c>
      <c r="C325" s="4" t="n">
        <v>0</v>
      </c>
      <c r="D325" s="4" t="n">
        <v>0</v>
      </c>
      <c r="E325" s="4" t="e">
        <f aca="false"/>
        <v>#DIV/0!</v>
      </c>
      <c r="F325" s="4" t="n">
        <v>1</v>
      </c>
    </row>
    <row r="326" customFormat="false" ht="15" hidden="false" customHeight="false" outlineLevel="0" collapsed="false">
      <c r="A326" s="0" t="s">
        <v>502</v>
      </c>
      <c r="B326" s="3" t="s">
        <v>503</v>
      </c>
      <c r="C326" s="4" t="n">
        <v>0</v>
      </c>
      <c r="D326" s="4" t="n">
        <v>0.05702525</v>
      </c>
      <c r="E326" s="4" t="n">
        <v>1.24993033229381</v>
      </c>
      <c r="F326" s="4" t="n">
        <v>1</v>
      </c>
    </row>
    <row r="327" customFormat="false" ht="15" hidden="false" customHeight="false" outlineLevel="0" collapsed="false">
      <c r="B327" s="3" t="s">
        <v>190</v>
      </c>
      <c r="C327" s="4" t="n">
        <v>0</v>
      </c>
      <c r="D327" s="4" t="n">
        <v>0.2111584</v>
      </c>
      <c r="E327" s="4" t="n">
        <v>0.999877929687499</v>
      </c>
      <c r="F327" s="4" t="n">
        <v>1</v>
      </c>
    </row>
    <row r="328" customFormat="false" ht="15" hidden="false" customHeight="false" outlineLevel="0" collapsed="false">
      <c r="A328" s="0" t="s">
        <v>504</v>
      </c>
      <c r="B328" s="3" t="s">
        <v>505</v>
      </c>
      <c r="C328" s="4" t="n">
        <v>0</v>
      </c>
      <c r="D328" s="4" t="n">
        <v>0.04030721</v>
      </c>
      <c r="E328" s="4" t="n">
        <v>1.99985997843561</v>
      </c>
      <c r="F328" s="4" t="n">
        <v>1</v>
      </c>
    </row>
    <row r="329" customFormat="false" ht="15" hidden="false" customHeight="false" outlineLevel="0" collapsed="false">
      <c r="A329" s="0" t="s">
        <v>506</v>
      </c>
      <c r="B329" s="3" t="s">
        <v>507</v>
      </c>
      <c r="C329" s="4" t="n">
        <v>0</v>
      </c>
      <c r="D329" s="4" t="n">
        <v>0.03376924</v>
      </c>
      <c r="E329" s="4" t="n">
        <v>1.22221426364297</v>
      </c>
      <c r="F329" s="4" t="n">
        <v>0.82376040836012</v>
      </c>
    </row>
    <row r="330" customFormat="false" ht="15" hidden="false" customHeight="false" outlineLevel="0" collapsed="false">
      <c r="B330" s="3" t="s">
        <v>300</v>
      </c>
      <c r="C330" s="4" t="n">
        <v>0</v>
      </c>
      <c r="D330" s="4" t="n">
        <v>0.2636243</v>
      </c>
      <c r="E330" s="4" t="n">
        <v>0.999877929687499</v>
      </c>
      <c r="F330" s="4" t="n">
        <v>1</v>
      </c>
    </row>
    <row r="331" customFormat="false" ht="15" hidden="false" customHeight="false" outlineLevel="0" collapsed="false">
      <c r="B331" s="3" t="s">
        <v>778</v>
      </c>
      <c r="C331" s="4" t="n">
        <v>0</v>
      </c>
      <c r="D331" s="4" t="n">
        <v>0.1073502</v>
      </c>
      <c r="E331" s="4" t="n">
        <v>0.499914318727398</v>
      </c>
      <c r="F331" s="4" t="n">
        <v>0.453074083349419</v>
      </c>
    </row>
    <row r="332" customFormat="false" ht="15" hidden="false" customHeight="false" outlineLevel="0" collapsed="false">
      <c r="A332" s="0" t="s">
        <v>225</v>
      </c>
      <c r="B332" s="3" t="s">
        <v>226</v>
      </c>
      <c r="C332" s="4" t="n">
        <v>0</v>
      </c>
      <c r="D332" s="4" t="n">
        <v>0.06355199</v>
      </c>
      <c r="E332" s="4" t="n">
        <v>0</v>
      </c>
      <c r="F332" s="4" t="n">
        <v>1</v>
      </c>
    </row>
    <row r="333" customFormat="false" ht="15" hidden="false" customHeight="false" outlineLevel="0" collapsed="false">
      <c r="A333" s="0" t="s">
        <v>823</v>
      </c>
      <c r="B333" s="3" t="s">
        <v>824</v>
      </c>
      <c r="C333" s="4" t="n">
        <v>0</v>
      </c>
      <c r="D333" s="4" t="n">
        <v>0</v>
      </c>
      <c r="E333" s="4" t="n">
        <v>5.00013099347181</v>
      </c>
      <c r="F333" s="4" t="n">
        <v>0.218716058843657</v>
      </c>
    </row>
    <row r="334" customFormat="false" ht="15" hidden="false" customHeight="false" outlineLevel="0" collapsed="false">
      <c r="B334" s="3" t="s">
        <v>219</v>
      </c>
      <c r="C334" s="4" t="n">
        <v>0</v>
      </c>
      <c r="D334" s="4" t="n">
        <v>0.3908234</v>
      </c>
      <c r="E334" s="4" t="n">
        <v>0</v>
      </c>
      <c r="F334" s="4" t="n">
        <v>1</v>
      </c>
    </row>
    <row r="335" customFormat="false" ht="15" hidden="false" customHeight="false" outlineLevel="0" collapsed="false">
      <c r="B335" s="3" t="s">
        <v>874</v>
      </c>
      <c r="C335" s="4" t="n">
        <v>0</v>
      </c>
      <c r="D335" s="4" t="n">
        <v>0</v>
      </c>
      <c r="E335" s="4" t="n">
        <v>0</v>
      </c>
      <c r="F335" s="4" t="n">
        <v>1</v>
      </c>
    </row>
    <row r="336" customFormat="false" ht="15" hidden="false" customHeight="false" outlineLevel="0" collapsed="false">
      <c r="A336" s="0" t="s">
        <v>245</v>
      </c>
      <c r="B336" s="3" t="s">
        <v>246</v>
      </c>
      <c r="C336" s="4" t="n">
        <v>0</v>
      </c>
      <c r="D336" s="4" t="n">
        <v>0.04938123</v>
      </c>
      <c r="E336" s="4" t="e">
        <f aca="false"/>
        <v>#DIV/0!</v>
      </c>
      <c r="F336" s="4" t="n">
        <v>1</v>
      </c>
    </row>
    <row r="337" customFormat="false" ht="15" hidden="false" customHeight="false" outlineLevel="0" collapsed="false">
      <c r="A337" s="0" t="s">
        <v>242</v>
      </c>
      <c r="B337" s="3" t="s">
        <v>762</v>
      </c>
      <c r="C337" s="4" t="n">
        <v>0</v>
      </c>
      <c r="D337" s="4" t="n">
        <v>0.1994351</v>
      </c>
      <c r="E337" s="4" t="e">
        <f aca="false"/>
        <v>#DIV/0!</v>
      </c>
      <c r="F337" s="4" t="n">
        <v>1</v>
      </c>
    </row>
    <row r="338" customFormat="false" ht="15" hidden="false" customHeight="false" outlineLevel="0" collapsed="false">
      <c r="A338" s="0" t="s">
        <v>508</v>
      </c>
      <c r="B338" s="3" t="s">
        <v>509</v>
      </c>
      <c r="C338" s="4" t="n">
        <v>0</v>
      </c>
      <c r="D338" s="4" t="n">
        <v>0.1443512</v>
      </c>
      <c r="E338" s="4" t="n">
        <v>0.999877929687499</v>
      </c>
      <c r="F338" s="4" t="n">
        <v>1</v>
      </c>
    </row>
    <row r="339" customFormat="false" ht="15" hidden="false" customHeight="false" outlineLevel="0" collapsed="false">
      <c r="A339" s="0" t="s">
        <v>510</v>
      </c>
      <c r="B339" s="3" t="s">
        <v>511</v>
      </c>
      <c r="C339" s="4" t="n">
        <v>0</v>
      </c>
      <c r="D339" s="4" t="n">
        <v>0.03749144</v>
      </c>
      <c r="E339" s="4" t="n">
        <v>3.00011053291885</v>
      </c>
      <c r="F339" s="4" t="n">
        <v>0.624981897831479</v>
      </c>
    </row>
    <row r="340" customFormat="false" ht="15" hidden="false" customHeight="false" outlineLevel="0" collapsed="false">
      <c r="A340" s="0" t="s">
        <v>59</v>
      </c>
      <c r="B340" s="3" t="s">
        <v>512</v>
      </c>
      <c r="C340" s="4" t="n">
        <v>0</v>
      </c>
      <c r="D340" s="4" t="n">
        <v>0.030823</v>
      </c>
      <c r="E340" s="4" t="n">
        <v>0</v>
      </c>
      <c r="F340" s="4" t="n">
        <v>1</v>
      </c>
    </row>
    <row r="341" customFormat="false" ht="15" hidden="false" customHeight="false" outlineLevel="0" collapsed="false">
      <c r="A341" s="0" t="s">
        <v>59</v>
      </c>
      <c r="B341" s="3" t="s">
        <v>513</v>
      </c>
      <c r="C341" s="4" t="n">
        <v>0</v>
      </c>
      <c r="D341" s="4" t="n">
        <v>0.01598393</v>
      </c>
      <c r="E341" s="4" t="n">
        <v>0</v>
      </c>
      <c r="F341" s="4" t="n">
        <v>1</v>
      </c>
    </row>
    <row r="342" customFormat="false" ht="15" hidden="false" customHeight="false" outlineLevel="0" collapsed="false">
      <c r="B342" s="3" t="s">
        <v>875</v>
      </c>
      <c r="C342" s="4" t="n">
        <v>0</v>
      </c>
      <c r="D342" s="4" t="n">
        <v>0</v>
      </c>
      <c r="E342" s="4" t="n">
        <v>0.499938458983252</v>
      </c>
      <c r="F342" s="4" t="n">
        <v>0.624972845108499</v>
      </c>
    </row>
    <row r="343" customFormat="false" ht="15" hidden="false" customHeight="false" outlineLevel="0" collapsed="false">
      <c r="B343" s="3" t="s">
        <v>514</v>
      </c>
      <c r="C343" s="4" t="n">
        <v>0</v>
      </c>
      <c r="D343" s="4" t="n">
        <v>0.001707937</v>
      </c>
      <c r="E343" s="4" t="n">
        <v>0</v>
      </c>
      <c r="F343" s="4" t="n">
        <v>1</v>
      </c>
    </row>
    <row r="344" customFormat="false" ht="15" hidden="false" customHeight="false" outlineLevel="0" collapsed="false">
      <c r="A344" s="0" t="s">
        <v>196</v>
      </c>
      <c r="B344" s="3" t="s">
        <v>876</v>
      </c>
      <c r="C344" s="4" t="n">
        <v>0</v>
      </c>
      <c r="D344" s="4" t="n">
        <v>0</v>
      </c>
      <c r="E344" s="4" t="n">
        <v>0</v>
      </c>
      <c r="F344" s="4" t="n">
        <v>1</v>
      </c>
    </row>
    <row r="345" customFormat="false" ht="15" hidden="false" customHeight="false" outlineLevel="0" collapsed="false">
      <c r="A345" s="0" t="s">
        <v>515</v>
      </c>
      <c r="B345" s="3" t="s">
        <v>516</v>
      </c>
      <c r="C345" s="4" t="n">
        <v>0</v>
      </c>
      <c r="D345" s="4" t="n">
        <v>0</v>
      </c>
      <c r="E345" s="4" t="n">
        <v>0</v>
      </c>
      <c r="F345" s="4" t="n">
        <v>1</v>
      </c>
    </row>
    <row r="346" customFormat="false" ht="15" hidden="false" customHeight="false" outlineLevel="0" collapsed="false">
      <c r="A346" s="0" t="s">
        <v>877</v>
      </c>
      <c r="B346" s="3" t="s">
        <v>878</v>
      </c>
      <c r="C346" s="4" t="n">
        <v>0</v>
      </c>
      <c r="D346" s="4" t="n">
        <v>0.5537318</v>
      </c>
      <c r="E346" s="4" t="n">
        <v>0.124951384888354</v>
      </c>
      <c r="F346" s="4" t="n">
        <v>0.021466558903762</v>
      </c>
    </row>
    <row r="347" customFormat="false" ht="15" hidden="false" customHeight="false" outlineLevel="0" collapsed="false">
      <c r="B347" s="3" t="s">
        <v>517</v>
      </c>
      <c r="C347" s="4" t="n">
        <v>0</v>
      </c>
      <c r="D347" s="4" t="n">
        <v>0.09411566</v>
      </c>
      <c r="E347" s="4" t="n">
        <v>3.00011053291885</v>
      </c>
      <c r="F347" s="4" t="n">
        <v>0.624981897831479</v>
      </c>
    </row>
    <row r="348" customFormat="false" ht="15" hidden="false" customHeight="false" outlineLevel="0" collapsed="false">
      <c r="A348" s="0" t="s">
        <v>520</v>
      </c>
      <c r="B348" s="3" t="s">
        <v>521</v>
      </c>
      <c r="C348" s="4" t="n">
        <v>0</v>
      </c>
      <c r="D348" s="4" t="n">
        <v>0.0949528</v>
      </c>
      <c r="E348" s="4" t="n">
        <v>2.50020928955702</v>
      </c>
      <c r="F348" s="4" t="n">
        <v>0.453085400072642</v>
      </c>
    </row>
    <row r="349" customFormat="false" ht="15" hidden="false" customHeight="false" outlineLevel="0" collapsed="false">
      <c r="A349" s="0" t="s">
        <v>522</v>
      </c>
      <c r="B349" s="3" t="s">
        <v>523</v>
      </c>
      <c r="C349" s="4" t="n">
        <v>0</v>
      </c>
      <c r="D349" s="4" t="n">
        <v>0.01097536</v>
      </c>
      <c r="E349" s="4" t="n">
        <v>1.99985997843561</v>
      </c>
      <c r="F349" s="4" t="n">
        <v>1</v>
      </c>
    </row>
    <row r="350" customFormat="false" ht="15" hidden="false" customHeight="false" outlineLevel="0" collapsed="false">
      <c r="B350" s="3" t="s">
        <v>524</v>
      </c>
      <c r="C350" s="4" t="n">
        <v>0</v>
      </c>
      <c r="D350" s="4" t="n">
        <v>0.1453411</v>
      </c>
      <c r="E350" s="4" t="n">
        <v>1.99985997843561</v>
      </c>
      <c r="F350" s="4" t="n">
        <v>1</v>
      </c>
    </row>
    <row r="351" customFormat="false" ht="15" hidden="false" customHeight="false" outlineLevel="0" collapsed="false">
      <c r="B351" s="3" t="s">
        <v>528</v>
      </c>
      <c r="C351" s="4" t="n">
        <v>0</v>
      </c>
      <c r="D351" s="4" t="n">
        <v>0.0952878</v>
      </c>
      <c r="E351" s="4" t="n">
        <v>1.24993033229381</v>
      </c>
      <c r="F351" s="4" t="n">
        <v>1</v>
      </c>
    </row>
    <row r="352" customFormat="false" ht="15" hidden="false" customHeight="false" outlineLevel="0" collapsed="false">
      <c r="B352" s="3" t="s">
        <v>160</v>
      </c>
      <c r="C352" s="4" t="n">
        <v>0</v>
      </c>
      <c r="D352" s="4" t="n">
        <v>0.3057254</v>
      </c>
      <c r="E352" s="4" t="e">
        <f aca="false"/>
        <v>#DIV/0!</v>
      </c>
      <c r="F352" s="4" t="n">
        <v>1</v>
      </c>
    </row>
    <row r="353" customFormat="false" ht="15" hidden="false" customHeight="false" outlineLevel="0" collapsed="false">
      <c r="B353" s="3" t="s">
        <v>529</v>
      </c>
      <c r="C353" s="4" t="n">
        <v>0</v>
      </c>
      <c r="D353" s="4" t="n">
        <v>0.4272331</v>
      </c>
      <c r="E353" s="4" t="e">
        <f aca="false"/>
        <v>#DIV/0!</v>
      </c>
      <c r="F353" s="4" t="n">
        <v>1</v>
      </c>
    </row>
    <row r="354" customFormat="false" ht="15" hidden="false" customHeight="false" outlineLevel="0" collapsed="false">
      <c r="B354" s="3" t="s">
        <v>530</v>
      </c>
      <c r="C354" s="4" t="n">
        <v>0</v>
      </c>
      <c r="D354" s="4" t="n">
        <v>0.1980449</v>
      </c>
      <c r="E354" s="4" t="n">
        <v>1.99985997843561</v>
      </c>
      <c r="F354" s="4" t="n">
        <v>1</v>
      </c>
    </row>
    <row r="355" customFormat="false" ht="15" hidden="false" customHeight="false" outlineLevel="0" collapsed="false">
      <c r="B355" s="3" t="s">
        <v>531</v>
      </c>
      <c r="C355" s="4" t="n">
        <v>0</v>
      </c>
      <c r="D355" s="4" t="n">
        <v>0.4332771</v>
      </c>
      <c r="E355" s="4" t="n">
        <v>0.666580050988702</v>
      </c>
      <c r="F355" s="4" t="n">
        <v>0.687469826987933</v>
      </c>
    </row>
    <row r="356" customFormat="false" ht="15" hidden="false" customHeight="false" outlineLevel="0" collapsed="false">
      <c r="B356" s="3" t="s">
        <v>536</v>
      </c>
      <c r="C356" s="4" t="n">
        <v>0</v>
      </c>
      <c r="D356" s="4" t="n">
        <v>0.01946166</v>
      </c>
      <c r="E356" s="4" t="n">
        <v>0</v>
      </c>
      <c r="F356" s="4" t="n">
        <v>1</v>
      </c>
    </row>
    <row r="357" customFormat="false" ht="15" hidden="false" customHeight="false" outlineLevel="0" collapsed="false">
      <c r="B357" s="3" t="s">
        <v>537</v>
      </c>
      <c r="C357" s="4" t="n">
        <v>0</v>
      </c>
      <c r="D357" s="4" t="n">
        <v>0.2185556</v>
      </c>
      <c r="E357" s="4" t="n">
        <v>0.749899039762002</v>
      </c>
      <c r="F357" s="4" t="n">
        <v>0.726529497192561</v>
      </c>
    </row>
    <row r="358" customFormat="false" ht="15" hidden="false" customHeight="false" outlineLevel="0" collapsed="false">
      <c r="A358" s="0" t="s">
        <v>215</v>
      </c>
      <c r="B358" s="3" t="s">
        <v>540</v>
      </c>
      <c r="C358" s="4" t="n">
        <v>0</v>
      </c>
      <c r="D358" s="4" t="n">
        <v>0.09484741</v>
      </c>
      <c r="E358" s="4" t="n">
        <v>1.49990523803275</v>
      </c>
      <c r="F358" s="4" t="n">
        <v>1</v>
      </c>
    </row>
    <row r="359" customFormat="false" ht="15" hidden="false" customHeight="false" outlineLevel="0" collapsed="false">
      <c r="A359" s="0" t="s">
        <v>215</v>
      </c>
      <c r="B359" s="3" t="s">
        <v>541</v>
      </c>
      <c r="C359" s="4" t="n">
        <v>0</v>
      </c>
      <c r="D359" s="4" t="n">
        <v>0.1638757</v>
      </c>
      <c r="E359" s="4" t="n">
        <v>0</v>
      </c>
      <c r="F359" s="4" t="n">
        <v>1</v>
      </c>
    </row>
    <row r="360" customFormat="false" ht="15" hidden="false" customHeight="false" outlineLevel="0" collapsed="false">
      <c r="B360" s="3" t="s">
        <v>545</v>
      </c>
      <c r="C360" s="4" t="n">
        <v>0</v>
      </c>
      <c r="D360" s="4" t="n">
        <v>0.01797828</v>
      </c>
      <c r="E360" s="4" t="e">
        <f aca="false"/>
        <v>#DIV/0!</v>
      </c>
      <c r="F360" s="4" t="n">
        <v>1</v>
      </c>
    </row>
    <row r="361" customFormat="false" ht="15" hidden="false" customHeight="false" outlineLevel="0" collapsed="false">
      <c r="A361" s="0" t="s">
        <v>483</v>
      </c>
      <c r="B361" s="3" t="s">
        <v>546</v>
      </c>
      <c r="C361" s="4" t="n">
        <v>0</v>
      </c>
      <c r="D361" s="4" t="n">
        <v>0</v>
      </c>
      <c r="E361" s="4" t="n">
        <v>0</v>
      </c>
      <c r="F361" s="4" t="n">
        <v>1</v>
      </c>
    </row>
    <row r="362" customFormat="false" ht="15" hidden="false" customHeight="false" outlineLevel="0" collapsed="false">
      <c r="B362" s="3" t="s">
        <v>549</v>
      </c>
      <c r="C362" s="4" t="n">
        <v>0</v>
      </c>
      <c r="D362" s="4" t="n">
        <v>0.07137488</v>
      </c>
      <c r="E362" s="4" t="n">
        <v>0.999877929687499</v>
      </c>
      <c r="F362" s="4" t="n">
        <v>1</v>
      </c>
    </row>
    <row r="363" customFormat="false" ht="15" hidden="false" customHeight="false" outlineLevel="0" collapsed="false">
      <c r="A363" s="0" t="s">
        <v>298</v>
      </c>
      <c r="B363" s="3" t="s">
        <v>299</v>
      </c>
      <c r="C363" s="4" t="n">
        <v>0</v>
      </c>
      <c r="D363" s="4" t="n">
        <v>0</v>
      </c>
      <c r="E363" s="4" t="n">
        <v>0.999877929687499</v>
      </c>
      <c r="F363" s="4" t="n">
        <v>1</v>
      </c>
    </row>
    <row r="364" customFormat="false" ht="15" hidden="false" customHeight="false" outlineLevel="0" collapsed="false">
      <c r="A364" s="0" t="s">
        <v>551</v>
      </c>
      <c r="B364" s="3" t="s">
        <v>552</v>
      </c>
      <c r="C364" s="4" t="n">
        <v>0</v>
      </c>
      <c r="D364" s="4" t="n">
        <v>0</v>
      </c>
      <c r="E364" s="4" t="n">
        <v>0</v>
      </c>
      <c r="F364" s="4" t="n">
        <v>1</v>
      </c>
    </row>
    <row r="365" customFormat="false" ht="15" hidden="false" customHeight="false" outlineLevel="0" collapsed="false">
      <c r="B365" s="3" t="s">
        <v>553</v>
      </c>
      <c r="C365" s="4" t="n">
        <v>0</v>
      </c>
      <c r="D365" s="4" t="n">
        <v>0.0012</v>
      </c>
      <c r="E365" s="4" t="n">
        <v>0.199956146649228</v>
      </c>
      <c r="F365" s="4" t="n">
        <v>0.124959270284681</v>
      </c>
    </row>
    <row r="366" customFormat="false" ht="15" hidden="false" customHeight="false" outlineLevel="0" collapsed="false">
      <c r="A366" s="0" t="s">
        <v>172</v>
      </c>
      <c r="B366" s="3" t="s">
        <v>562</v>
      </c>
      <c r="C366" s="4" t="n">
        <v>0</v>
      </c>
      <c r="D366" s="4" t="n">
        <v>0.1578223</v>
      </c>
      <c r="E366" s="4" t="e">
        <f aca="false"/>
        <v>#DIV/0!</v>
      </c>
      <c r="F366" s="4" t="n">
        <v>1</v>
      </c>
    </row>
    <row r="367" customFormat="false" ht="15" hidden="false" customHeight="false" outlineLevel="0" collapsed="false">
      <c r="A367" s="0" t="s">
        <v>364</v>
      </c>
      <c r="B367" s="3" t="s">
        <v>563</v>
      </c>
      <c r="C367" s="4" t="n">
        <v>0</v>
      </c>
      <c r="D367" s="4" t="n">
        <v>0.05218694</v>
      </c>
      <c r="E367" s="4" t="n">
        <v>0</v>
      </c>
      <c r="F367" s="4" t="n">
        <v>1</v>
      </c>
    </row>
    <row r="368" customFormat="false" ht="15" hidden="false" customHeight="false" outlineLevel="0" collapsed="false">
      <c r="A368" s="0" t="s">
        <v>364</v>
      </c>
      <c r="B368" s="3" t="s">
        <v>564</v>
      </c>
      <c r="C368" s="4" t="n">
        <v>0</v>
      </c>
      <c r="D368" s="4" t="n">
        <v>0.07274815</v>
      </c>
      <c r="E368" s="4" t="n">
        <v>0</v>
      </c>
      <c r="F368" s="4" t="n">
        <v>1</v>
      </c>
    </row>
    <row r="369" customFormat="false" ht="15" hidden="false" customHeight="false" outlineLevel="0" collapsed="false">
      <c r="B369" s="3" t="s">
        <v>828</v>
      </c>
      <c r="C369" s="4" t="n">
        <v>0</v>
      </c>
      <c r="D369" s="4" t="n">
        <v>0.007990225</v>
      </c>
      <c r="E369" s="4" t="n">
        <v>0.999877929687499</v>
      </c>
      <c r="F369" s="4" t="n">
        <v>1</v>
      </c>
    </row>
    <row r="370" customFormat="false" ht="15" hidden="false" customHeight="false" outlineLevel="0" collapsed="false">
      <c r="A370" s="0" t="s">
        <v>293</v>
      </c>
      <c r="B370" s="3" t="s">
        <v>567</v>
      </c>
      <c r="C370" s="4" t="n">
        <v>0</v>
      </c>
      <c r="D370" s="4" t="n">
        <v>0.07607156</v>
      </c>
      <c r="E370" s="4" t="n">
        <v>0.599895045006523</v>
      </c>
      <c r="F370" s="4" t="n">
        <v>0.507754415326605</v>
      </c>
    </row>
    <row r="371" customFormat="false" ht="15" hidden="false" customHeight="false" outlineLevel="0" collapsed="false">
      <c r="A371" s="0" t="s">
        <v>568</v>
      </c>
      <c r="B371" s="3" t="s">
        <v>569</v>
      </c>
      <c r="C371" s="4" t="n">
        <v>0</v>
      </c>
      <c r="D371" s="4" t="n">
        <v>0.155623</v>
      </c>
      <c r="E371" s="4" t="n">
        <v>0.249964210874617</v>
      </c>
      <c r="F371" s="4" t="n">
        <v>0.218704743213098</v>
      </c>
    </row>
    <row r="372" customFormat="false" ht="15" hidden="false" customHeight="false" outlineLevel="0" collapsed="false">
      <c r="A372" s="0" t="s">
        <v>572</v>
      </c>
      <c r="B372" s="3" t="s">
        <v>574</v>
      </c>
      <c r="C372" s="4" t="n">
        <v>0</v>
      </c>
      <c r="D372" s="4" t="n">
        <v>0.2067722</v>
      </c>
      <c r="E372" s="4" t="e">
        <f aca="false"/>
        <v>#DIV/0!</v>
      </c>
      <c r="F372" s="4" t="n">
        <v>1</v>
      </c>
    </row>
    <row r="373" customFormat="false" ht="15" hidden="false" customHeight="false" outlineLevel="0" collapsed="false">
      <c r="B373" s="3" t="s">
        <v>576</v>
      </c>
      <c r="C373" s="4" t="n">
        <v>0</v>
      </c>
      <c r="D373" s="4" t="n">
        <v>0</v>
      </c>
      <c r="E373" s="4" t="n">
        <v>0.499938458983252</v>
      </c>
      <c r="F373" s="4" t="n">
        <v>0.624972845108499</v>
      </c>
    </row>
    <row r="374" customFormat="false" ht="15" hidden="false" customHeight="false" outlineLevel="0" collapsed="false">
      <c r="B374" s="3" t="s">
        <v>579</v>
      </c>
      <c r="C374" s="4" t="n">
        <v>0</v>
      </c>
      <c r="D374" s="4" t="n">
        <v>0.07252242</v>
      </c>
      <c r="E374" s="4" t="n">
        <v>1.60005000763535</v>
      </c>
      <c r="F374" s="4" t="n">
        <v>0.580994008163112</v>
      </c>
    </row>
    <row r="375" customFormat="false" ht="15" hidden="false" customHeight="false" outlineLevel="0" collapsed="false">
      <c r="B375" s="3" t="s">
        <v>580</v>
      </c>
      <c r="C375" s="4" t="n">
        <v>0</v>
      </c>
      <c r="D375" s="4" t="n">
        <v>0.229804</v>
      </c>
      <c r="E375" s="4" t="n">
        <v>1.49997764694259</v>
      </c>
      <c r="F375" s="4" t="n">
        <v>0.753876547903645</v>
      </c>
    </row>
    <row r="376" customFormat="false" ht="15" hidden="false" customHeight="false" outlineLevel="0" collapsed="false">
      <c r="A376" s="0" t="s">
        <v>581</v>
      </c>
      <c r="B376" s="3" t="s">
        <v>582</v>
      </c>
      <c r="C376" s="4" t="n">
        <v>0</v>
      </c>
      <c r="D376" s="4" t="n">
        <v>0.2533165</v>
      </c>
      <c r="E376" s="4" t="n">
        <v>0.666580050988702</v>
      </c>
      <c r="F376" s="4" t="n">
        <v>0.687469826987933</v>
      </c>
    </row>
    <row r="377" customFormat="false" ht="15" hidden="false" customHeight="false" outlineLevel="0" collapsed="false">
      <c r="B377" s="3" t="s">
        <v>260</v>
      </c>
      <c r="C377" s="4" t="n">
        <v>0</v>
      </c>
      <c r="D377" s="4" t="n">
        <v>0.1301384</v>
      </c>
      <c r="E377" s="4" t="n">
        <v>0</v>
      </c>
      <c r="F377" s="4" t="n">
        <v>1</v>
      </c>
    </row>
    <row r="378" customFormat="false" ht="15" hidden="false" customHeight="false" outlineLevel="0" collapsed="false">
      <c r="A378" s="0" t="s">
        <v>583</v>
      </c>
      <c r="B378" s="3" t="s">
        <v>584</v>
      </c>
      <c r="C378" s="4" t="n">
        <v>0</v>
      </c>
      <c r="D378" s="4" t="n">
        <v>0.03835114</v>
      </c>
      <c r="E378" s="4" t="n">
        <v>0.666580050988702</v>
      </c>
      <c r="F378" s="4" t="n">
        <v>0.687469826987933</v>
      </c>
    </row>
    <row r="379" customFormat="false" ht="15" hidden="false" customHeight="false" outlineLevel="0" collapsed="false">
      <c r="A379" s="0" t="s">
        <v>183</v>
      </c>
      <c r="B379" s="3" t="s">
        <v>184</v>
      </c>
      <c r="C379" s="4" t="n">
        <v>0</v>
      </c>
      <c r="D379" s="4" t="n">
        <v>0.0850537</v>
      </c>
      <c r="E379" s="4" t="n">
        <v>0.666580050988702</v>
      </c>
      <c r="F379" s="4" t="n">
        <v>0.687469826987933</v>
      </c>
    </row>
    <row r="380" customFormat="false" ht="15" hidden="false" customHeight="false" outlineLevel="0" collapsed="false">
      <c r="A380" s="0" t="s">
        <v>586</v>
      </c>
      <c r="B380" s="3" t="s">
        <v>588</v>
      </c>
      <c r="C380" s="4" t="n">
        <v>0</v>
      </c>
      <c r="D380" s="4" t="n">
        <v>0.0123956</v>
      </c>
      <c r="E380" s="4" t="n">
        <v>0</v>
      </c>
      <c r="F380" s="4" t="n">
        <v>1</v>
      </c>
    </row>
    <row r="381" customFormat="false" ht="15" hidden="false" customHeight="false" outlineLevel="0" collapsed="false">
      <c r="A381" s="0" t="s">
        <v>586</v>
      </c>
      <c r="B381" s="3" t="s">
        <v>589</v>
      </c>
      <c r="C381" s="4" t="n">
        <v>0</v>
      </c>
      <c r="D381" s="4" t="n">
        <v>0.1185551</v>
      </c>
      <c r="E381" s="4" t="n">
        <v>0</v>
      </c>
      <c r="F381" s="4" t="n">
        <v>1</v>
      </c>
    </row>
    <row r="382" customFormat="false" ht="15" hidden="false" customHeight="false" outlineLevel="0" collapsed="false">
      <c r="B382" s="3" t="s">
        <v>590</v>
      </c>
      <c r="C382" s="4" t="n">
        <v>0</v>
      </c>
      <c r="D382" s="4" t="n">
        <v>0.01048333</v>
      </c>
      <c r="E382" s="4" t="n">
        <v>1.99985997843561</v>
      </c>
      <c r="F382" s="4" t="n">
        <v>1</v>
      </c>
    </row>
    <row r="383" customFormat="false" ht="15" hidden="false" customHeight="false" outlineLevel="0" collapsed="false">
      <c r="B383" s="3" t="s">
        <v>595</v>
      </c>
      <c r="C383" s="4" t="n">
        <v>0</v>
      </c>
      <c r="D383" s="4" t="n">
        <v>0.3634907</v>
      </c>
      <c r="E383" s="4" t="e">
        <f aca="false"/>
        <v>#DIV/0!</v>
      </c>
      <c r="F383" s="4" t="n">
        <v>1</v>
      </c>
    </row>
    <row r="384" customFormat="false" ht="15" hidden="false" customHeight="false" outlineLevel="0" collapsed="false">
      <c r="B384" s="3" t="s">
        <v>596</v>
      </c>
      <c r="C384" s="4" t="n">
        <v>0</v>
      </c>
      <c r="D384" s="4" t="n">
        <v>0.2844421</v>
      </c>
      <c r="E384" s="4" t="n">
        <v>0.666547857417055</v>
      </c>
      <c r="F384" s="4" t="n">
        <v>0.548763767589481</v>
      </c>
    </row>
    <row r="385" customFormat="false" ht="15" hidden="false" customHeight="false" outlineLevel="0" collapsed="false">
      <c r="B385" s="3" t="s">
        <v>236</v>
      </c>
      <c r="C385" s="4" t="n">
        <v>0</v>
      </c>
      <c r="D385" s="4" t="n">
        <v>0.1352154</v>
      </c>
      <c r="E385" s="4" t="e">
        <f aca="false"/>
        <v>#DIV/0!</v>
      </c>
      <c r="F385" s="4" t="n">
        <v>1</v>
      </c>
    </row>
    <row r="386" customFormat="false" ht="15" hidden="false" customHeight="false" outlineLevel="0" collapsed="false">
      <c r="A386" s="0" t="s">
        <v>52</v>
      </c>
      <c r="B386" s="3" t="s">
        <v>599</v>
      </c>
      <c r="C386" s="4" t="n">
        <v>0</v>
      </c>
      <c r="D386" s="4" t="n">
        <v>0.01986612</v>
      </c>
      <c r="E386" s="4" t="n">
        <v>1.99985997843561</v>
      </c>
      <c r="F386" s="4" t="n">
        <v>1</v>
      </c>
    </row>
    <row r="387" customFormat="false" ht="15" hidden="false" customHeight="false" outlineLevel="0" collapsed="false">
      <c r="A387" s="0" t="s">
        <v>52</v>
      </c>
      <c r="B387" s="3" t="s">
        <v>144</v>
      </c>
      <c r="C387" s="4" t="n">
        <v>0</v>
      </c>
      <c r="D387" s="4" t="n">
        <v>0.1581202</v>
      </c>
      <c r="E387" s="4" t="n">
        <v>0.749899039762002</v>
      </c>
      <c r="F387" s="4" t="n">
        <v>0.726529497192561</v>
      </c>
    </row>
    <row r="388" customFormat="false" ht="15" hidden="false" customHeight="false" outlineLevel="0" collapsed="false">
      <c r="A388" s="0" t="s">
        <v>52</v>
      </c>
      <c r="B388" s="3" t="s">
        <v>600</v>
      </c>
      <c r="C388" s="4" t="n">
        <v>0</v>
      </c>
      <c r="D388" s="4" t="n">
        <v>0.1042681</v>
      </c>
      <c r="E388" s="4" t="n">
        <v>1.49990523803275</v>
      </c>
      <c r="F388" s="4" t="n">
        <v>1</v>
      </c>
    </row>
    <row r="389" customFormat="false" ht="15" hidden="false" customHeight="false" outlineLevel="0" collapsed="false">
      <c r="A389" s="0" t="s">
        <v>601</v>
      </c>
      <c r="B389" s="3" t="s">
        <v>603</v>
      </c>
      <c r="C389" s="4" t="n">
        <v>0</v>
      </c>
      <c r="D389" s="4" t="n">
        <v>0.08811803</v>
      </c>
      <c r="E389" s="4" t="e">
        <f aca="false"/>
        <v>#DIV/0!</v>
      </c>
      <c r="F389" s="4" t="n">
        <v>1</v>
      </c>
    </row>
    <row r="390" customFormat="false" ht="15" hidden="false" customHeight="false" outlineLevel="0" collapsed="false">
      <c r="A390" s="0" t="s">
        <v>211</v>
      </c>
      <c r="B390" s="3" t="s">
        <v>604</v>
      </c>
      <c r="C390" s="4" t="n">
        <v>0</v>
      </c>
      <c r="D390" s="4" t="n">
        <v>0.07053022</v>
      </c>
      <c r="E390" s="4" t="e">
        <f aca="false"/>
        <v>#DIV/0!</v>
      </c>
      <c r="F390" s="4" t="n">
        <v>1</v>
      </c>
    </row>
    <row r="391" customFormat="false" ht="15" hidden="false" customHeight="false" outlineLevel="0" collapsed="false">
      <c r="A391" s="0" t="s">
        <v>52</v>
      </c>
      <c r="B391" s="3" t="s">
        <v>605</v>
      </c>
      <c r="C391" s="4" t="n">
        <v>0</v>
      </c>
      <c r="D391" s="4" t="n">
        <v>0.005818182</v>
      </c>
      <c r="E391" s="4" t="n">
        <v>0</v>
      </c>
      <c r="F391" s="4" t="n">
        <v>1</v>
      </c>
    </row>
    <row r="392" customFormat="false" ht="15" hidden="false" customHeight="false" outlineLevel="0" collapsed="false">
      <c r="A392" s="0" t="s">
        <v>52</v>
      </c>
      <c r="B392" s="3" t="s">
        <v>794</v>
      </c>
      <c r="C392" s="4" t="n">
        <v>0</v>
      </c>
      <c r="D392" s="4" t="n">
        <v>0.1995837</v>
      </c>
      <c r="E392" s="4" t="n">
        <v>0</v>
      </c>
      <c r="F392" s="4" t="n">
        <v>1</v>
      </c>
    </row>
    <row r="393" customFormat="false" ht="15" hidden="false" customHeight="false" outlineLevel="0" collapsed="false">
      <c r="B393" s="3" t="s">
        <v>879</v>
      </c>
      <c r="C393" s="4" t="n">
        <v>0</v>
      </c>
      <c r="D393" s="4" t="n">
        <v>0</v>
      </c>
      <c r="E393" s="4" t="n">
        <v>3.00011053291885</v>
      </c>
      <c r="F393" s="4" t="n">
        <v>0.624981897831479</v>
      </c>
    </row>
    <row r="394" customFormat="false" ht="15" hidden="false" customHeight="false" outlineLevel="0" collapsed="false">
      <c r="A394" s="0" t="s">
        <v>607</v>
      </c>
      <c r="B394" s="3" t="s">
        <v>608</v>
      </c>
      <c r="C394" s="4" t="n">
        <v>0</v>
      </c>
      <c r="D394" s="4" t="n">
        <v>0.0319214</v>
      </c>
      <c r="E394" s="4" t="n">
        <v>0</v>
      </c>
      <c r="F394" s="4" t="n">
        <v>1</v>
      </c>
    </row>
    <row r="395" customFormat="false" ht="15" hidden="false" customHeight="false" outlineLevel="0" collapsed="false">
      <c r="A395" s="0" t="s">
        <v>609</v>
      </c>
      <c r="B395" s="3" t="s">
        <v>610</v>
      </c>
      <c r="C395" s="4" t="n">
        <v>0</v>
      </c>
      <c r="D395" s="4" t="n">
        <v>0.05174284</v>
      </c>
      <c r="E395" s="4" t="n">
        <v>0</v>
      </c>
      <c r="F395" s="4" t="n">
        <v>1</v>
      </c>
    </row>
    <row r="396" customFormat="false" ht="15" hidden="false" customHeight="false" outlineLevel="0" collapsed="false">
      <c r="B396" s="3" t="s">
        <v>611</v>
      </c>
      <c r="C396" s="4" t="n">
        <v>0</v>
      </c>
      <c r="D396" s="4" t="n">
        <v>0</v>
      </c>
      <c r="E396" s="4" t="n">
        <v>0</v>
      </c>
      <c r="F396" s="4" t="n">
        <v>1</v>
      </c>
    </row>
    <row r="397" customFormat="false" ht="15" hidden="false" customHeight="false" outlineLevel="0" collapsed="false">
      <c r="A397" s="0" t="s">
        <v>616</v>
      </c>
      <c r="B397" s="3" t="s">
        <v>880</v>
      </c>
      <c r="C397" s="4" t="n">
        <v>0</v>
      </c>
      <c r="D397" s="4" t="n">
        <v>0.09126999</v>
      </c>
      <c r="E397" s="4" t="e">
        <f aca="false"/>
        <v>#DIV/0!</v>
      </c>
      <c r="F397" s="4" t="n">
        <v>1</v>
      </c>
    </row>
    <row r="398" customFormat="false" ht="15" hidden="false" customHeight="false" outlineLevel="0" collapsed="false">
      <c r="A398" s="0" t="s">
        <v>618</v>
      </c>
      <c r="B398" s="3" t="s">
        <v>619</v>
      </c>
      <c r="C398" s="4" t="n">
        <v>0</v>
      </c>
      <c r="D398" s="4" t="n">
        <v>0</v>
      </c>
      <c r="E398" s="4" t="e">
        <f aca="false"/>
        <v>#DIV/0!</v>
      </c>
      <c r="F398" s="4" t="n">
        <v>1</v>
      </c>
    </row>
    <row r="399" customFormat="false" ht="15" hidden="false" customHeight="false" outlineLevel="0" collapsed="false">
      <c r="A399" s="0" t="s">
        <v>157</v>
      </c>
      <c r="B399" s="3" t="s">
        <v>621</v>
      </c>
      <c r="C399" s="4" t="n">
        <v>0</v>
      </c>
      <c r="D399" s="4" t="n">
        <v>0.02454762</v>
      </c>
      <c r="E399" s="4" t="e">
        <f aca="false"/>
        <v>#DIV/0!</v>
      </c>
      <c r="F399" s="4" t="n">
        <v>1</v>
      </c>
    </row>
    <row r="400" customFormat="false" ht="15" hidden="false" customHeight="false" outlineLevel="0" collapsed="false">
      <c r="A400" s="0" t="s">
        <v>277</v>
      </c>
      <c r="B400" s="3" t="s">
        <v>622</v>
      </c>
      <c r="C400" s="4" t="n">
        <v>0</v>
      </c>
      <c r="D400" s="4" t="n">
        <v>0.01626403</v>
      </c>
      <c r="E400" s="4" t="n">
        <v>0</v>
      </c>
      <c r="F400" s="4" t="n">
        <v>1</v>
      </c>
    </row>
    <row r="401" customFormat="false" ht="15" hidden="false" customHeight="false" outlineLevel="0" collapsed="false">
      <c r="A401" s="0" t="s">
        <v>191</v>
      </c>
      <c r="B401" s="3" t="s">
        <v>881</v>
      </c>
      <c r="C401" s="4" t="n">
        <v>0</v>
      </c>
      <c r="D401" s="4" t="n">
        <v>0.01412458</v>
      </c>
      <c r="E401" s="4" t="n">
        <v>1.99995652127834</v>
      </c>
      <c r="F401" s="4" t="n">
        <v>0.687477371470081</v>
      </c>
    </row>
    <row r="402" customFormat="false" ht="15" hidden="false" customHeight="false" outlineLevel="0" collapsed="false">
      <c r="A402" s="0" t="s">
        <v>191</v>
      </c>
      <c r="B402" s="3" t="s">
        <v>192</v>
      </c>
      <c r="C402" s="4" t="n">
        <v>0</v>
      </c>
      <c r="D402" s="4" t="n">
        <v>0.04942524</v>
      </c>
      <c r="E402" s="4" t="n">
        <v>0.999877929687499</v>
      </c>
      <c r="F402" s="4" t="n">
        <v>1</v>
      </c>
    </row>
    <row r="403" customFormat="false" ht="15" hidden="false" customHeight="false" outlineLevel="0" collapsed="false">
      <c r="A403" s="0" t="s">
        <v>623</v>
      </c>
      <c r="B403" s="3" t="s">
        <v>624</v>
      </c>
      <c r="C403" s="4" t="n">
        <v>0</v>
      </c>
      <c r="D403" s="4" t="n">
        <v>0.3283429</v>
      </c>
      <c r="E403" s="4" t="n">
        <v>0.999877929687499</v>
      </c>
      <c r="F403" s="4" t="n">
        <v>1</v>
      </c>
    </row>
    <row r="404" customFormat="false" ht="15" hidden="false" customHeight="false" outlineLevel="0" collapsed="false">
      <c r="A404" s="0" t="s">
        <v>623</v>
      </c>
      <c r="B404" s="3" t="s">
        <v>625</v>
      </c>
      <c r="C404" s="4" t="n">
        <v>0</v>
      </c>
      <c r="D404" s="4" t="n">
        <v>0.3235052</v>
      </c>
      <c r="E404" s="4" t="n">
        <v>0.999877929687499</v>
      </c>
      <c r="F404" s="4" t="n">
        <v>1</v>
      </c>
    </row>
    <row r="405" customFormat="false" ht="15" hidden="false" customHeight="false" outlineLevel="0" collapsed="false">
      <c r="B405" s="3" t="s">
        <v>626</v>
      </c>
      <c r="C405" s="4" t="n">
        <v>0</v>
      </c>
      <c r="D405" s="4" t="n">
        <v>0.0032</v>
      </c>
      <c r="E405" s="4" t="n">
        <v>0.666580050988702</v>
      </c>
      <c r="F405" s="4" t="n">
        <v>0.687469826987933</v>
      </c>
    </row>
    <row r="406" customFormat="false" ht="15" hidden="false" customHeight="false" outlineLevel="0" collapsed="false">
      <c r="A406" s="0" t="s">
        <v>312</v>
      </c>
      <c r="B406" s="3" t="s">
        <v>628</v>
      </c>
      <c r="C406" s="4" t="n">
        <v>0</v>
      </c>
      <c r="D406" s="4" t="n">
        <v>0.1680644</v>
      </c>
      <c r="E406" s="4" t="n">
        <v>0.333224595750082</v>
      </c>
      <c r="F406" s="4" t="n">
        <v>0.179629420297719</v>
      </c>
    </row>
    <row r="407" customFormat="false" ht="15" hidden="false" customHeight="false" outlineLevel="0" collapsed="false">
      <c r="B407" s="3" t="s">
        <v>629</v>
      </c>
      <c r="C407" s="4" t="n">
        <v>0</v>
      </c>
      <c r="D407" s="4" t="n">
        <v>0.2623481</v>
      </c>
      <c r="E407" s="4" t="n">
        <v>0.999877929687499</v>
      </c>
      <c r="F407" s="4" t="n">
        <v>1</v>
      </c>
    </row>
    <row r="408" customFormat="false" ht="15" hidden="false" customHeight="false" outlineLevel="0" collapsed="false">
      <c r="B408" s="3" t="s">
        <v>630</v>
      </c>
      <c r="C408" s="4" t="n">
        <v>0</v>
      </c>
      <c r="D408" s="4" t="n">
        <v>0.02176716</v>
      </c>
      <c r="E408" s="4" t="e">
        <f aca="false"/>
        <v>#DIV/0!</v>
      </c>
      <c r="F408" s="4" t="n">
        <v>1</v>
      </c>
    </row>
    <row r="409" customFormat="false" ht="15" hidden="false" customHeight="false" outlineLevel="0" collapsed="false">
      <c r="A409" s="0" t="s">
        <v>631</v>
      </c>
      <c r="B409" s="3" t="s">
        <v>632</v>
      </c>
      <c r="C409" s="4" t="n">
        <v>0</v>
      </c>
      <c r="D409" s="4" t="n">
        <v>0.01155359</v>
      </c>
      <c r="E409" s="4" t="n">
        <v>0.999877929687499</v>
      </c>
      <c r="F409" s="4" t="n">
        <v>1</v>
      </c>
    </row>
    <row r="410" customFormat="false" ht="15" hidden="false" customHeight="false" outlineLevel="0" collapsed="false">
      <c r="A410" s="0" t="s">
        <v>633</v>
      </c>
      <c r="B410" s="3" t="s">
        <v>634</v>
      </c>
      <c r="C410" s="4" t="n">
        <v>0</v>
      </c>
      <c r="D410" s="4" t="n">
        <v>0.280391</v>
      </c>
      <c r="E410" s="4" t="e">
        <f aca="false"/>
        <v>#DIV/0!</v>
      </c>
      <c r="F410" s="4" t="n">
        <v>1</v>
      </c>
    </row>
    <row r="411" customFormat="false" ht="15" hidden="false" customHeight="false" outlineLevel="0" collapsed="false">
      <c r="A411" s="0" t="s">
        <v>637</v>
      </c>
      <c r="B411" s="3" t="s">
        <v>638</v>
      </c>
      <c r="C411" s="4" t="n">
        <v>0</v>
      </c>
      <c r="D411" s="4" t="n">
        <v>0</v>
      </c>
      <c r="E411" s="4" t="n">
        <v>0.999877929687499</v>
      </c>
      <c r="F411" s="4" t="n">
        <v>1</v>
      </c>
    </row>
    <row r="412" customFormat="false" ht="15" hidden="false" customHeight="false" outlineLevel="0" collapsed="false">
      <c r="B412" s="3" t="s">
        <v>204</v>
      </c>
      <c r="C412" s="4" t="n">
        <v>0</v>
      </c>
      <c r="D412" s="4" t="n">
        <v>0.02087963</v>
      </c>
      <c r="E412" s="4" t="n">
        <v>0</v>
      </c>
      <c r="F412" s="4" t="n">
        <v>1</v>
      </c>
    </row>
    <row r="413" customFormat="false" ht="15" hidden="false" customHeight="false" outlineLevel="0" collapsed="false">
      <c r="A413" s="0" t="s">
        <v>641</v>
      </c>
      <c r="B413" s="3" t="s">
        <v>836</v>
      </c>
      <c r="C413" s="4" t="n">
        <v>0</v>
      </c>
      <c r="D413" s="4" t="n">
        <v>0.1645234</v>
      </c>
      <c r="E413" s="4" t="n">
        <v>0</v>
      </c>
      <c r="F413" s="4" t="n">
        <v>1</v>
      </c>
    </row>
    <row r="414" customFormat="false" ht="15" hidden="false" customHeight="false" outlineLevel="0" collapsed="false">
      <c r="A414" s="0" t="s">
        <v>641</v>
      </c>
      <c r="B414" s="3" t="s">
        <v>642</v>
      </c>
      <c r="C414" s="4" t="n">
        <v>0</v>
      </c>
      <c r="D414" s="4" t="n">
        <v>0.4145562</v>
      </c>
      <c r="E414" s="4" t="n">
        <v>5.00013099347181</v>
      </c>
      <c r="F414" s="4" t="n">
        <v>0.218716058843657</v>
      </c>
    </row>
    <row r="415" customFormat="false" ht="15" hidden="false" customHeight="false" outlineLevel="0" collapsed="false">
      <c r="A415" s="0" t="s">
        <v>175</v>
      </c>
      <c r="B415" s="3" t="s">
        <v>645</v>
      </c>
      <c r="C415" s="4" t="n">
        <v>0</v>
      </c>
      <c r="D415" s="4" t="n">
        <v>0.02745053</v>
      </c>
      <c r="E415" s="4" t="n">
        <v>0.499938458983252</v>
      </c>
      <c r="F415" s="4" t="n">
        <v>0.624972845108499</v>
      </c>
    </row>
    <row r="416" customFormat="false" ht="15" hidden="false" customHeight="false" outlineLevel="0" collapsed="false">
      <c r="A416" s="0" t="s">
        <v>647</v>
      </c>
      <c r="B416" s="3" t="s">
        <v>648</v>
      </c>
      <c r="C416" s="4" t="n">
        <v>0</v>
      </c>
      <c r="D416" s="4" t="n">
        <v>0.3087654</v>
      </c>
      <c r="E416" s="4" t="n">
        <v>0</v>
      </c>
      <c r="F416" s="4" t="n">
        <v>1</v>
      </c>
    </row>
    <row r="417" customFormat="false" ht="15" hidden="false" customHeight="false" outlineLevel="0" collapsed="false">
      <c r="B417" s="3" t="s">
        <v>882</v>
      </c>
      <c r="C417" s="4" t="n">
        <v>0</v>
      </c>
      <c r="D417" s="4" t="n">
        <v>0</v>
      </c>
      <c r="E417" s="4" t="e">
        <f aca="false"/>
        <v>#DIV/0!</v>
      </c>
      <c r="F417" s="4" t="n">
        <v>1</v>
      </c>
    </row>
    <row r="418" customFormat="false" ht="15" hidden="false" customHeight="false" outlineLevel="0" collapsed="false">
      <c r="A418" s="0" t="s">
        <v>649</v>
      </c>
      <c r="B418" s="3" t="s">
        <v>650</v>
      </c>
      <c r="C418" s="4" t="n">
        <v>0</v>
      </c>
      <c r="D418" s="4" t="n">
        <v>0</v>
      </c>
      <c r="E418" s="4" t="n">
        <v>2.6671414837989</v>
      </c>
      <c r="F418" s="4" t="n">
        <v>0.226500271542905</v>
      </c>
    </row>
    <row r="419" customFormat="false" ht="15" hidden="false" customHeight="false" outlineLevel="0" collapsed="false">
      <c r="B419" s="3" t="s">
        <v>174</v>
      </c>
      <c r="C419" s="4" t="n">
        <v>0</v>
      </c>
      <c r="D419" s="4" t="n">
        <v>0.1857088</v>
      </c>
      <c r="E419" s="4" t="n">
        <v>1.99995652127834</v>
      </c>
      <c r="F419" s="4" t="n">
        <v>0.687477371470081</v>
      </c>
    </row>
    <row r="420" customFormat="false" ht="15" hidden="false" customHeight="false" outlineLevel="0" collapsed="false">
      <c r="A420" s="0" t="s">
        <v>396</v>
      </c>
      <c r="B420" s="3" t="s">
        <v>654</v>
      </c>
      <c r="C420" s="4" t="n">
        <v>0</v>
      </c>
      <c r="D420" s="4" t="n">
        <v>0.0898447</v>
      </c>
      <c r="E420" s="4" t="n">
        <v>0.999877929687499</v>
      </c>
      <c r="F420" s="4" t="n">
        <v>1</v>
      </c>
    </row>
    <row r="421" customFormat="false" ht="15" hidden="false" customHeight="false" outlineLevel="0" collapsed="false">
      <c r="B421" s="3" t="s">
        <v>655</v>
      </c>
      <c r="C421" s="4" t="n">
        <v>0</v>
      </c>
      <c r="D421" s="4" t="n">
        <v>0.03023601</v>
      </c>
      <c r="E421" s="4" t="e">
        <f aca="false"/>
        <v>#DIV/0!</v>
      </c>
      <c r="F421" s="4" t="n">
        <v>1</v>
      </c>
    </row>
    <row r="422" customFormat="false" ht="15" hidden="false" customHeight="false" outlineLevel="0" collapsed="false">
      <c r="B422" s="3" t="s">
        <v>656</v>
      </c>
      <c r="C422" s="4" t="n">
        <v>0</v>
      </c>
      <c r="D422" s="4" t="n">
        <v>0.03818727</v>
      </c>
      <c r="E422" s="4" t="n">
        <v>0</v>
      </c>
      <c r="F422" s="4" t="n">
        <v>1</v>
      </c>
    </row>
    <row r="423" customFormat="false" ht="15" hidden="false" customHeight="false" outlineLevel="0" collapsed="false">
      <c r="A423" s="0" t="s">
        <v>883</v>
      </c>
      <c r="B423" s="3" t="s">
        <v>884</v>
      </c>
      <c r="C423" s="4" t="n">
        <v>0</v>
      </c>
      <c r="D423" s="4" t="n">
        <v>0</v>
      </c>
      <c r="E423" s="4" t="n">
        <v>0.833217428404822</v>
      </c>
      <c r="F423" s="4" t="n">
        <v>0.77437594165442</v>
      </c>
    </row>
    <row r="424" customFormat="false" ht="15" hidden="false" customHeight="false" outlineLevel="0" collapsed="false">
      <c r="A424" s="0" t="s">
        <v>215</v>
      </c>
      <c r="B424" s="3" t="s">
        <v>244</v>
      </c>
      <c r="C424" s="4" t="n">
        <v>0</v>
      </c>
      <c r="D424" s="4" t="n">
        <v>0.4005393</v>
      </c>
      <c r="E424" s="4" t="n">
        <v>1.66663636156307</v>
      </c>
      <c r="F424" s="4" t="n">
        <v>0.726536099092539</v>
      </c>
    </row>
    <row r="425" customFormat="false" ht="15" hidden="false" customHeight="false" outlineLevel="0" collapsed="false">
      <c r="B425" s="3" t="s">
        <v>659</v>
      </c>
      <c r="C425" s="4" t="n">
        <v>0</v>
      </c>
      <c r="D425" s="4" t="n">
        <v>0.01825037</v>
      </c>
      <c r="E425" s="4" t="n">
        <v>5.00013099347181</v>
      </c>
      <c r="F425" s="4" t="n">
        <v>0.218716058843657</v>
      </c>
    </row>
    <row r="426" customFormat="false" ht="15" hidden="false" customHeight="false" outlineLevel="0" collapsed="false">
      <c r="B426" s="3" t="s">
        <v>660</v>
      </c>
      <c r="C426" s="4" t="n">
        <v>0</v>
      </c>
      <c r="D426" s="4" t="n">
        <v>0.05705541</v>
      </c>
      <c r="E426" s="4" t="e">
        <f aca="false"/>
        <v>#DIV/0!</v>
      </c>
      <c r="F426" s="4" t="n">
        <v>1</v>
      </c>
    </row>
    <row r="427" customFormat="false" ht="15" hidden="false" customHeight="false" outlineLevel="0" collapsed="false">
      <c r="B427" s="3" t="s">
        <v>661</v>
      </c>
      <c r="C427" s="4" t="n">
        <v>0</v>
      </c>
      <c r="D427" s="4" t="n">
        <v>0.0486833</v>
      </c>
      <c r="E427" s="4" t="n">
        <v>1.99985997843561</v>
      </c>
      <c r="F427" s="4" t="n">
        <v>1</v>
      </c>
    </row>
    <row r="428" customFormat="false" ht="15" hidden="false" customHeight="false" outlineLevel="0" collapsed="false">
      <c r="B428" s="3" t="s">
        <v>662</v>
      </c>
      <c r="C428" s="4" t="n">
        <v>0</v>
      </c>
      <c r="D428" s="4" t="n">
        <v>0.2604124</v>
      </c>
      <c r="E428" s="4" t="n">
        <v>0.999877929687499</v>
      </c>
      <c r="F428" s="4" t="n">
        <v>1</v>
      </c>
    </row>
    <row r="429" customFormat="false" ht="15" hidden="false" customHeight="false" outlineLevel="0" collapsed="false">
      <c r="B429" s="3" t="s">
        <v>663</v>
      </c>
      <c r="C429" s="4" t="n">
        <v>0</v>
      </c>
      <c r="D429" s="4" t="n">
        <v>0.05813922</v>
      </c>
      <c r="E429" s="4" t="n">
        <v>0.749899039762002</v>
      </c>
      <c r="F429" s="4" t="n">
        <v>0.726529497192561</v>
      </c>
    </row>
    <row r="430" customFormat="false" ht="15" hidden="false" customHeight="false" outlineLevel="0" collapsed="false">
      <c r="A430" s="0" t="s">
        <v>664</v>
      </c>
      <c r="B430" s="3" t="s">
        <v>665</v>
      </c>
      <c r="C430" s="4" t="n">
        <v>0</v>
      </c>
      <c r="D430" s="4" t="n">
        <v>0.05088388</v>
      </c>
      <c r="E430" s="4" t="e">
        <f aca="false"/>
        <v>#DIV/0!</v>
      </c>
      <c r="F430" s="4" t="n">
        <v>1</v>
      </c>
    </row>
    <row r="431" customFormat="false" ht="15" hidden="false" customHeight="false" outlineLevel="0" collapsed="false">
      <c r="B431" s="3" t="s">
        <v>667</v>
      </c>
      <c r="C431" s="4" t="n">
        <v>0</v>
      </c>
      <c r="D431" s="4" t="n">
        <v>0.03698274</v>
      </c>
      <c r="E431" s="4" t="n">
        <v>0</v>
      </c>
      <c r="F431" s="4" t="n">
        <v>1</v>
      </c>
    </row>
    <row r="432" customFormat="false" ht="15" hidden="false" customHeight="false" outlineLevel="0" collapsed="false">
      <c r="B432" s="3" t="s">
        <v>669</v>
      </c>
      <c r="C432" s="4" t="n">
        <v>0</v>
      </c>
      <c r="D432" s="4" t="n">
        <v>0.002113043</v>
      </c>
      <c r="E432" s="4" t="n">
        <v>2.20037459615482</v>
      </c>
      <c r="F432" s="4" t="n">
        <v>0.210025041099935</v>
      </c>
    </row>
    <row r="433" customFormat="false" ht="15" hidden="false" customHeight="false" outlineLevel="0" collapsed="false">
      <c r="A433" s="0" t="s">
        <v>753</v>
      </c>
      <c r="B433" s="3" t="s">
        <v>754</v>
      </c>
      <c r="C433" s="4" t="n">
        <v>0</v>
      </c>
      <c r="D433" s="4" t="n">
        <v>0.1400481</v>
      </c>
      <c r="E433" s="4" t="n">
        <v>0</v>
      </c>
      <c r="F433" s="4" t="n">
        <v>1</v>
      </c>
    </row>
    <row r="434" customFormat="false" ht="15" hidden="false" customHeight="false" outlineLevel="0" collapsed="false">
      <c r="A434" s="0" t="s">
        <v>753</v>
      </c>
      <c r="B434" s="3" t="s">
        <v>885</v>
      </c>
      <c r="C434" s="4" t="n">
        <v>0</v>
      </c>
      <c r="D434" s="4" t="n">
        <v>0</v>
      </c>
      <c r="E434" s="4" t="e">
        <f aca="false"/>
        <v>#DIV/0!</v>
      </c>
      <c r="F434" s="4" t="n">
        <v>1</v>
      </c>
    </row>
    <row r="435" customFormat="false" ht="15" hidden="false" customHeight="false" outlineLevel="0" collapsed="false">
      <c r="A435" s="0" t="s">
        <v>33</v>
      </c>
      <c r="B435" s="3" t="s">
        <v>680</v>
      </c>
      <c r="C435" s="4" t="n">
        <v>0</v>
      </c>
      <c r="D435" s="4" t="n">
        <v>0</v>
      </c>
      <c r="E435" s="4" t="e">
        <f aca="false"/>
        <v>#DIV/0!</v>
      </c>
      <c r="F435" s="4" t="n">
        <v>1</v>
      </c>
    </row>
    <row r="436" customFormat="false" ht="15" hidden="false" customHeight="false" outlineLevel="0" collapsed="false">
      <c r="A436" s="0" t="s">
        <v>681</v>
      </c>
      <c r="B436" s="3" t="s">
        <v>682</v>
      </c>
      <c r="C436" s="4" t="n">
        <v>0</v>
      </c>
      <c r="D436" s="4" t="n">
        <v>0.003308824</v>
      </c>
      <c r="E436" s="4" t="n">
        <v>0.999877929687499</v>
      </c>
      <c r="F436" s="4" t="n">
        <v>1</v>
      </c>
    </row>
    <row r="437" customFormat="false" ht="15" hidden="false" customHeight="false" outlineLevel="0" collapsed="false">
      <c r="A437" s="0" t="s">
        <v>681</v>
      </c>
      <c r="B437" s="3" t="s">
        <v>685</v>
      </c>
      <c r="C437" s="4" t="n">
        <v>0</v>
      </c>
      <c r="D437" s="4" t="n">
        <v>0.01292883</v>
      </c>
      <c r="E437" s="4" t="e">
        <f aca="false"/>
        <v>#DIV/0!</v>
      </c>
      <c r="F437" s="4" t="n">
        <v>1</v>
      </c>
    </row>
    <row r="438" customFormat="false" ht="15" hidden="false" customHeight="false" outlineLevel="0" collapsed="false">
      <c r="A438" s="0" t="s">
        <v>681</v>
      </c>
      <c r="B438" s="3" t="s">
        <v>686</v>
      </c>
      <c r="C438" s="4" t="n">
        <v>0</v>
      </c>
      <c r="D438" s="4" t="n">
        <v>0</v>
      </c>
      <c r="E438" s="4" t="n">
        <v>0.499938458983252</v>
      </c>
      <c r="F438" s="4" t="n">
        <v>0.624972845108499</v>
      </c>
    </row>
    <row r="439" customFormat="false" ht="15" hidden="false" customHeight="false" outlineLevel="0" collapsed="false">
      <c r="A439" s="0" t="s">
        <v>681</v>
      </c>
      <c r="B439" s="3" t="s">
        <v>688</v>
      </c>
      <c r="C439" s="4" t="n">
        <v>0</v>
      </c>
      <c r="D439" s="4" t="n">
        <v>0.06741734</v>
      </c>
      <c r="E439" s="4" t="n">
        <v>0</v>
      </c>
      <c r="F439" s="4" t="n">
        <v>1</v>
      </c>
    </row>
    <row r="440" customFormat="false" ht="15" hidden="false" customHeight="false" outlineLevel="0" collapsed="false">
      <c r="A440" s="0" t="s">
        <v>672</v>
      </c>
      <c r="B440" s="3" t="s">
        <v>886</v>
      </c>
      <c r="C440" s="4" t="n">
        <v>0</v>
      </c>
      <c r="D440" s="4" t="n">
        <v>0.06256107</v>
      </c>
      <c r="E440" s="4" t="n">
        <v>2.50020928955702</v>
      </c>
      <c r="F440" s="4" t="n">
        <v>0.453085400072642</v>
      </c>
    </row>
    <row r="441" customFormat="false" ht="15" hidden="false" customHeight="false" outlineLevel="0" collapsed="false">
      <c r="A441" s="0" t="s">
        <v>689</v>
      </c>
      <c r="B441" s="3" t="s">
        <v>690</v>
      </c>
      <c r="C441" s="4" t="n">
        <v>0</v>
      </c>
      <c r="D441" s="4" t="n">
        <v>0.03070332</v>
      </c>
      <c r="E441" s="4" t="n">
        <v>0</v>
      </c>
      <c r="F441" s="4" t="n">
        <v>1</v>
      </c>
    </row>
    <row r="442" customFormat="false" ht="15" hidden="false" customHeight="false" outlineLevel="0" collapsed="false">
      <c r="B442" s="3" t="s">
        <v>691</v>
      </c>
      <c r="C442" s="4" t="n">
        <v>0</v>
      </c>
      <c r="D442" s="4" t="n">
        <v>0.0236654</v>
      </c>
      <c r="E442" s="4" t="n">
        <v>0.999877929687499</v>
      </c>
      <c r="F442" s="4" t="n">
        <v>1</v>
      </c>
    </row>
    <row r="443" customFormat="false" ht="15" hidden="false" customHeight="false" outlineLevel="0" collapsed="false">
      <c r="A443" s="0" t="s">
        <v>692</v>
      </c>
      <c r="B443" s="3" t="s">
        <v>693</v>
      </c>
      <c r="C443" s="4" t="n">
        <v>0</v>
      </c>
      <c r="D443" s="4" t="n">
        <v>0</v>
      </c>
      <c r="E443" s="4" t="n">
        <v>7.00100810324517</v>
      </c>
      <c r="F443" s="4" t="n">
        <v>0.0702861029158485</v>
      </c>
    </row>
    <row r="444" customFormat="false" ht="15" hidden="false" customHeight="false" outlineLevel="0" collapsed="false">
      <c r="A444" s="0" t="s">
        <v>695</v>
      </c>
      <c r="B444" s="3" t="s">
        <v>696</v>
      </c>
      <c r="C444" s="4" t="n">
        <v>0</v>
      </c>
      <c r="D444" s="4" t="n">
        <v>0.112631</v>
      </c>
      <c r="E444" s="4" t="n">
        <v>3.00011053291885</v>
      </c>
      <c r="F444" s="4" t="n">
        <v>0.624981897831479</v>
      </c>
    </row>
    <row r="445" customFormat="false" ht="15" hidden="false" customHeight="false" outlineLevel="0" collapsed="false">
      <c r="A445" s="0" t="s">
        <v>697</v>
      </c>
      <c r="B445" s="3" t="s">
        <v>698</v>
      </c>
      <c r="C445" s="4" t="n">
        <v>0</v>
      </c>
      <c r="D445" s="4" t="n">
        <v>0.2117722</v>
      </c>
      <c r="E445" s="4" t="n">
        <v>3.99980042412576</v>
      </c>
      <c r="F445" s="4" t="n">
        <v>0.374969829719132</v>
      </c>
    </row>
    <row r="446" customFormat="false" ht="15" hidden="false" customHeight="false" outlineLevel="0" collapsed="false">
      <c r="B446" s="3" t="s">
        <v>295</v>
      </c>
      <c r="C446" s="4" t="n">
        <v>0</v>
      </c>
      <c r="D446" s="4" t="n">
        <v>0.05923682</v>
      </c>
      <c r="E446" s="4" t="n">
        <v>0.666580050988702</v>
      </c>
      <c r="F446" s="4" t="n">
        <v>0.687469826987933</v>
      </c>
    </row>
    <row r="447" customFormat="false" ht="15" hidden="false" customHeight="false" outlineLevel="0" collapsed="false">
      <c r="A447" s="0" t="s">
        <v>702</v>
      </c>
      <c r="B447" s="3" t="s">
        <v>703</v>
      </c>
      <c r="C447" s="4" t="n">
        <v>0</v>
      </c>
      <c r="D447" s="4" t="n">
        <v>0.03893336</v>
      </c>
      <c r="E447" s="4" t="n">
        <v>1.49990523803275</v>
      </c>
      <c r="F447" s="4" t="n">
        <v>1</v>
      </c>
    </row>
    <row r="448" customFormat="false" ht="15" hidden="false" customHeight="false" outlineLevel="0" collapsed="false">
      <c r="B448" s="3" t="s">
        <v>704</v>
      </c>
      <c r="C448" s="4" t="n">
        <v>0</v>
      </c>
      <c r="D448" s="4" t="n">
        <v>0.04084265</v>
      </c>
      <c r="E448" s="4" t="e">
        <f aca="false"/>
        <v>#DIV/0!</v>
      </c>
      <c r="F448" s="4" t="n">
        <v>1</v>
      </c>
    </row>
    <row r="449" customFormat="false" ht="15" hidden="false" customHeight="false" outlineLevel="0" collapsed="false">
      <c r="B449" s="3" t="s">
        <v>303</v>
      </c>
      <c r="C449" s="4" t="n">
        <v>0</v>
      </c>
      <c r="D449" s="4" t="n">
        <v>0.01209899</v>
      </c>
      <c r="E449" s="4" t="e">
        <f aca="false"/>
        <v>#DIV/0!</v>
      </c>
      <c r="F449" s="4" t="n">
        <v>1</v>
      </c>
    </row>
    <row r="450" customFormat="false" ht="15" hidden="false" customHeight="false" outlineLevel="0" collapsed="false">
      <c r="A450" s="0" t="s">
        <v>80</v>
      </c>
      <c r="B450" s="3" t="s">
        <v>705</v>
      </c>
      <c r="C450" s="4" t="n">
        <v>0</v>
      </c>
      <c r="D450" s="4" t="n">
        <v>0.03033971</v>
      </c>
      <c r="E450" s="4" t="n">
        <v>0.999877929687499</v>
      </c>
      <c r="F450" s="4" t="n">
        <v>1</v>
      </c>
    </row>
    <row r="451" customFormat="false" ht="15" hidden="false" customHeight="false" outlineLevel="0" collapsed="false">
      <c r="A451" s="0" t="s">
        <v>80</v>
      </c>
      <c r="B451" s="3" t="s">
        <v>706</v>
      </c>
      <c r="C451" s="4" t="n">
        <v>0</v>
      </c>
      <c r="D451" s="4" t="n">
        <v>0.08370482</v>
      </c>
      <c r="E451" s="4" t="n">
        <v>3.99980042412576</v>
      </c>
      <c r="F451" s="4" t="n">
        <v>0.374969829719132</v>
      </c>
    </row>
    <row r="452" customFormat="false" ht="15" hidden="false" customHeight="false" outlineLevel="0" collapsed="false">
      <c r="A452" s="0" t="s">
        <v>136</v>
      </c>
      <c r="B452" s="3" t="s">
        <v>707</v>
      </c>
      <c r="C452" s="4" t="n">
        <v>0</v>
      </c>
      <c r="D452" s="4" t="n">
        <v>0.09288349</v>
      </c>
      <c r="E452" s="4" t="n">
        <v>0</v>
      </c>
      <c r="F452" s="4" t="n">
        <v>1</v>
      </c>
    </row>
    <row r="453" customFormat="false" ht="15" hidden="false" customHeight="false" outlineLevel="0" collapsed="false">
      <c r="A453" s="0" t="s">
        <v>846</v>
      </c>
      <c r="B453" s="3" t="s">
        <v>847</v>
      </c>
      <c r="C453" s="4" t="n">
        <v>0</v>
      </c>
      <c r="D453" s="4" t="n">
        <v>0.0231504</v>
      </c>
      <c r="E453" s="4" t="n">
        <v>0.999877929687499</v>
      </c>
      <c r="F453" s="4" t="n">
        <v>1</v>
      </c>
    </row>
    <row r="454" customFormat="false" ht="15" hidden="false" customHeight="false" outlineLevel="0" collapsed="false">
      <c r="A454" s="0" t="s">
        <v>372</v>
      </c>
      <c r="B454" s="3" t="s">
        <v>708</v>
      </c>
      <c r="C454" s="4" t="n">
        <v>0</v>
      </c>
      <c r="D454" s="4" t="n">
        <v>0.0176907</v>
      </c>
      <c r="E454" s="4" t="n">
        <v>0.249964210874617</v>
      </c>
      <c r="F454" s="4" t="n">
        <v>0.218704743213098</v>
      </c>
    </row>
    <row r="455" customFormat="false" ht="15" hidden="false" customHeight="false" outlineLevel="0" collapsed="false">
      <c r="B455" s="3" t="s">
        <v>301</v>
      </c>
      <c r="C455" s="4" t="n">
        <v>0</v>
      </c>
      <c r="D455" s="4" t="n">
        <v>0.1817428</v>
      </c>
      <c r="E455" s="4" t="n">
        <v>5.501517338954</v>
      </c>
      <c r="F455" s="4" t="n">
        <v>0.0224407183769267</v>
      </c>
    </row>
    <row r="456" customFormat="false" ht="15" hidden="false" customHeight="false" outlineLevel="0" collapsed="false">
      <c r="B456" s="3" t="s">
        <v>782</v>
      </c>
      <c r="C456" s="4" t="n">
        <v>0</v>
      </c>
      <c r="D456" s="4" t="n">
        <v>0.06952932</v>
      </c>
      <c r="E456" s="4" t="n">
        <v>0.333256725479896</v>
      </c>
      <c r="F456" s="4" t="n">
        <v>0.374957759421825</v>
      </c>
    </row>
    <row r="457" customFormat="false" ht="15" hidden="false" customHeight="false" outlineLevel="0" collapsed="false">
      <c r="A457" s="0" t="s">
        <v>709</v>
      </c>
      <c r="B457" s="3" t="s">
        <v>710</v>
      </c>
      <c r="C457" s="4" t="n">
        <v>0</v>
      </c>
      <c r="D457" s="4" t="n">
        <v>0.1359573</v>
      </c>
      <c r="E457" s="4" t="n">
        <v>0.999877929687499</v>
      </c>
      <c r="F457" s="4" t="n">
        <v>1</v>
      </c>
    </row>
    <row r="458" customFormat="false" ht="15" hidden="false" customHeight="false" outlineLevel="0" collapsed="false">
      <c r="A458" s="0" t="s">
        <v>711</v>
      </c>
      <c r="B458" s="3" t="s">
        <v>712</v>
      </c>
      <c r="C458" s="4" t="n">
        <v>0</v>
      </c>
      <c r="D458" s="4" t="n">
        <v>0.5010519</v>
      </c>
      <c r="E458" s="4" t="n">
        <v>0</v>
      </c>
      <c r="F458" s="4" t="n">
        <v>1</v>
      </c>
    </row>
    <row r="459" customFormat="false" ht="15" hidden="false" customHeight="false" outlineLevel="0" collapsed="false">
      <c r="A459" s="0" t="s">
        <v>100</v>
      </c>
      <c r="B459" s="3" t="s">
        <v>887</v>
      </c>
      <c r="C459" s="4" t="n">
        <v>0</v>
      </c>
      <c r="D459" s="4" t="n">
        <v>0.01300641</v>
      </c>
      <c r="E459" s="4" t="e">
        <f aca="false"/>
        <v>#DIV/0!</v>
      </c>
      <c r="F459" s="4" t="n">
        <v>1</v>
      </c>
    </row>
    <row r="460" customFormat="false" ht="15" hidden="false" customHeight="false" outlineLevel="0" collapsed="false">
      <c r="A460" s="0" t="s">
        <v>715</v>
      </c>
      <c r="B460" s="3" t="s">
        <v>716</v>
      </c>
      <c r="C460" s="4" t="n">
        <v>0</v>
      </c>
      <c r="D460" s="4" t="n">
        <v>0.2815952</v>
      </c>
      <c r="E460" s="4" t="e">
        <f aca="false"/>
        <v>#DIV/0!</v>
      </c>
      <c r="F460" s="4" t="n">
        <v>1</v>
      </c>
    </row>
    <row r="461" customFormat="false" ht="15" hidden="false" customHeight="false" outlineLevel="0" collapsed="false">
      <c r="A461" s="0" t="s">
        <v>717</v>
      </c>
      <c r="B461" s="3" t="s">
        <v>718</v>
      </c>
      <c r="C461" s="4" t="n">
        <v>0</v>
      </c>
      <c r="D461" s="4" t="n">
        <v>0.4820111</v>
      </c>
      <c r="E461" s="4" t="n">
        <v>0</v>
      </c>
      <c r="F461" s="4" t="n">
        <v>1</v>
      </c>
    </row>
    <row r="462" customFormat="false" ht="15" hidden="false" customHeight="false" outlineLevel="0" collapsed="false">
      <c r="A462" s="0" t="s">
        <v>188</v>
      </c>
      <c r="B462" s="3" t="s">
        <v>851</v>
      </c>
      <c r="C462" s="4" t="n">
        <v>0</v>
      </c>
      <c r="D462" s="4" t="n">
        <v>0</v>
      </c>
      <c r="E462" s="4" t="e">
        <f aca="false"/>
        <v>#DIV/0!</v>
      </c>
      <c r="F462" s="4" t="n">
        <v>1</v>
      </c>
    </row>
    <row r="463" customFormat="false" ht="15" hidden="false" customHeight="false" outlineLevel="0" collapsed="false">
      <c r="B463" s="3" t="s">
        <v>719</v>
      </c>
      <c r="C463" s="4" t="n">
        <v>0</v>
      </c>
      <c r="D463" s="4" t="n">
        <v>0</v>
      </c>
      <c r="E463" s="4" t="n">
        <v>1.75005059386887</v>
      </c>
      <c r="F463" s="4" t="n">
        <v>0.548773671156683</v>
      </c>
    </row>
    <row r="464" customFormat="false" ht="15" hidden="false" customHeight="false" outlineLevel="0" collapsed="false">
      <c r="A464" s="0" t="s">
        <v>720</v>
      </c>
      <c r="B464" s="3" t="s">
        <v>721</v>
      </c>
      <c r="C464" s="4" t="n">
        <v>0</v>
      </c>
      <c r="D464" s="4" t="n">
        <v>0.1170206</v>
      </c>
      <c r="E464" s="4" t="n">
        <v>0.499938458983252</v>
      </c>
      <c r="F464" s="4" t="n">
        <v>0.624972845108499</v>
      </c>
    </row>
    <row r="465" customFormat="false" ht="15" hidden="false" customHeight="false" outlineLevel="0" collapsed="false">
      <c r="B465" s="3" t="s">
        <v>722</v>
      </c>
      <c r="C465" s="4" t="n">
        <v>0</v>
      </c>
      <c r="D465" s="4" t="n">
        <v>0.00855641</v>
      </c>
      <c r="E465" s="4" t="e">
        <f aca="false"/>
        <v>#DIV/0!</v>
      </c>
      <c r="F465" s="4" t="n">
        <v>1</v>
      </c>
    </row>
    <row r="466" customFormat="false" ht="15" hidden="false" customHeight="false" outlineLevel="0" collapsed="false">
      <c r="B466" s="3" t="s">
        <v>723</v>
      </c>
      <c r="C466" s="4" t="n">
        <v>0</v>
      </c>
      <c r="D466" s="4" t="n">
        <v>0</v>
      </c>
      <c r="E466" s="4" t="n">
        <v>0.499938458983252</v>
      </c>
      <c r="F466" s="4" t="n">
        <v>0.624972845108499</v>
      </c>
    </row>
    <row r="467" customFormat="false" ht="15" hidden="false" customHeight="false" outlineLevel="0" collapsed="false">
      <c r="B467" s="3" t="s">
        <v>724</v>
      </c>
      <c r="C467" s="4" t="n">
        <v>0</v>
      </c>
      <c r="D467" s="4" t="n">
        <v>0.05802223</v>
      </c>
      <c r="E467" s="4" t="e">
        <f aca="false"/>
        <v>#DIV/0!</v>
      </c>
      <c r="F467" s="4" t="n">
        <v>1</v>
      </c>
    </row>
    <row r="468" customFormat="false" ht="15" hidden="false" customHeight="false" outlineLevel="0" collapsed="false">
      <c r="B468" s="3" t="s">
        <v>725</v>
      </c>
      <c r="C468" s="4" t="n">
        <v>0</v>
      </c>
      <c r="D468" s="4" t="n">
        <v>0.00612549</v>
      </c>
      <c r="E468" s="4" t="n">
        <v>2.33365199752306</v>
      </c>
      <c r="F468" s="4" t="n">
        <v>0.343690598675188</v>
      </c>
    </row>
    <row r="469" customFormat="false" ht="15" hidden="false" customHeight="false" outlineLevel="0" collapsed="false">
      <c r="B469" s="3" t="s">
        <v>726</v>
      </c>
      <c r="C469" s="4" t="n">
        <v>0</v>
      </c>
      <c r="D469" s="4" t="n">
        <v>0.07329882</v>
      </c>
      <c r="E469" s="4" t="e">
        <f aca="false"/>
        <v>#DIV/0!</v>
      </c>
      <c r="F469" s="4" t="n">
        <v>1</v>
      </c>
    </row>
    <row r="470" customFormat="false" ht="15" hidden="false" customHeight="false" outlineLevel="0" collapsed="false">
      <c r="A470" s="0" t="s">
        <v>727</v>
      </c>
      <c r="B470" s="3" t="s">
        <v>728</v>
      </c>
      <c r="C470" s="4" t="n">
        <v>0</v>
      </c>
      <c r="D470" s="4" t="n">
        <v>0</v>
      </c>
      <c r="E470" s="4" t="n">
        <v>0</v>
      </c>
      <c r="F470" s="4" t="n">
        <v>1</v>
      </c>
    </row>
    <row r="471" customFormat="false" ht="15" hidden="false" customHeight="false" outlineLevel="0" collapsed="false">
      <c r="A471" s="0" t="s">
        <v>508</v>
      </c>
      <c r="B471" s="3" t="s">
        <v>857</v>
      </c>
      <c r="C471" s="4" t="n">
        <v>0</v>
      </c>
      <c r="D471" s="4" t="n">
        <v>0.1463513</v>
      </c>
      <c r="E471" s="4" t="n">
        <v>0</v>
      </c>
      <c r="F471" s="4" t="n">
        <v>1</v>
      </c>
    </row>
    <row r="472" customFormat="false" ht="15" hidden="false" customHeight="false" outlineLevel="0" collapsed="false">
      <c r="B472" s="3" t="s">
        <v>730</v>
      </c>
      <c r="C472" s="4" t="n">
        <v>0</v>
      </c>
      <c r="D472" s="4" t="n">
        <v>0.0382364</v>
      </c>
      <c r="E472" s="4" t="n">
        <v>0.499938458983252</v>
      </c>
      <c r="F472" s="4" t="n">
        <v>0.624972845108499</v>
      </c>
    </row>
    <row r="473" customFormat="false" ht="15" hidden="false" customHeight="false" outlineLevel="0" collapsed="false">
      <c r="A473" s="0" t="s">
        <v>734</v>
      </c>
      <c r="B473" s="3" t="s">
        <v>735</v>
      </c>
      <c r="C473" s="4" t="n">
        <v>0</v>
      </c>
      <c r="D473" s="4" t="n">
        <v>0.01922231</v>
      </c>
      <c r="E473" s="4" t="n">
        <v>2.00005308276668</v>
      </c>
      <c r="F473" s="4" t="n">
        <v>0.507764978366571</v>
      </c>
    </row>
    <row r="474" customFormat="false" ht="15" hidden="false" customHeight="false" outlineLevel="0" collapsed="false">
      <c r="B474" s="3" t="s">
        <v>297</v>
      </c>
      <c r="C474" s="4" t="n">
        <v>0</v>
      </c>
      <c r="D474" s="4" t="n">
        <v>0.08409855</v>
      </c>
      <c r="E474" s="4" t="n">
        <v>0.499914318727398</v>
      </c>
      <c r="F474" s="4" t="n">
        <v>0.453074083349419</v>
      </c>
    </row>
    <row r="475" customFormat="false" ht="15" hidden="false" customHeight="false" outlineLevel="0" collapsed="false">
      <c r="A475" s="0" t="s">
        <v>227</v>
      </c>
      <c r="B475" s="3" t="s">
        <v>228</v>
      </c>
      <c r="C475" s="4" t="n">
        <v>-1.054828E-009</v>
      </c>
      <c r="D475" s="4" t="n">
        <v>0.400768</v>
      </c>
      <c r="E475" s="4" t="n">
        <v>1.39998284206098</v>
      </c>
      <c r="F475" s="4" t="n">
        <v>0.774381389010907</v>
      </c>
    </row>
    <row r="476" customFormat="false" ht="15" hidden="false" customHeight="false" outlineLevel="0" collapsed="false">
      <c r="A476" s="0" t="s">
        <v>572</v>
      </c>
      <c r="B476" s="3" t="s">
        <v>573</v>
      </c>
      <c r="C476" s="4" t="n">
        <v>-1.059392E-009</v>
      </c>
      <c r="D476" s="4" t="n">
        <v>0.4845109</v>
      </c>
      <c r="E476" s="4" t="n">
        <v>1.33325534143458</v>
      </c>
      <c r="F476" s="4" t="n">
        <v>1</v>
      </c>
    </row>
    <row r="477" customFormat="false" ht="15" hidden="false" customHeight="false" outlineLevel="0" collapsed="false">
      <c r="A477" s="0" t="s">
        <v>321</v>
      </c>
      <c r="B477" s="3" t="s">
        <v>322</v>
      </c>
      <c r="C477" s="4" t="n">
        <v>-1.210636E-009</v>
      </c>
      <c r="D477" s="4" t="n">
        <v>0.3656146</v>
      </c>
      <c r="E477" s="4" t="n">
        <v>1.49990523803275</v>
      </c>
      <c r="F477" s="4" t="n">
        <v>1</v>
      </c>
    </row>
    <row r="478" customFormat="false" ht="15" hidden="false" customHeight="false" outlineLevel="0" collapsed="false">
      <c r="A478" s="0" t="s">
        <v>285</v>
      </c>
      <c r="B478" s="3" t="s">
        <v>286</v>
      </c>
      <c r="C478" s="4" t="n">
        <v>-1.422559E-009</v>
      </c>
      <c r="D478" s="4" t="n">
        <v>0.4636741</v>
      </c>
      <c r="E478" s="4" t="n">
        <v>1.85746343797177</v>
      </c>
      <c r="F478" s="4" t="n">
        <v>0.263059963966887</v>
      </c>
    </row>
    <row r="479" customFormat="false" ht="15" hidden="false" customHeight="false" outlineLevel="0" collapsed="false">
      <c r="B479" s="3" t="s">
        <v>755</v>
      </c>
      <c r="C479" s="4" t="n">
        <v>-5.368581E-009</v>
      </c>
      <c r="D479" s="4" t="n">
        <v>0.7052235</v>
      </c>
      <c r="E479" s="4" t="n">
        <v>1.16660490638452</v>
      </c>
      <c r="F479" s="4" t="n">
        <v>1</v>
      </c>
    </row>
    <row r="480" customFormat="false" ht="15" hidden="false" customHeight="false" outlineLevel="0" collapsed="false">
      <c r="B480" s="3" t="s">
        <v>333</v>
      </c>
      <c r="C480" s="4" t="n">
        <v>-8.611876E-009</v>
      </c>
      <c r="D480" s="4" t="n">
        <v>1.231379</v>
      </c>
      <c r="E480" s="4" t="n">
        <v>5.33582202514861</v>
      </c>
      <c r="F480" s="4" t="n">
        <v>0.00441648895038511</v>
      </c>
    </row>
    <row r="481" customFormat="false" ht="15" hidden="false" customHeight="false" outlineLevel="0" collapsed="false">
      <c r="A481" s="0" t="s">
        <v>788</v>
      </c>
      <c r="B481" s="3" t="s">
        <v>789</v>
      </c>
      <c r="C481" s="4" t="n">
        <v>-1.800286E-007</v>
      </c>
      <c r="D481" s="4" t="n">
        <v>1.114618</v>
      </c>
      <c r="E481" s="4" t="n">
        <v>1.33344851912338</v>
      </c>
      <c r="F481" s="4" t="n">
        <v>0.571456840634565</v>
      </c>
    </row>
    <row r="482" customFormat="false" ht="15" hidden="false" customHeight="false" outlineLevel="0" collapsed="false">
      <c r="B482" s="3" t="s">
        <v>302</v>
      </c>
      <c r="C482" s="4" t="n">
        <v>-1.814982E-007</v>
      </c>
      <c r="D482" s="4" t="n">
        <v>1.195138</v>
      </c>
      <c r="E482" s="4" t="n">
        <v>2.20229073239097</v>
      </c>
      <c r="F482" s="4" t="n">
        <v>0.00366403978085461</v>
      </c>
    </row>
    <row r="483" customFormat="false" ht="15" hidden="false" customHeight="false" outlineLevel="0" collapsed="false">
      <c r="B483" s="3" t="s">
        <v>210</v>
      </c>
      <c r="C483" s="4" t="n">
        <v>-1.83904E-007</v>
      </c>
      <c r="D483" s="4" t="n">
        <v>2.275628</v>
      </c>
      <c r="E483" s="4" t="n">
        <v>1.60005000763535</v>
      </c>
      <c r="F483" s="4" t="n">
        <v>0.580994008163112</v>
      </c>
    </row>
    <row r="484" customFormat="false" ht="15" hidden="false" customHeight="false" outlineLevel="0" collapsed="false">
      <c r="B484" s="3" t="s">
        <v>37</v>
      </c>
      <c r="C484" s="4" t="n">
        <v>-1.846222E-007</v>
      </c>
      <c r="D484" s="4" t="n">
        <v>1.041638</v>
      </c>
      <c r="E484" s="4" t="n">
        <v>0.749899039762002</v>
      </c>
      <c r="F484" s="4" t="n">
        <v>0.726529497192561</v>
      </c>
    </row>
    <row r="485" customFormat="false" ht="15" hidden="false" customHeight="false" outlineLevel="0" collapsed="false">
      <c r="A485" s="0" t="s">
        <v>681</v>
      </c>
      <c r="B485" s="3" t="s">
        <v>683</v>
      </c>
      <c r="C485" s="4" t="n">
        <v>-1.852654E-007</v>
      </c>
      <c r="D485" s="4" t="n">
        <v>0.3044269</v>
      </c>
      <c r="E485" s="4" t="n">
        <v>1.50012252770491</v>
      </c>
      <c r="F485" s="4" t="n">
        <v>0.503340261198002</v>
      </c>
    </row>
    <row r="486" customFormat="false" ht="15" hidden="false" customHeight="false" outlineLevel="0" collapsed="false">
      <c r="A486" s="0" t="s">
        <v>674</v>
      </c>
      <c r="B486" s="3" t="s">
        <v>675</v>
      </c>
      <c r="C486" s="4" t="n">
        <v>-1.854217E-007</v>
      </c>
      <c r="D486" s="4" t="n">
        <v>1.110967</v>
      </c>
      <c r="E486" s="4" t="n">
        <v>2.40066996185075</v>
      </c>
      <c r="F486" s="4" t="n">
        <v>0.143381089657806</v>
      </c>
    </row>
    <row r="487" customFormat="false" ht="15" hidden="false" customHeight="false" outlineLevel="0" collapsed="false">
      <c r="A487" s="0" t="s">
        <v>250</v>
      </c>
      <c r="B487" s="3" t="s">
        <v>251</v>
      </c>
      <c r="C487" s="4" t="n">
        <v>-1.861504E-007</v>
      </c>
      <c r="D487" s="4" t="n">
        <v>0.07675319</v>
      </c>
      <c r="E487" s="4" t="n">
        <v>0.999877929687499</v>
      </c>
      <c r="F487" s="4" t="n">
        <v>1</v>
      </c>
    </row>
    <row r="488" customFormat="false" ht="15" hidden="false" customHeight="false" outlineLevel="0" collapsed="false">
      <c r="A488" s="0" t="s">
        <v>423</v>
      </c>
      <c r="B488" s="3" t="s">
        <v>424</v>
      </c>
      <c r="C488" s="4" t="n">
        <v>-1.862024E-007</v>
      </c>
      <c r="D488" s="4" t="n">
        <v>0.4551351</v>
      </c>
      <c r="E488" s="4" t="n">
        <v>0.999877929687499</v>
      </c>
      <c r="F488" s="4" t="n">
        <v>1</v>
      </c>
    </row>
    <row r="489" customFormat="false" ht="15" hidden="false" customHeight="false" outlineLevel="0" collapsed="false">
      <c r="A489" s="0" t="s">
        <v>635</v>
      </c>
      <c r="B489" s="3" t="s">
        <v>636</v>
      </c>
      <c r="C489" s="4" t="n">
        <v>-1.862891E-007</v>
      </c>
      <c r="D489" s="4" t="n">
        <v>0.192201</v>
      </c>
      <c r="E489" s="4" t="n">
        <v>0</v>
      </c>
      <c r="F489" s="4" t="n">
        <v>1</v>
      </c>
    </row>
    <row r="490" customFormat="false" ht="15" hidden="false" customHeight="false" outlineLevel="0" collapsed="false">
      <c r="A490" s="0" t="s">
        <v>888</v>
      </c>
      <c r="B490" s="3" t="s">
        <v>889</v>
      </c>
      <c r="C490" s="4" t="n">
        <v>-1.864454E-007</v>
      </c>
      <c r="D490" s="4" t="n">
        <v>0.3967504</v>
      </c>
      <c r="E490" s="4" t="n">
        <v>0.444275135119147</v>
      </c>
      <c r="F490" s="4" t="n">
        <v>0.179481159697179</v>
      </c>
    </row>
    <row r="491" customFormat="false" ht="15" hidden="false" customHeight="false" outlineLevel="0" collapsed="false">
      <c r="A491" s="0" t="s">
        <v>697</v>
      </c>
      <c r="B491" s="3" t="s">
        <v>787</v>
      </c>
      <c r="C491" s="4" t="n">
        <v>-1.865026E-007</v>
      </c>
      <c r="D491" s="4" t="n">
        <v>0.2584205</v>
      </c>
      <c r="E491" s="4" t="n">
        <v>0.599895045006523</v>
      </c>
      <c r="F491" s="4" t="n">
        <v>0.507754415326605</v>
      </c>
    </row>
    <row r="492" customFormat="false" ht="15" hidden="false" customHeight="false" outlineLevel="0" collapsed="false">
      <c r="B492" s="3" t="s">
        <v>217</v>
      </c>
      <c r="C492" s="4" t="n">
        <v>-1.867065E-007</v>
      </c>
      <c r="D492" s="4" t="n">
        <v>0.2986804</v>
      </c>
      <c r="E492" s="4" t="n">
        <v>0.399889330839394</v>
      </c>
      <c r="F492" s="4" t="n">
        <v>0.289003098388179</v>
      </c>
    </row>
    <row r="493" customFormat="false" ht="15" hidden="false" customHeight="false" outlineLevel="0" collapsed="false">
      <c r="A493" s="0" t="s">
        <v>262</v>
      </c>
      <c r="B493" s="3" t="s">
        <v>749</v>
      </c>
      <c r="C493" s="4" t="n">
        <v>-1.869334E-007</v>
      </c>
      <c r="D493" s="4" t="n">
        <v>0.3260679</v>
      </c>
      <c r="E493" s="4" t="n">
        <v>1.49997764694259</v>
      </c>
      <c r="F493" s="4" t="n">
        <v>0.753876547903645</v>
      </c>
    </row>
    <row r="494" customFormat="false" ht="15" hidden="false" customHeight="false" outlineLevel="0" collapsed="false">
      <c r="A494" s="0" t="s">
        <v>145</v>
      </c>
      <c r="B494" s="3" t="s">
        <v>276</v>
      </c>
      <c r="C494" s="4" t="n">
        <v>-1.869508E-007</v>
      </c>
      <c r="D494" s="4" t="n">
        <v>0.2800341</v>
      </c>
      <c r="E494" s="4" t="n">
        <v>0.999877929687499</v>
      </c>
      <c r="F494" s="4" t="n">
        <v>1</v>
      </c>
    </row>
    <row r="495" customFormat="false" ht="15" hidden="false" customHeight="false" outlineLevel="0" collapsed="false">
      <c r="B495" s="3" t="s">
        <v>729</v>
      </c>
      <c r="C495" s="4" t="n">
        <v>-1.870033E-007</v>
      </c>
      <c r="D495" s="4" t="n">
        <v>0.3338718</v>
      </c>
      <c r="E495" s="4" t="n">
        <v>0.199956146649228</v>
      </c>
      <c r="F495" s="4" t="n">
        <v>0.124959270284681</v>
      </c>
    </row>
    <row r="496" customFormat="false" ht="15" hidden="false" customHeight="false" outlineLevel="0" collapsed="false">
      <c r="A496" s="0" t="s">
        <v>312</v>
      </c>
      <c r="B496" s="3" t="s">
        <v>313</v>
      </c>
      <c r="C496" s="4" t="n">
        <v>-1.87301E-007</v>
      </c>
      <c r="D496" s="4" t="n">
        <v>0.1597838</v>
      </c>
      <c r="E496" s="4" t="n">
        <v>0.499914318727398</v>
      </c>
      <c r="F496" s="4" t="n">
        <v>0.453074083349419</v>
      </c>
    </row>
    <row r="497" customFormat="false" ht="15" hidden="false" customHeight="false" outlineLevel="0" collapsed="false">
      <c r="A497" s="0" t="s">
        <v>783</v>
      </c>
      <c r="B497" s="3" t="s">
        <v>784</v>
      </c>
      <c r="C497" s="4" t="n">
        <v>-1.876877E-007</v>
      </c>
      <c r="D497" s="4" t="n">
        <v>0.5948584</v>
      </c>
      <c r="E497" s="4" t="n">
        <v>0.249964210874617</v>
      </c>
      <c r="F497" s="4" t="n">
        <v>0.218704743213098</v>
      </c>
    </row>
    <row r="498" customFormat="false" ht="15" hidden="false" customHeight="false" outlineLevel="0" collapsed="false">
      <c r="A498" s="0" t="s">
        <v>22</v>
      </c>
      <c r="B498" s="3" t="s">
        <v>350</v>
      </c>
      <c r="C498" s="4" t="n">
        <v>-1.877582E-007</v>
      </c>
      <c r="D498" s="4" t="n">
        <v>0.4738466</v>
      </c>
      <c r="E498" s="4" t="n">
        <v>0.499914318727398</v>
      </c>
      <c r="F498" s="4" t="n">
        <v>0.453074083349419</v>
      </c>
    </row>
    <row r="499" customFormat="false" ht="15" hidden="false" customHeight="false" outlineLevel="0" collapsed="false">
      <c r="B499" s="3" t="s">
        <v>565</v>
      </c>
      <c r="C499" s="4" t="n">
        <v>-1.881468E-007</v>
      </c>
      <c r="D499" s="4" t="n">
        <v>0.1341083</v>
      </c>
      <c r="E499" s="4" t="n">
        <v>0.833217428404822</v>
      </c>
      <c r="F499" s="4" t="n">
        <v>0.77437594165442</v>
      </c>
    </row>
    <row r="500" customFormat="false" ht="15" hidden="false" customHeight="false" outlineLevel="0" collapsed="false">
      <c r="A500" s="0" t="s">
        <v>52</v>
      </c>
      <c r="B500" s="3" t="s">
        <v>747</v>
      </c>
      <c r="C500" s="4" t="n">
        <v>-1.881822E-007</v>
      </c>
      <c r="D500" s="4" t="n">
        <v>0.3985065</v>
      </c>
      <c r="E500" s="4" t="n">
        <v>1.37505056828336</v>
      </c>
      <c r="F500" s="4" t="n">
        <v>0.647529327420955</v>
      </c>
    </row>
    <row r="501" customFormat="false" ht="15" hidden="false" customHeight="false" outlineLevel="0" collapsed="false">
      <c r="A501" s="0" t="s">
        <v>121</v>
      </c>
      <c r="B501" s="3" t="s">
        <v>653</v>
      </c>
      <c r="C501" s="4" t="n">
        <v>-1.883539E-007</v>
      </c>
      <c r="D501" s="4" t="n">
        <v>0.6251119</v>
      </c>
      <c r="E501" s="4" t="n">
        <v>0.499866031222731</v>
      </c>
      <c r="F501" s="4" t="n">
        <v>0.266758188230937</v>
      </c>
    </row>
    <row r="502" customFormat="false" ht="15" hidden="false" customHeight="false" outlineLevel="0" collapsed="false">
      <c r="A502" s="0" t="s">
        <v>368</v>
      </c>
      <c r="B502" s="3" t="s">
        <v>369</v>
      </c>
      <c r="C502" s="4" t="n">
        <v>-1.889732E-007</v>
      </c>
      <c r="D502" s="4" t="n">
        <v>0.324556</v>
      </c>
      <c r="E502" s="4" t="n">
        <v>0.599895045006523</v>
      </c>
      <c r="F502" s="4" t="n">
        <v>0.507754415326605</v>
      </c>
    </row>
    <row r="503" customFormat="false" ht="15" hidden="false" customHeight="false" outlineLevel="0" collapsed="false">
      <c r="B503" s="3" t="s">
        <v>385</v>
      </c>
      <c r="C503" s="4" t="n">
        <v>-1.893372E-007</v>
      </c>
      <c r="D503" s="4" t="n">
        <v>0.9231578</v>
      </c>
      <c r="E503" s="4" t="n">
        <v>0.249855673072482</v>
      </c>
      <c r="F503" s="4" t="n">
        <v>0.0071819989800885</v>
      </c>
    </row>
    <row r="504" customFormat="false" ht="15" hidden="false" customHeight="false" outlineLevel="0" collapsed="false">
      <c r="B504" s="3" t="s">
        <v>271</v>
      </c>
      <c r="C504" s="4" t="n">
        <v>-1.923574E-007</v>
      </c>
      <c r="D504" s="4" t="n">
        <v>0.6802895</v>
      </c>
      <c r="E504" s="4" t="n">
        <v>3.00068903603192</v>
      </c>
      <c r="F504" s="4" t="n">
        <v>0.145937756683953</v>
      </c>
    </row>
    <row r="505" customFormat="false" ht="15" hidden="false" customHeight="false" outlineLevel="0" collapsed="false">
      <c r="B505" s="3" t="s">
        <v>615</v>
      </c>
      <c r="C505" s="4" t="n">
        <v>-3.713204E-007</v>
      </c>
      <c r="D505" s="4" t="n">
        <v>0.3777421</v>
      </c>
      <c r="E505" s="4" t="n">
        <v>0.857022685172305</v>
      </c>
      <c r="F505" s="4" t="n">
        <v>0.790486887562366</v>
      </c>
    </row>
    <row r="506" customFormat="false" ht="15" hidden="false" customHeight="false" outlineLevel="0" collapsed="false">
      <c r="A506" s="0" t="s">
        <v>215</v>
      </c>
      <c r="B506" s="3" t="s">
        <v>550</v>
      </c>
      <c r="C506" s="4" t="n">
        <v>-3.740306E-007</v>
      </c>
      <c r="D506" s="4" t="n">
        <v>0.5598147</v>
      </c>
      <c r="E506" s="4" t="n">
        <v>3.00039974297527</v>
      </c>
      <c r="F506" s="4" t="n">
        <v>0.289014980660704</v>
      </c>
    </row>
    <row r="507" customFormat="false" ht="15" hidden="false" customHeight="false" outlineLevel="0" collapsed="false">
      <c r="A507" s="0" t="s">
        <v>491</v>
      </c>
      <c r="B507" s="3" t="s">
        <v>492</v>
      </c>
      <c r="C507" s="4" t="n">
        <v>-3.74923E-007</v>
      </c>
      <c r="D507" s="4" t="n">
        <v>0.2735391</v>
      </c>
      <c r="E507" s="4" t="n">
        <v>0.285652033040093</v>
      </c>
      <c r="F507" s="4" t="n">
        <v>0.109324088265841</v>
      </c>
    </row>
    <row r="508" customFormat="false" ht="15" hidden="false" customHeight="false" outlineLevel="0" collapsed="false">
      <c r="B508" s="3" t="s">
        <v>218</v>
      </c>
      <c r="C508" s="4" t="n">
        <v>-3.755246E-007</v>
      </c>
      <c r="D508" s="4" t="n">
        <v>0.3573145</v>
      </c>
      <c r="E508" s="4" t="n">
        <v>3.50008697470354</v>
      </c>
      <c r="F508" s="4" t="n">
        <v>0.17963998180777</v>
      </c>
    </row>
    <row r="509" customFormat="false" ht="15" hidden="false" customHeight="false" outlineLevel="0" collapsed="false">
      <c r="B509" s="3" t="s">
        <v>241</v>
      </c>
      <c r="C509" s="4" t="n">
        <v>-3.770665E-007</v>
      </c>
      <c r="D509" s="4" t="n">
        <v>0.5213946</v>
      </c>
      <c r="E509" s="4" t="n">
        <v>1.90628783813499</v>
      </c>
      <c r="F509" s="4" t="n">
        <v>0.0203230307668033</v>
      </c>
    </row>
    <row r="510" customFormat="false" ht="15" hidden="false" customHeight="false" outlineLevel="0" collapsed="false">
      <c r="B510" s="3" t="s">
        <v>187</v>
      </c>
      <c r="C510" s="4" t="n">
        <v>-3.791736E-007</v>
      </c>
      <c r="D510" s="4" t="n">
        <v>1.679653</v>
      </c>
      <c r="E510" s="4" t="n">
        <v>0.999877929687499</v>
      </c>
      <c r="F510" s="4" t="n">
        <v>1</v>
      </c>
    </row>
    <row r="511" customFormat="false" ht="15" hidden="false" customHeight="false" outlineLevel="0" collapsed="false">
      <c r="B511" s="3" t="s">
        <v>750</v>
      </c>
      <c r="C511" s="4" t="n">
        <v>-5.600874E-007</v>
      </c>
      <c r="D511" s="4" t="n">
        <v>0.2004975</v>
      </c>
      <c r="E511" s="4" t="n">
        <v>5.00399534741809</v>
      </c>
      <c r="F511" s="4" t="n">
        <v>0.000323395234301297</v>
      </c>
    </row>
    <row r="512" customFormat="false" ht="15" hidden="false" customHeight="false" outlineLevel="0" collapsed="false">
      <c r="A512" s="0" t="s">
        <v>82</v>
      </c>
      <c r="B512" s="3" t="s">
        <v>781</v>
      </c>
      <c r="C512" s="4" t="n">
        <v>-5.601056E-007</v>
      </c>
      <c r="D512" s="4" t="n">
        <v>0.1223831</v>
      </c>
      <c r="E512" s="4" t="n">
        <v>0.749899039762002</v>
      </c>
      <c r="F512" s="4" t="n">
        <v>0.726529497192561</v>
      </c>
    </row>
    <row r="513" customFormat="false" ht="15" hidden="false" customHeight="false" outlineLevel="0" collapsed="false">
      <c r="A513" s="0" t="s">
        <v>364</v>
      </c>
      <c r="B513" s="3" t="s">
        <v>366</v>
      </c>
      <c r="C513" s="4" t="n">
        <v>-5.619298E-007</v>
      </c>
      <c r="D513" s="4" t="n">
        <v>0.03759475</v>
      </c>
      <c r="E513" s="4" t="n">
        <v>0.399831473677884</v>
      </c>
      <c r="F513" s="4" t="n">
        <v>0.11839403149386</v>
      </c>
    </row>
    <row r="514" customFormat="false" ht="15" hidden="false" customHeight="false" outlineLevel="0" collapsed="false">
      <c r="B514" s="3" t="s">
        <v>577</v>
      </c>
      <c r="C514" s="4" t="n">
        <v>-5.620086E-007</v>
      </c>
      <c r="D514" s="4" t="n">
        <v>0.3978711</v>
      </c>
      <c r="E514" s="4" t="n">
        <v>2.16714063575631</v>
      </c>
      <c r="F514" s="4" t="n">
        <v>0.166971049352138</v>
      </c>
    </row>
    <row r="515" customFormat="false" ht="15" hidden="false" customHeight="false" outlineLevel="0" collapsed="false">
      <c r="A515" s="0" t="s">
        <v>175</v>
      </c>
      <c r="B515" s="3" t="s">
        <v>176</v>
      </c>
      <c r="C515" s="4" t="n">
        <v>-5.627307E-007</v>
      </c>
      <c r="D515" s="4" t="n">
        <v>0.2378178</v>
      </c>
      <c r="E515" s="4" t="n">
        <v>2.33365199752306</v>
      </c>
      <c r="F515" s="4" t="n">
        <v>0.343690598675188</v>
      </c>
    </row>
    <row r="516" customFormat="false" ht="15" hidden="false" customHeight="false" outlineLevel="0" collapsed="false">
      <c r="B516" s="3" t="s">
        <v>448</v>
      </c>
      <c r="C516" s="4" t="n">
        <v>-5.632044E-007</v>
      </c>
      <c r="D516" s="4" t="n">
        <v>0.4038612</v>
      </c>
      <c r="E516" s="4" t="n">
        <v>0.679681148680975</v>
      </c>
      <c r="F516" s="4" t="n">
        <v>0.221801169915997</v>
      </c>
    </row>
    <row r="517" customFormat="false" ht="15" hidden="false" customHeight="false" outlineLevel="0" collapsed="false">
      <c r="A517" s="0" t="s">
        <v>412</v>
      </c>
      <c r="B517" s="3" t="s">
        <v>759</v>
      </c>
      <c r="C517" s="4" t="n">
        <v>-5.641754E-007</v>
      </c>
      <c r="D517" s="4" t="n">
        <v>1.062285</v>
      </c>
      <c r="E517" s="4" t="n">
        <v>0.499914318727398</v>
      </c>
      <c r="F517" s="4" t="n">
        <v>0.453074083349419</v>
      </c>
    </row>
    <row r="518" customFormat="false" ht="15" hidden="false" customHeight="false" outlineLevel="0" collapsed="false">
      <c r="A518" s="0" t="s">
        <v>262</v>
      </c>
      <c r="B518" s="3" t="s">
        <v>325</v>
      </c>
      <c r="C518" s="4" t="n">
        <v>-7.43597E-007</v>
      </c>
      <c r="D518" s="4" t="n">
        <v>0.4417602</v>
      </c>
      <c r="E518" s="4" t="n">
        <v>1.80013788767482</v>
      </c>
      <c r="F518" s="4" t="n">
        <v>0.423870554644184</v>
      </c>
    </row>
    <row r="519" customFormat="false" ht="15" hidden="false" customHeight="false" outlineLevel="0" collapsed="false">
      <c r="A519" s="0" t="s">
        <v>751</v>
      </c>
      <c r="B519" s="3" t="s">
        <v>752</v>
      </c>
      <c r="C519" s="4" t="n">
        <v>-7.471713E-007</v>
      </c>
      <c r="D519" s="4" t="n">
        <v>0.973036</v>
      </c>
      <c r="E519" s="4" t="n">
        <v>1.39998284206098</v>
      </c>
      <c r="F519" s="4" t="n">
        <v>0.774381389010907</v>
      </c>
    </row>
    <row r="520" customFormat="false" ht="15" hidden="false" customHeight="false" outlineLevel="0" collapsed="false">
      <c r="A520" s="0" t="s">
        <v>678</v>
      </c>
      <c r="B520" s="3" t="s">
        <v>679</v>
      </c>
      <c r="C520" s="4" t="n">
        <v>-7.484438E-007</v>
      </c>
      <c r="D520" s="4" t="n">
        <v>0.0812087</v>
      </c>
      <c r="E520" s="4" t="n">
        <v>0.777559104965599</v>
      </c>
      <c r="F520" s="4" t="n">
        <v>0.48666470322093</v>
      </c>
    </row>
    <row r="521" customFormat="false" ht="15" hidden="false" customHeight="false" outlineLevel="0" collapsed="false">
      <c r="A521" s="0" t="s">
        <v>692</v>
      </c>
      <c r="B521" s="3" t="s">
        <v>694</v>
      </c>
      <c r="C521" s="4" t="n">
        <v>-7.493616E-007</v>
      </c>
      <c r="D521" s="4" t="n">
        <v>0.8823292</v>
      </c>
      <c r="E521" s="4" t="n">
        <v>1.16660490638452</v>
      </c>
      <c r="F521" s="4" t="n">
        <v>1</v>
      </c>
    </row>
    <row r="522" customFormat="false" ht="15" hidden="false" customHeight="false" outlineLevel="0" collapsed="false">
      <c r="A522" s="0" t="s">
        <v>96</v>
      </c>
      <c r="B522" s="3" t="s">
        <v>740</v>
      </c>
      <c r="C522" s="4" t="n">
        <v>-7.49911E-007</v>
      </c>
      <c r="D522" s="4" t="n">
        <v>0.2448004</v>
      </c>
      <c r="E522" s="4" t="n">
        <v>1.0714084279257</v>
      </c>
      <c r="F522" s="4" t="n">
        <v>1</v>
      </c>
    </row>
    <row r="523" customFormat="false" ht="15" hidden="false" customHeight="false" outlineLevel="0" collapsed="false">
      <c r="A523" s="0" t="s">
        <v>207</v>
      </c>
      <c r="B523" s="3" t="s">
        <v>651</v>
      </c>
      <c r="C523" s="4" t="n">
        <v>-7.596403E-007</v>
      </c>
      <c r="D523" s="4" t="n">
        <v>0.3771736</v>
      </c>
      <c r="E523" s="4" t="n">
        <v>0.999877929687499</v>
      </c>
      <c r="F523" s="4" t="n">
        <v>1</v>
      </c>
    </row>
    <row r="524" customFormat="false" ht="15" hidden="false" customHeight="false" outlineLevel="0" collapsed="false">
      <c r="B524" s="3" t="s">
        <v>739</v>
      </c>
      <c r="C524" s="4" t="n">
        <v>-9.355629E-007</v>
      </c>
      <c r="D524" s="4" t="n">
        <v>0.9062619</v>
      </c>
      <c r="E524" s="4" t="n">
        <v>0.666547857417055</v>
      </c>
      <c r="F524" s="4" t="n">
        <v>0.548763767589481</v>
      </c>
    </row>
    <row r="525" customFormat="false" ht="15" hidden="false" customHeight="false" outlineLevel="0" collapsed="false">
      <c r="A525" s="0" t="s">
        <v>262</v>
      </c>
      <c r="B525" s="3" t="s">
        <v>323</v>
      </c>
      <c r="C525" s="4" t="n">
        <v>-9.38951E-007</v>
      </c>
      <c r="D525" s="4" t="n">
        <v>0.3419457</v>
      </c>
      <c r="E525" s="4" t="n">
        <v>0.37001868861703</v>
      </c>
      <c r="F525" s="4" t="n">
        <v>0.00507686924058839</v>
      </c>
    </row>
    <row r="526" customFormat="false" ht="15" hidden="false" customHeight="false" outlineLevel="0" collapsed="false">
      <c r="A526" s="0" t="s">
        <v>215</v>
      </c>
      <c r="B526" s="3" t="s">
        <v>275</v>
      </c>
      <c r="C526" s="4" t="n">
        <v>-1.115197E-006</v>
      </c>
      <c r="D526" s="4" t="n">
        <v>2.138219</v>
      </c>
      <c r="E526" s="4" t="n">
        <v>1.13641436966077</v>
      </c>
      <c r="F526" s="4" t="n">
        <v>0.770739698449991</v>
      </c>
    </row>
    <row r="527" customFormat="false" ht="15" hidden="false" customHeight="false" outlineLevel="0" collapsed="false">
      <c r="A527" s="0" t="s">
        <v>220</v>
      </c>
      <c r="B527" s="3" t="s">
        <v>221</v>
      </c>
      <c r="C527" s="4" t="n">
        <v>-1.123202E-006</v>
      </c>
      <c r="D527" s="4" t="n">
        <v>1.284068</v>
      </c>
      <c r="E527" s="4" t="n">
        <v>3.00068903603192</v>
      </c>
      <c r="F527" s="4" t="n">
        <v>0.145937756683953</v>
      </c>
    </row>
    <row r="528" customFormat="false" ht="15" hidden="false" customHeight="false" outlineLevel="0" collapsed="false">
      <c r="A528" s="0" t="s">
        <v>293</v>
      </c>
      <c r="B528" s="3" t="s">
        <v>294</v>
      </c>
      <c r="C528" s="4" t="n">
        <v>-1.126309E-006</v>
      </c>
      <c r="D528" s="4" t="n">
        <v>0.6223013</v>
      </c>
      <c r="E528" s="4" t="n">
        <v>2.03186741967705</v>
      </c>
      <c r="F528" s="4" t="n">
        <v>0.000596486621341182</v>
      </c>
    </row>
    <row r="529" customFormat="false" ht="15" hidden="false" customHeight="false" outlineLevel="0" collapsed="false">
      <c r="A529" s="0" t="s">
        <v>196</v>
      </c>
      <c r="B529" s="3" t="s">
        <v>197</v>
      </c>
      <c r="C529" s="4" t="n">
        <v>-1.127178E-006</v>
      </c>
      <c r="D529" s="4" t="n">
        <v>1.974146</v>
      </c>
      <c r="E529" s="4" t="n">
        <v>2.12567072793394</v>
      </c>
      <c r="F529" s="4" t="n">
        <v>0.107646337197863</v>
      </c>
    </row>
    <row r="530" customFormat="false" ht="15" hidden="false" customHeight="false" outlineLevel="0" collapsed="false">
      <c r="A530" s="0" t="s">
        <v>247</v>
      </c>
      <c r="B530" s="3" t="s">
        <v>248</v>
      </c>
      <c r="C530" s="4" t="n">
        <v>-1.127246E-006</v>
      </c>
      <c r="D530" s="4" t="n">
        <v>1.00094</v>
      </c>
      <c r="E530" s="4" t="n">
        <v>0.499672787915041</v>
      </c>
      <c r="F530" s="4" t="n">
        <v>0.0469281830641573</v>
      </c>
    </row>
    <row r="531" customFormat="false" ht="15" hidden="false" customHeight="false" outlineLevel="0" collapsed="false">
      <c r="B531" s="3" t="s">
        <v>231</v>
      </c>
      <c r="C531" s="4" t="n">
        <v>-1.305644E-006</v>
      </c>
      <c r="D531" s="4" t="n">
        <v>1.84987</v>
      </c>
      <c r="E531" s="4" t="n">
        <v>2.0003428791594</v>
      </c>
      <c r="F531" s="4" t="n">
        <v>0.237781956433736</v>
      </c>
    </row>
    <row r="532" customFormat="false" ht="15" hidden="false" customHeight="false" outlineLevel="0" collapsed="false">
      <c r="A532" s="0" t="s">
        <v>713</v>
      </c>
      <c r="B532" s="3" t="s">
        <v>714</v>
      </c>
      <c r="C532" s="4" t="n">
        <v>-1.310945E-006</v>
      </c>
      <c r="D532" s="4" t="n">
        <v>0.8505482</v>
      </c>
      <c r="E532" s="4" t="n">
        <v>0.589241620266956</v>
      </c>
      <c r="F532" s="4" t="n">
        <v>0.0427942071753775</v>
      </c>
    </row>
    <row r="533" customFormat="false" ht="15" hidden="false" customHeight="false" outlineLevel="0" collapsed="false">
      <c r="A533" s="0" t="s">
        <v>239</v>
      </c>
      <c r="B533" s="3" t="s">
        <v>240</v>
      </c>
      <c r="C533" s="4" t="n">
        <v>-1.314183E-006</v>
      </c>
      <c r="D533" s="4" t="n">
        <v>1.598159</v>
      </c>
      <c r="E533" s="4" t="n">
        <v>1.24999068105531</v>
      </c>
      <c r="F533" s="4" t="n">
        <v>0.814489119695239</v>
      </c>
    </row>
    <row r="534" customFormat="false" ht="15" hidden="false" customHeight="false" outlineLevel="0" collapsed="false">
      <c r="A534" s="0" t="s">
        <v>689</v>
      </c>
      <c r="B534" s="3" t="s">
        <v>701</v>
      </c>
      <c r="C534" s="4" t="n">
        <v>-1.493484E-006</v>
      </c>
      <c r="D534" s="4" t="n">
        <v>0.6131124</v>
      </c>
      <c r="E534" s="4" t="n">
        <v>1.09998479812233</v>
      </c>
      <c r="F534" s="4" t="n">
        <v>0.877552253558656</v>
      </c>
    </row>
    <row r="535" customFormat="false" ht="15" hidden="false" customHeight="false" outlineLevel="0" collapsed="false">
      <c r="A535" s="0" t="s">
        <v>234</v>
      </c>
      <c r="B535" s="3" t="s">
        <v>235</v>
      </c>
      <c r="C535" s="4" t="n">
        <v>-1.503976E-006</v>
      </c>
      <c r="D535" s="4" t="n">
        <v>1.088221</v>
      </c>
      <c r="E535" s="4" t="n">
        <v>0.388631756928657</v>
      </c>
      <c r="F535" s="4" t="n">
        <v>0.0289060428533629</v>
      </c>
    </row>
    <row r="536" customFormat="false" ht="15" hidden="false" customHeight="false" outlineLevel="0" collapsed="false">
      <c r="A536" s="0" t="s">
        <v>534</v>
      </c>
      <c r="B536" s="3" t="s">
        <v>535</v>
      </c>
      <c r="C536" s="4" t="n">
        <v>-1.504005E-006</v>
      </c>
      <c r="D536" s="4" t="n">
        <v>0.5265157</v>
      </c>
      <c r="E536" s="4" t="n">
        <v>1.1606166986264</v>
      </c>
      <c r="F536" s="4" t="n">
        <v>0.259995036843062</v>
      </c>
    </row>
    <row r="537" customFormat="false" ht="15" hidden="false" customHeight="false" outlineLevel="0" collapsed="false">
      <c r="A537" s="0" t="s">
        <v>213</v>
      </c>
      <c r="B537" s="3" t="s">
        <v>214</v>
      </c>
      <c r="C537" s="4" t="n">
        <v>-1.507371E-006</v>
      </c>
      <c r="D537" s="4" t="n">
        <v>8.239488</v>
      </c>
      <c r="E537" s="4" t="n">
        <v>0.599256620906785</v>
      </c>
      <c r="F537" s="4" t="n">
        <v>0.0142738951231674</v>
      </c>
    </row>
    <row r="538" customFormat="false" ht="15" hidden="false" customHeight="false" outlineLevel="0" collapsed="false">
      <c r="A538" s="0" t="s">
        <v>191</v>
      </c>
      <c r="B538" s="3" t="s">
        <v>790</v>
      </c>
      <c r="C538" s="4" t="n">
        <v>-1.868024E-006</v>
      </c>
      <c r="D538" s="4" t="n">
        <v>2.379522</v>
      </c>
      <c r="E538" s="4" t="n">
        <v>1.36003427571205</v>
      </c>
      <c r="F538" s="4" t="n">
        <v>0.00076017981560172</v>
      </c>
    </row>
    <row r="539" customFormat="false" ht="15" hidden="false" customHeight="false" outlineLevel="0" collapsed="false">
      <c r="A539" s="0" t="s">
        <v>50</v>
      </c>
      <c r="B539" s="3" t="s">
        <v>51</v>
      </c>
      <c r="C539" s="4" t="n">
        <v>-1.868454E-006</v>
      </c>
      <c r="D539" s="4" t="n">
        <v>0.4690301</v>
      </c>
      <c r="E539" s="4" t="n">
        <v>2.05183848130662</v>
      </c>
      <c r="F539" s="4" t="n">
        <v>0.00979999095990241</v>
      </c>
    </row>
    <row r="540" customFormat="false" ht="15" hidden="false" customHeight="false" outlineLevel="0" collapsed="false">
      <c r="A540" s="0" t="s">
        <v>767</v>
      </c>
      <c r="B540" s="3" t="s">
        <v>768</v>
      </c>
      <c r="C540" s="4" t="n">
        <v>-2.244809E-006</v>
      </c>
      <c r="D540" s="4" t="n">
        <v>1.055687</v>
      </c>
      <c r="E540" s="4" t="n">
        <v>0.899873282206037</v>
      </c>
      <c r="F540" s="4" t="n">
        <v>0.823756152393164</v>
      </c>
    </row>
    <row r="541" customFormat="false" ht="15" hidden="false" customHeight="false" outlineLevel="0" collapsed="false">
      <c r="A541" s="0" t="s">
        <v>256</v>
      </c>
      <c r="B541" s="3" t="s">
        <v>257</v>
      </c>
      <c r="C541" s="4" t="n">
        <v>-2.249161E-006</v>
      </c>
      <c r="D541" s="4" t="n">
        <v>1.745752</v>
      </c>
      <c r="E541" s="4" t="n">
        <v>3.78156903126368</v>
      </c>
      <c r="F541" s="4" t="n">
        <v>0.000168895993487889</v>
      </c>
    </row>
    <row r="542" customFormat="false" ht="15" hidden="false" customHeight="false" outlineLevel="0" collapsed="false">
      <c r="A542" s="0" t="s">
        <v>52</v>
      </c>
      <c r="B542" s="3" t="s">
        <v>760</v>
      </c>
      <c r="C542" s="4" t="n">
        <v>-2.261596E-006</v>
      </c>
      <c r="D542" s="4" t="n">
        <v>2.703431</v>
      </c>
      <c r="E542" s="4" t="n">
        <v>0.356941433560855</v>
      </c>
      <c r="F542" s="4" t="n">
        <v>0.041336480048377</v>
      </c>
    </row>
    <row r="543" customFormat="false" ht="15" hidden="false" customHeight="false" outlineLevel="0" collapsed="false">
      <c r="A543" s="0" t="s">
        <v>215</v>
      </c>
      <c r="B543" s="3" t="s">
        <v>542</v>
      </c>
      <c r="C543" s="4" t="n">
        <v>-2.431042E-006</v>
      </c>
      <c r="D543" s="4" t="n">
        <v>0.9014136</v>
      </c>
      <c r="E543" s="4" t="n">
        <v>0.999877929687499</v>
      </c>
      <c r="F543" s="4" t="n">
        <v>1</v>
      </c>
    </row>
    <row r="544" customFormat="false" ht="15" hidden="false" customHeight="false" outlineLevel="0" collapsed="false">
      <c r="A544" s="0" t="s">
        <v>207</v>
      </c>
      <c r="B544" s="3" t="s">
        <v>208</v>
      </c>
      <c r="C544" s="4" t="n">
        <v>-2.439432E-006</v>
      </c>
      <c r="D544" s="4" t="n">
        <v>0.7427121</v>
      </c>
      <c r="E544" s="4" t="n">
        <v>1.10473467917024</v>
      </c>
      <c r="F544" s="4" t="n">
        <v>0.612906477109717</v>
      </c>
    </row>
    <row r="545" customFormat="false" ht="15" hidden="false" customHeight="false" outlineLevel="0" collapsed="false">
      <c r="A545" s="0" t="s">
        <v>689</v>
      </c>
      <c r="B545" s="3" t="s">
        <v>780</v>
      </c>
      <c r="C545" s="4" t="n">
        <v>-2.445732E-006</v>
      </c>
      <c r="D545" s="4" t="n">
        <v>5.337415</v>
      </c>
      <c r="E545" s="4" t="n">
        <v>0.468763229701278</v>
      </c>
      <c r="F545" s="4" t="n">
        <v>0.00209882400755614</v>
      </c>
    </row>
    <row r="546" customFormat="false" ht="15" hidden="false" customHeight="false" outlineLevel="0" collapsed="false">
      <c r="A546" s="0" t="s">
        <v>279</v>
      </c>
      <c r="B546" s="3" t="s">
        <v>280</v>
      </c>
      <c r="C546" s="4" t="n">
        <v>-2.828219E-006</v>
      </c>
      <c r="D546" s="4" t="n">
        <v>1.579373</v>
      </c>
      <c r="E546" s="4" t="n">
        <v>0.933170386438441</v>
      </c>
      <c r="F546" s="4" t="n">
        <v>0.855479734136844</v>
      </c>
    </row>
    <row r="547" customFormat="false" ht="15" hidden="false" customHeight="false" outlineLevel="0" collapsed="false">
      <c r="A547" s="0" t="s">
        <v>52</v>
      </c>
      <c r="B547" s="3" t="s">
        <v>53</v>
      </c>
      <c r="C547" s="4" t="n">
        <v>-2.998705E-006</v>
      </c>
      <c r="D547" s="4" t="n">
        <v>1.965923</v>
      </c>
      <c r="E547" s="4" t="n">
        <v>1.11143024811228</v>
      </c>
      <c r="F547" s="4" t="n">
        <v>0.569622950058296</v>
      </c>
    </row>
    <row r="548" customFormat="false" ht="15" hidden="false" customHeight="false" outlineLevel="0" collapsed="false">
      <c r="B548" s="3" t="s">
        <v>274</v>
      </c>
      <c r="C548" s="4" t="n">
        <v>-3.331993E-006</v>
      </c>
      <c r="D548" s="4" t="n">
        <v>5.798589</v>
      </c>
      <c r="E548" s="4" t="n">
        <v>0.599663126264512</v>
      </c>
      <c r="F548" s="4" t="n">
        <v>0.117085341248516</v>
      </c>
    </row>
    <row r="549" customFormat="false" ht="15" hidden="false" customHeight="false" outlineLevel="0" collapsed="false">
      <c r="A549" s="0" t="s">
        <v>211</v>
      </c>
      <c r="B549" s="3" t="s">
        <v>212</v>
      </c>
      <c r="C549" s="4" t="n">
        <v>-3.389815E-006</v>
      </c>
      <c r="D549" s="4" t="n">
        <v>1.809105</v>
      </c>
      <c r="E549" s="4" t="n">
        <v>0.999877929687499</v>
      </c>
      <c r="F549" s="4" t="n">
        <v>1</v>
      </c>
    </row>
    <row r="550" customFormat="false" ht="15" hidden="false" customHeight="false" outlineLevel="0" collapsed="false">
      <c r="A550" s="0" t="s">
        <v>258</v>
      </c>
      <c r="B550" s="3" t="s">
        <v>259</v>
      </c>
      <c r="C550" s="4" t="n">
        <v>-3.717591E-006</v>
      </c>
      <c r="D550" s="4" t="n">
        <v>6.563986</v>
      </c>
      <c r="E550" s="4" t="n">
        <v>2.7365384140782</v>
      </c>
      <c r="F550" s="4" t="n">
        <v>5.32642590222734E-006</v>
      </c>
    </row>
    <row r="551" customFormat="false" ht="15" hidden="false" customHeight="false" outlineLevel="0" collapsed="false">
      <c r="B551" s="3" t="s">
        <v>165</v>
      </c>
      <c r="C551" s="4" t="n">
        <v>-4.133372E-006</v>
      </c>
      <c r="D551" s="4" t="n">
        <v>0.5650006</v>
      </c>
      <c r="E551" s="4" t="n">
        <v>1.35798187569152</v>
      </c>
      <c r="F551" s="4" t="n">
        <v>0.158571318276071</v>
      </c>
    </row>
    <row r="552" customFormat="false" ht="15" hidden="false" customHeight="false" outlineLevel="0" collapsed="false">
      <c r="B552" s="3" t="s">
        <v>156</v>
      </c>
      <c r="C552" s="4" t="n">
        <v>-5.994401E-006</v>
      </c>
      <c r="D552" s="4" t="n">
        <v>2.721453</v>
      </c>
      <c r="E552" s="4" t="n">
        <v>1.31575736433167</v>
      </c>
      <c r="F552" s="4" t="n">
        <v>0.151502316199953</v>
      </c>
    </row>
    <row r="553" customFormat="false" ht="15" hidden="false" customHeight="false" outlineLevel="0" collapsed="false">
      <c r="B553" s="3" t="s">
        <v>16</v>
      </c>
      <c r="C553" s="4" t="n">
        <v>-6.56047E-006</v>
      </c>
      <c r="D553" s="4" t="n">
        <v>3.823536</v>
      </c>
      <c r="E553" s="4" t="n">
        <v>0.767307113313839</v>
      </c>
      <c r="F553" s="4" t="n">
        <v>0.192798966026196</v>
      </c>
    </row>
    <row r="554" customFormat="false" ht="15" hidden="false" customHeight="false" outlineLevel="0" collapsed="false">
      <c r="A554" s="0" t="s">
        <v>96</v>
      </c>
      <c r="B554" s="3" t="s">
        <v>758</v>
      </c>
      <c r="C554" s="4" t="n">
        <v>-8.802994E-006</v>
      </c>
      <c r="D554" s="4" t="n">
        <v>3.308497</v>
      </c>
      <c r="E554" s="4" t="n">
        <v>0</v>
      </c>
      <c r="F554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44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B42" activeCellId="0" sqref="B4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26.28"/>
  </cols>
  <sheetData>
    <row r="2" customFormat="false" ht="15" hidden="false" customHeight="false" outlineLevel="0" collapsed="false">
      <c r="B2" s="0" t="s">
        <v>38</v>
      </c>
    </row>
    <row r="3" customFormat="false" ht="15" hidden="false" customHeight="false" outlineLevel="0" collapsed="false">
      <c r="B3" s="0" t="s">
        <v>66</v>
      </c>
    </row>
    <row r="4" customFormat="false" ht="15" hidden="false" customHeight="false" outlineLevel="0" collapsed="false">
      <c r="B4" s="0" t="s">
        <v>91</v>
      </c>
    </row>
    <row r="5" customFormat="false" ht="15" hidden="false" customHeight="false" outlineLevel="0" collapsed="false">
      <c r="B5" s="0" t="s">
        <v>78</v>
      </c>
    </row>
    <row r="6" customFormat="false" ht="15" hidden="false" customHeight="false" outlineLevel="0" collapsed="false">
      <c r="B6" s="0" t="s">
        <v>65</v>
      </c>
    </row>
    <row r="7" customFormat="false" ht="15" hidden="false" customHeight="false" outlineLevel="0" collapsed="false">
      <c r="B7" s="0" t="s">
        <v>49</v>
      </c>
    </row>
    <row r="8" customFormat="false" ht="15" hidden="false" customHeight="false" outlineLevel="0" collapsed="false">
      <c r="B8" s="0" t="s">
        <v>30</v>
      </c>
    </row>
    <row r="9" customFormat="false" ht="15" hidden="false" customHeight="false" outlineLevel="0" collapsed="false">
      <c r="B9" s="0" t="s">
        <v>29</v>
      </c>
    </row>
    <row r="10" customFormat="false" ht="15" hidden="false" customHeight="false" outlineLevel="0" collapsed="false">
      <c r="B10" s="0" t="s">
        <v>39</v>
      </c>
    </row>
    <row r="11" customFormat="false" ht="15" hidden="false" customHeight="false" outlineLevel="0" collapsed="false">
      <c r="B11" s="0" t="s">
        <v>62</v>
      </c>
    </row>
    <row r="12" customFormat="false" ht="15" hidden="false" customHeight="false" outlineLevel="0" collapsed="false">
      <c r="B12" s="0" t="s">
        <v>58</v>
      </c>
    </row>
    <row r="13" customFormat="false" ht="15" hidden="false" customHeight="false" outlineLevel="0" collapsed="false">
      <c r="B13" s="0" t="s">
        <v>31</v>
      </c>
    </row>
    <row r="14" customFormat="false" ht="15" hidden="false" customHeight="false" outlineLevel="0" collapsed="false">
      <c r="B14" s="0" t="s">
        <v>36</v>
      </c>
    </row>
    <row r="15" customFormat="false" ht="15" hidden="false" customHeight="false" outlineLevel="0" collapsed="false">
      <c r="B15" s="0" t="s">
        <v>41</v>
      </c>
    </row>
    <row r="16" customFormat="false" ht="15" hidden="false" customHeight="false" outlineLevel="0" collapsed="false">
      <c r="B16" s="0" t="s">
        <v>25</v>
      </c>
    </row>
    <row r="17" customFormat="false" ht="15" hidden="false" customHeight="false" outlineLevel="0" collapsed="false">
      <c r="B17" s="0" t="s">
        <v>68</v>
      </c>
    </row>
    <row r="18" customFormat="false" ht="15" hidden="false" customHeight="false" outlineLevel="0" collapsed="false">
      <c r="B18" s="0" t="s">
        <v>112</v>
      </c>
    </row>
    <row r="19" customFormat="false" ht="15" hidden="false" customHeight="false" outlineLevel="0" collapsed="false">
      <c r="B19" s="0" t="s">
        <v>116</v>
      </c>
    </row>
    <row r="20" customFormat="false" ht="15" hidden="false" customHeight="false" outlineLevel="0" collapsed="false">
      <c r="B20" s="0" t="s">
        <v>32</v>
      </c>
    </row>
    <row r="21" customFormat="false" ht="15" hidden="false" customHeight="false" outlineLevel="0" collapsed="false">
      <c r="B21" s="0" t="s">
        <v>45</v>
      </c>
    </row>
    <row r="22" customFormat="false" ht="15" hidden="false" customHeight="false" outlineLevel="0" collapsed="false">
      <c r="B22" s="0" t="s">
        <v>75</v>
      </c>
    </row>
    <row r="23" customFormat="false" ht="15" hidden="false" customHeight="false" outlineLevel="0" collapsed="false">
      <c r="B23" s="0" t="s">
        <v>87</v>
      </c>
    </row>
    <row r="24" customFormat="false" ht="15" hidden="false" customHeight="false" outlineLevel="0" collapsed="false">
      <c r="B24" s="0" t="s">
        <v>69</v>
      </c>
    </row>
    <row r="25" customFormat="false" ht="15" hidden="false" customHeight="false" outlineLevel="0" collapsed="false">
      <c r="B25" s="0" t="s">
        <v>95</v>
      </c>
    </row>
    <row r="26" customFormat="false" ht="15" hidden="false" customHeight="false" outlineLevel="0" collapsed="false">
      <c r="B26" s="0" t="s">
        <v>74</v>
      </c>
    </row>
    <row r="27" customFormat="false" ht="15" hidden="false" customHeight="false" outlineLevel="0" collapsed="false">
      <c r="B27" s="0" t="s">
        <v>83</v>
      </c>
    </row>
    <row r="28" customFormat="false" ht="15" hidden="false" customHeight="false" outlineLevel="0" collapsed="false">
      <c r="B28" s="0" t="s">
        <v>44</v>
      </c>
    </row>
    <row r="29" customFormat="false" ht="15" hidden="false" customHeight="false" outlineLevel="0" collapsed="false">
      <c r="B29" s="0" t="s">
        <v>48</v>
      </c>
    </row>
    <row r="30" customFormat="false" ht="15" hidden="false" customHeight="false" outlineLevel="0" collapsed="false">
      <c r="B30" s="0" t="s">
        <v>60</v>
      </c>
    </row>
    <row r="31" customFormat="false" ht="15" hidden="false" customHeight="false" outlineLevel="0" collapsed="false">
      <c r="B31" s="0" t="s">
        <v>57</v>
      </c>
    </row>
    <row r="32" customFormat="false" ht="15" hidden="false" customHeight="false" outlineLevel="0" collapsed="false">
      <c r="B32" s="0" t="s">
        <v>73</v>
      </c>
    </row>
    <row r="33" customFormat="false" ht="15" hidden="false" customHeight="false" outlineLevel="0" collapsed="false">
      <c r="B33" s="0" t="s">
        <v>76</v>
      </c>
    </row>
    <row r="34" customFormat="false" ht="15" hidden="false" customHeight="false" outlineLevel="0" collapsed="false">
      <c r="B34" s="0" t="s">
        <v>64</v>
      </c>
    </row>
    <row r="35" customFormat="false" ht="15" hidden="false" customHeight="false" outlineLevel="0" collapsed="false">
      <c r="B35" s="0" t="s">
        <v>55</v>
      </c>
    </row>
    <row r="36" customFormat="false" ht="15" hidden="false" customHeight="false" outlineLevel="0" collapsed="false">
      <c r="B36" s="0" t="s">
        <v>122</v>
      </c>
    </row>
    <row r="37" customFormat="false" ht="15" hidden="false" customHeight="false" outlineLevel="0" collapsed="false">
      <c r="B37" s="0" t="s">
        <v>86</v>
      </c>
    </row>
    <row r="38" customFormat="false" ht="15" hidden="false" customHeight="false" outlineLevel="0" collapsed="false">
      <c r="B38" s="0" t="s">
        <v>42</v>
      </c>
    </row>
    <row r="39" customFormat="false" ht="15" hidden="false" customHeight="false" outlineLevel="0" collapsed="false">
      <c r="B39" s="0" t="s">
        <v>113</v>
      </c>
    </row>
    <row r="40" customFormat="false" ht="15" hidden="false" customHeight="false" outlineLevel="0" collapsed="false">
      <c r="B40" s="0" t="s">
        <v>79</v>
      </c>
    </row>
    <row r="41" customFormat="false" ht="15" hidden="false" customHeight="false" outlineLevel="0" collapsed="false">
      <c r="B41" s="0" t="s">
        <v>93</v>
      </c>
    </row>
    <row r="42" customFormat="false" ht="15" hidden="false" customHeight="false" outlineLevel="0" collapsed="false">
      <c r="B42" s="0" t="s">
        <v>46</v>
      </c>
    </row>
    <row r="43" customFormat="false" ht="15" hidden="false" customHeight="false" outlineLevel="0" collapsed="false">
      <c r="B43" s="0" t="s">
        <v>34</v>
      </c>
    </row>
    <row r="44" customFormat="false" ht="15" hidden="false" customHeight="false" outlineLevel="0" collapsed="false">
      <c r="B44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6" activeCellId="0" sqref="C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21.84"/>
    <col collapsed="false" customWidth="true" hidden="false" outlineLevel="0" max="3" min="3" style="0" width="122.7"/>
  </cols>
  <sheetData>
    <row r="1" customFormat="false" ht="15" hidden="false" customHeight="false" outlineLevel="0" collapsed="false">
      <c r="A1" s="5" t="s">
        <v>890</v>
      </c>
      <c r="B1" s="0" t="s">
        <v>891</v>
      </c>
      <c r="C1" s="0" t="s">
        <v>892</v>
      </c>
    </row>
    <row r="2" customFormat="false" ht="15" hidden="false" customHeight="false" outlineLevel="0" collapsed="false">
      <c r="A2" s="5" t="s">
        <v>893</v>
      </c>
      <c r="B2" s="0" t="s">
        <v>894</v>
      </c>
      <c r="C2" s="0" t="s">
        <v>895</v>
      </c>
    </row>
    <row r="3" customFormat="false" ht="15" hidden="false" customHeight="false" outlineLevel="0" collapsed="false">
      <c r="A3" s="5" t="s">
        <v>896</v>
      </c>
      <c r="B3" s="0" t="s">
        <v>897</v>
      </c>
      <c r="C3" s="0" t="s">
        <v>898</v>
      </c>
    </row>
    <row r="4" customFormat="false" ht="15" hidden="false" customHeight="false" outlineLevel="0" collapsed="false">
      <c r="A4" s="5" t="s">
        <v>899</v>
      </c>
      <c r="B4" s="0" t="s">
        <v>900</v>
      </c>
      <c r="C4" s="0" t="s">
        <v>901</v>
      </c>
    </row>
    <row r="5" customFormat="false" ht="15" hidden="false" customHeight="false" outlineLevel="0" collapsed="false">
      <c r="A5" s="5" t="s">
        <v>902</v>
      </c>
      <c r="B5" s="0" t="s">
        <v>903</v>
      </c>
      <c r="C5" s="0" t="s">
        <v>904</v>
      </c>
    </row>
    <row r="6" customFormat="false" ht="15" hidden="false" customHeight="false" outlineLevel="0" collapsed="false">
      <c r="A6" s="5" t="s">
        <v>905</v>
      </c>
      <c r="B6" s="0" t="s">
        <v>906</v>
      </c>
      <c r="C6" s="0" t="s">
        <v>907</v>
      </c>
    </row>
    <row r="7" customFormat="false" ht="15" hidden="false" customHeight="false" outlineLevel="0" collapsed="false">
      <c r="A7" s="5" t="s">
        <v>908</v>
      </c>
      <c r="B7" s="0" t="s">
        <v>909</v>
      </c>
      <c r="C7" s="0" t="s">
        <v>910</v>
      </c>
    </row>
    <row r="8" customFormat="false" ht="15" hidden="false" customHeight="false" outlineLevel="0" collapsed="false">
      <c r="A8" s="5" t="s">
        <v>911</v>
      </c>
      <c r="B8" s="0" t="s">
        <v>912</v>
      </c>
      <c r="C8" s="0" t="s">
        <v>913</v>
      </c>
    </row>
    <row r="9" customFormat="false" ht="15" hidden="false" customHeight="false" outlineLevel="0" collapsed="false">
      <c r="A9" s="5" t="s">
        <v>914</v>
      </c>
      <c r="B9" s="0" t="s">
        <v>915</v>
      </c>
      <c r="C9" s="0" t="s">
        <v>916</v>
      </c>
    </row>
    <row r="10" customFormat="false" ht="15" hidden="false" customHeight="false" outlineLevel="0" collapsed="false">
      <c r="A10" s="5" t="s">
        <v>917</v>
      </c>
      <c r="B10" s="0" t="s">
        <v>918</v>
      </c>
      <c r="C10" s="0" t="s">
        <v>919</v>
      </c>
    </row>
    <row r="11" customFormat="false" ht="15" hidden="false" customHeight="false" outlineLevel="0" collapsed="false">
      <c r="A11" s="5" t="s">
        <v>920</v>
      </c>
      <c r="B11" s="0" t="s">
        <v>921</v>
      </c>
      <c r="C11" s="0" t="s">
        <v>922</v>
      </c>
    </row>
    <row r="12" customFormat="false" ht="15" hidden="false" customHeight="false" outlineLevel="0" collapsed="false">
      <c r="A12" s="5" t="s">
        <v>923</v>
      </c>
      <c r="B12" s="0" t="s">
        <v>924</v>
      </c>
      <c r="C12" s="0" t="s">
        <v>925</v>
      </c>
    </row>
    <row r="13" customFormat="false" ht="15" hidden="false" customHeight="false" outlineLevel="0" collapsed="false">
      <c r="A13" s="5" t="s">
        <v>926</v>
      </c>
      <c r="B13" s="0" t="s">
        <v>927</v>
      </c>
      <c r="C13" s="0" t="s">
        <v>928</v>
      </c>
    </row>
    <row r="14" customFormat="false" ht="15" hidden="false" customHeight="false" outlineLevel="0" collapsed="false">
      <c r="A14" s="5" t="s">
        <v>929</v>
      </c>
      <c r="B14" s="0" t="s">
        <v>930</v>
      </c>
      <c r="C14" s="0" t="s">
        <v>931</v>
      </c>
    </row>
    <row r="15" customFormat="false" ht="15" hidden="false" customHeight="false" outlineLevel="0" collapsed="false">
      <c r="A15" s="5" t="s">
        <v>932</v>
      </c>
      <c r="B15" s="0" t="s">
        <v>933</v>
      </c>
      <c r="C15" s="0" t="s">
        <v>934</v>
      </c>
    </row>
    <row r="16" customFormat="false" ht="15" hidden="false" customHeight="false" outlineLevel="0" collapsed="false">
      <c r="A16" s="5" t="s">
        <v>935</v>
      </c>
      <c r="B16" s="0" t="s">
        <v>936</v>
      </c>
      <c r="C16" s="0" t="s">
        <v>937</v>
      </c>
    </row>
    <row r="17" customFormat="false" ht="15" hidden="false" customHeight="false" outlineLevel="0" collapsed="false">
      <c r="A17" s="5" t="s">
        <v>938</v>
      </c>
      <c r="B17" s="0" t="s">
        <v>939</v>
      </c>
      <c r="C17" s="0" t="s">
        <v>940</v>
      </c>
    </row>
    <row r="18" customFormat="false" ht="15" hidden="false" customHeight="false" outlineLevel="0" collapsed="false">
      <c r="A18" s="5" t="s">
        <v>941</v>
      </c>
      <c r="B18" s="0" t="s">
        <v>942</v>
      </c>
      <c r="C18" s="0" t="s">
        <v>943</v>
      </c>
    </row>
    <row r="19" customFormat="false" ht="15" hidden="false" customHeight="false" outlineLevel="0" collapsed="false">
      <c r="A19" s="5" t="s">
        <v>944</v>
      </c>
      <c r="B19" s="0" t="s">
        <v>945</v>
      </c>
      <c r="C19" s="0" t="s">
        <v>946</v>
      </c>
    </row>
    <row r="20" customFormat="false" ht="15" hidden="false" customHeight="false" outlineLevel="0" collapsed="false">
      <c r="A20" s="5" t="s">
        <v>947</v>
      </c>
      <c r="B20" s="0" t="s">
        <v>948</v>
      </c>
      <c r="C20" s="0" t="s">
        <v>949</v>
      </c>
    </row>
    <row r="21" customFormat="false" ht="15" hidden="false" customHeight="false" outlineLevel="0" collapsed="false">
      <c r="A21" s="5" t="s">
        <v>950</v>
      </c>
      <c r="B21" s="0" t="s">
        <v>951</v>
      </c>
      <c r="C21" s="0" t="s">
        <v>952</v>
      </c>
    </row>
    <row r="22" customFormat="false" ht="15" hidden="false" customHeight="false" outlineLevel="0" collapsed="false">
      <c r="A22" s="5" t="s">
        <v>953</v>
      </c>
      <c r="B22" s="0" t="s">
        <v>954</v>
      </c>
      <c r="C22" s="0" t="s">
        <v>955</v>
      </c>
    </row>
    <row r="23" customFormat="false" ht="15" hidden="false" customHeight="false" outlineLevel="0" collapsed="false">
      <c r="A23" s="5" t="s">
        <v>956</v>
      </c>
      <c r="B23" s="0" t="s">
        <v>957</v>
      </c>
      <c r="C23" s="0" t="s">
        <v>958</v>
      </c>
    </row>
    <row r="24" customFormat="false" ht="15" hidden="false" customHeight="false" outlineLevel="0" collapsed="false">
      <c r="A24" s="5" t="s">
        <v>959</v>
      </c>
      <c r="B24" s="0" t="s">
        <v>960</v>
      </c>
      <c r="C24" s="0" t="s">
        <v>961</v>
      </c>
    </row>
    <row r="25" customFormat="false" ht="15" hidden="false" customHeight="false" outlineLevel="0" collapsed="false">
      <c r="A25" s="5" t="s">
        <v>962</v>
      </c>
      <c r="B25" s="0" t="s">
        <v>963</v>
      </c>
      <c r="C25" s="0" t="s">
        <v>964</v>
      </c>
    </row>
    <row r="26" customFormat="false" ht="15" hidden="false" customHeight="false" outlineLevel="0" collapsed="false">
      <c r="A26" s="5" t="s">
        <v>965</v>
      </c>
      <c r="B26" s="0" t="s">
        <v>966</v>
      </c>
      <c r="C26" s="0" t="s">
        <v>967</v>
      </c>
    </row>
    <row r="27" customFormat="false" ht="15" hidden="false" customHeight="false" outlineLevel="0" collapsed="false">
      <c r="A27" s="5" t="s">
        <v>968</v>
      </c>
      <c r="B27" s="0" t="s">
        <v>969</v>
      </c>
      <c r="C27" s="0" t="s">
        <v>970</v>
      </c>
    </row>
    <row r="28" customFormat="false" ht="15" hidden="false" customHeight="false" outlineLevel="0" collapsed="false">
      <c r="A28" s="5" t="s">
        <v>971</v>
      </c>
      <c r="B28" s="0" t="s">
        <v>972</v>
      </c>
      <c r="C28" s="0" t="s">
        <v>973</v>
      </c>
    </row>
    <row r="29" customFormat="false" ht="15" hidden="false" customHeight="false" outlineLevel="0" collapsed="false">
      <c r="A29" s="5" t="s">
        <v>974</v>
      </c>
      <c r="B29" s="0" t="s">
        <v>975</v>
      </c>
      <c r="C29" s="0" t="s">
        <v>976</v>
      </c>
    </row>
    <row r="30" customFormat="false" ht="15" hidden="false" customHeight="false" outlineLevel="0" collapsed="false">
      <c r="A30" s="5" t="s">
        <v>977</v>
      </c>
      <c r="B30" s="0" t="s">
        <v>978</v>
      </c>
      <c r="C30" s="0" t="s">
        <v>979</v>
      </c>
    </row>
    <row r="31" customFormat="false" ht="15" hidden="false" customHeight="false" outlineLevel="0" collapsed="false">
      <c r="A31" s="5" t="s">
        <v>980</v>
      </c>
      <c r="B31" s="0" t="s">
        <v>981</v>
      </c>
      <c r="C31" s="0" t="s">
        <v>982</v>
      </c>
    </row>
    <row r="32" customFormat="false" ht="15" hidden="false" customHeight="false" outlineLevel="0" collapsed="false">
      <c r="A32" s="5" t="s">
        <v>983</v>
      </c>
      <c r="B32" s="0" t="s">
        <v>984</v>
      </c>
      <c r="C32" s="0" t="s">
        <v>985</v>
      </c>
    </row>
    <row r="33" customFormat="false" ht="15" hidden="false" customHeight="false" outlineLevel="0" collapsed="false">
      <c r="A33" s="5" t="s">
        <v>986</v>
      </c>
      <c r="B33" s="0" t="s">
        <v>987</v>
      </c>
      <c r="C33" s="0" t="s">
        <v>988</v>
      </c>
    </row>
    <row r="34" customFormat="false" ht="15" hidden="false" customHeight="false" outlineLevel="0" collapsed="false">
      <c r="A34" s="5" t="s">
        <v>989</v>
      </c>
      <c r="B34" s="0" t="s">
        <v>990</v>
      </c>
      <c r="C34" s="0" t="s">
        <v>991</v>
      </c>
    </row>
    <row r="35" customFormat="false" ht="15" hidden="false" customHeight="false" outlineLevel="0" collapsed="false">
      <c r="A35" s="5" t="s">
        <v>992</v>
      </c>
      <c r="B35" s="0" t="s">
        <v>993</v>
      </c>
      <c r="C35" s="0" t="s">
        <v>994</v>
      </c>
    </row>
    <row r="36" customFormat="false" ht="15" hidden="false" customHeight="false" outlineLevel="0" collapsed="false">
      <c r="A36" s="5" t="s">
        <v>995</v>
      </c>
      <c r="B36" s="0" t="s">
        <v>996</v>
      </c>
      <c r="C36" s="0" t="s">
        <v>997</v>
      </c>
    </row>
    <row r="37" customFormat="false" ht="15" hidden="false" customHeight="false" outlineLevel="0" collapsed="false">
      <c r="A37" s="5" t="s">
        <v>998</v>
      </c>
      <c r="B37" s="0" t="s">
        <v>999</v>
      </c>
      <c r="C37" s="0" t="s">
        <v>1000</v>
      </c>
    </row>
    <row r="38" customFormat="false" ht="15" hidden="false" customHeight="false" outlineLevel="0" collapsed="false">
      <c r="A38" s="5" t="s">
        <v>1001</v>
      </c>
      <c r="B38" s="0" t="s">
        <v>1002</v>
      </c>
      <c r="C38" s="0" t="s">
        <v>1003</v>
      </c>
    </row>
    <row r="39" customFormat="false" ht="15" hidden="false" customHeight="false" outlineLevel="0" collapsed="false">
      <c r="A39" s="5" t="s">
        <v>1004</v>
      </c>
      <c r="B39" s="0" t="s">
        <v>1005</v>
      </c>
      <c r="C39" s="0" t="s">
        <v>1006</v>
      </c>
    </row>
    <row r="40" customFormat="false" ht="15" hidden="false" customHeight="false" outlineLevel="0" collapsed="false">
      <c r="A40" s="5" t="s">
        <v>1007</v>
      </c>
      <c r="B40" s="0" t="s">
        <v>1008</v>
      </c>
      <c r="C40" s="0" t="s">
        <v>1009</v>
      </c>
    </row>
    <row r="41" customFormat="false" ht="15" hidden="false" customHeight="false" outlineLevel="0" collapsed="false">
      <c r="A41" s="5" t="s">
        <v>1010</v>
      </c>
      <c r="B41" s="0" t="s">
        <v>1011</v>
      </c>
      <c r="C41" s="0" t="s">
        <v>1012</v>
      </c>
    </row>
    <row r="42" customFormat="false" ht="15" hidden="false" customHeight="false" outlineLevel="0" collapsed="false">
      <c r="A42" s="5" t="s">
        <v>1013</v>
      </c>
      <c r="B42" s="0" t="s">
        <v>1014</v>
      </c>
      <c r="C42" s="0" t="s">
        <v>1015</v>
      </c>
    </row>
    <row r="43" customFormat="false" ht="15" hidden="false" customHeight="false" outlineLevel="0" collapsed="false">
      <c r="A43" s="5" t="s">
        <v>1016</v>
      </c>
      <c r="B43" s="0" t="s">
        <v>1017</v>
      </c>
      <c r="C43" s="0" t="s">
        <v>1018</v>
      </c>
    </row>
    <row r="44" customFormat="false" ht="15" hidden="false" customHeight="false" outlineLevel="0" collapsed="false">
      <c r="A44" s="5" t="s">
        <v>1019</v>
      </c>
      <c r="B44" s="0" t="s">
        <v>1020</v>
      </c>
      <c r="C44" s="0" t="s">
        <v>1021</v>
      </c>
    </row>
    <row r="45" customFormat="false" ht="15" hidden="false" customHeight="false" outlineLevel="0" collapsed="false">
      <c r="A45" s="5" t="s">
        <v>1022</v>
      </c>
      <c r="B45" s="0" t="s">
        <v>1023</v>
      </c>
      <c r="C45" s="0" t="s">
        <v>1024</v>
      </c>
    </row>
    <row r="46" customFormat="false" ht="15" hidden="false" customHeight="false" outlineLevel="0" collapsed="false">
      <c r="A46" s="5" t="s">
        <v>1025</v>
      </c>
      <c r="B46" s="0" t="s">
        <v>1026</v>
      </c>
      <c r="C46" s="0" t="s">
        <v>1027</v>
      </c>
    </row>
    <row r="47" customFormat="false" ht="15" hidden="false" customHeight="false" outlineLevel="0" collapsed="false">
      <c r="A47" s="5" t="s">
        <v>1028</v>
      </c>
      <c r="B47" s="0" t="s">
        <v>1029</v>
      </c>
      <c r="C47" s="0" t="s">
        <v>1030</v>
      </c>
    </row>
    <row r="48" customFormat="false" ht="15" hidden="false" customHeight="false" outlineLevel="0" collapsed="false">
      <c r="A48" s="5" t="s">
        <v>1031</v>
      </c>
      <c r="B48" s="0" t="s">
        <v>1032</v>
      </c>
      <c r="C48" s="0" t="s">
        <v>1033</v>
      </c>
    </row>
    <row r="49" customFormat="false" ht="15" hidden="false" customHeight="false" outlineLevel="0" collapsed="false">
      <c r="A49" s="5" t="s">
        <v>1034</v>
      </c>
      <c r="B49" s="0" t="s">
        <v>1035</v>
      </c>
      <c r="C49" s="0" t="s">
        <v>1036</v>
      </c>
    </row>
    <row r="50" customFormat="false" ht="15" hidden="false" customHeight="false" outlineLevel="0" collapsed="false">
      <c r="A50" s="5" t="s">
        <v>1037</v>
      </c>
      <c r="B50" s="0" t="s">
        <v>1038</v>
      </c>
      <c r="C50" s="0" t="s">
        <v>1039</v>
      </c>
    </row>
    <row r="51" customFormat="false" ht="15" hidden="false" customHeight="false" outlineLevel="0" collapsed="false">
      <c r="A51" s="5" t="s">
        <v>1040</v>
      </c>
      <c r="B51" s="0" t="s">
        <v>1041</v>
      </c>
      <c r="C51" s="0" t="s">
        <v>1042</v>
      </c>
    </row>
    <row r="52" customFormat="false" ht="15" hidden="false" customHeight="false" outlineLevel="0" collapsed="false">
      <c r="A52" s="5" t="s">
        <v>1043</v>
      </c>
      <c r="B52" s="0" t="s">
        <v>1044</v>
      </c>
      <c r="C52" s="0" t="s">
        <v>1045</v>
      </c>
    </row>
    <row r="53" customFormat="false" ht="15" hidden="false" customHeight="false" outlineLevel="0" collapsed="false">
      <c r="A53" s="5" t="s">
        <v>1046</v>
      </c>
      <c r="B53" s="0" t="s">
        <v>1047</v>
      </c>
      <c r="C53" s="0" t="s">
        <v>1048</v>
      </c>
    </row>
    <row r="54" customFormat="false" ht="15" hidden="false" customHeight="false" outlineLevel="0" collapsed="false">
      <c r="A54" s="5" t="s">
        <v>1049</v>
      </c>
      <c r="B54" s="0" t="s">
        <v>1050</v>
      </c>
      <c r="C54" s="0" t="s">
        <v>1051</v>
      </c>
    </row>
    <row r="55" customFormat="false" ht="15" hidden="false" customHeight="false" outlineLevel="0" collapsed="false">
      <c r="A55" s="5" t="s">
        <v>1052</v>
      </c>
      <c r="B55" s="0" t="s">
        <v>1053</v>
      </c>
      <c r="C55" s="0" t="s">
        <v>1054</v>
      </c>
    </row>
    <row r="56" customFormat="false" ht="15" hidden="false" customHeight="false" outlineLevel="0" collapsed="false">
      <c r="A56" s="5" t="s">
        <v>1055</v>
      </c>
      <c r="B56" s="0" t="s">
        <v>1056</v>
      </c>
      <c r="C56" s="0" t="s">
        <v>1057</v>
      </c>
    </row>
    <row r="57" customFormat="false" ht="15" hidden="false" customHeight="false" outlineLevel="0" collapsed="false">
      <c r="A57" s="5" t="s">
        <v>1058</v>
      </c>
      <c r="B57" s="0" t="s">
        <v>1059</v>
      </c>
      <c r="C57" s="0" t="s">
        <v>1060</v>
      </c>
    </row>
    <row r="58" customFormat="false" ht="15" hidden="false" customHeight="false" outlineLevel="0" collapsed="false">
      <c r="A58" s="5" t="s">
        <v>1061</v>
      </c>
      <c r="B58" s="0" t="s">
        <v>1062</v>
      </c>
      <c r="C58" s="0" t="s">
        <v>1063</v>
      </c>
    </row>
    <row r="59" customFormat="false" ht="15" hidden="false" customHeight="false" outlineLevel="0" collapsed="false">
      <c r="A59" s="5" t="s">
        <v>1064</v>
      </c>
      <c r="B59" s="0" t="s">
        <v>1065</v>
      </c>
      <c r="C59" s="0" t="s">
        <v>1066</v>
      </c>
    </row>
    <row r="60" customFormat="false" ht="15" hidden="false" customHeight="false" outlineLevel="0" collapsed="false">
      <c r="A60" s="5" t="s">
        <v>1067</v>
      </c>
      <c r="B60" s="0" t="s">
        <v>1068</v>
      </c>
      <c r="C60" s="0" t="s">
        <v>1069</v>
      </c>
    </row>
    <row r="61" customFormat="false" ht="15" hidden="false" customHeight="false" outlineLevel="0" collapsed="false">
      <c r="A61" s="5" t="s">
        <v>1070</v>
      </c>
      <c r="B61" s="0" t="s">
        <v>1071</v>
      </c>
      <c r="C61" s="0" t="s">
        <v>1072</v>
      </c>
    </row>
    <row r="62" customFormat="false" ht="15" hidden="false" customHeight="false" outlineLevel="0" collapsed="false">
      <c r="A62" s="5" t="s">
        <v>1073</v>
      </c>
      <c r="B62" s="0" t="s">
        <v>1074</v>
      </c>
      <c r="C62" s="0" t="s">
        <v>1075</v>
      </c>
    </row>
    <row r="63" customFormat="false" ht="15" hidden="false" customHeight="false" outlineLevel="0" collapsed="false">
      <c r="A63" s="5" t="s">
        <v>1076</v>
      </c>
      <c r="B63" s="0" t="s">
        <v>1077</v>
      </c>
      <c r="C63" s="0" t="s">
        <v>1078</v>
      </c>
    </row>
    <row r="64" customFormat="false" ht="15" hidden="false" customHeight="false" outlineLevel="0" collapsed="false">
      <c r="A64" s="5" t="s">
        <v>1079</v>
      </c>
      <c r="B64" s="0" t="s">
        <v>1080</v>
      </c>
      <c r="C64" s="0" t="s">
        <v>1081</v>
      </c>
    </row>
    <row r="65" customFormat="false" ht="15" hidden="false" customHeight="false" outlineLevel="0" collapsed="false">
      <c r="A65" s="5" t="s">
        <v>1082</v>
      </c>
      <c r="B65" s="0" t="s">
        <v>1083</v>
      </c>
      <c r="C65" s="0" t="s">
        <v>1084</v>
      </c>
    </row>
    <row r="66" customFormat="false" ht="15" hidden="false" customHeight="false" outlineLevel="0" collapsed="false">
      <c r="A66" s="5" t="s">
        <v>1085</v>
      </c>
      <c r="B66" s="0" t="s">
        <v>1086</v>
      </c>
      <c r="C66" s="0" t="s">
        <v>1087</v>
      </c>
    </row>
    <row r="67" customFormat="false" ht="15" hidden="false" customHeight="false" outlineLevel="0" collapsed="false">
      <c r="A67" s="5" t="s">
        <v>1088</v>
      </c>
      <c r="B67" s="0" t="s">
        <v>1089</v>
      </c>
      <c r="C67" s="0" t="s">
        <v>1090</v>
      </c>
    </row>
    <row r="68" customFormat="false" ht="15" hidden="false" customHeight="false" outlineLevel="0" collapsed="false">
      <c r="A68" s="5" t="s">
        <v>1091</v>
      </c>
      <c r="B68" s="0" t="s">
        <v>1092</v>
      </c>
      <c r="C68" s="0" t="s">
        <v>1093</v>
      </c>
    </row>
    <row r="69" customFormat="false" ht="15" hidden="false" customHeight="false" outlineLevel="0" collapsed="false">
      <c r="A69" s="5" t="s">
        <v>1094</v>
      </c>
      <c r="B69" s="0" t="s">
        <v>1095</v>
      </c>
      <c r="C69" s="0" t="s">
        <v>1096</v>
      </c>
    </row>
    <row r="70" customFormat="false" ht="15" hidden="false" customHeight="false" outlineLevel="0" collapsed="false">
      <c r="A70" s="5" t="s">
        <v>1097</v>
      </c>
      <c r="B70" s="0" t="s">
        <v>1098</v>
      </c>
      <c r="C70" s="0" t="s">
        <v>1099</v>
      </c>
    </row>
    <row r="71" customFormat="false" ht="15" hidden="false" customHeight="false" outlineLevel="0" collapsed="false">
      <c r="A71" s="5" t="s">
        <v>1100</v>
      </c>
      <c r="B71" s="0" t="s">
        <v>1101</v>
      </c>
      <c r="C71" s="0" t="s">
        <v>1102</v>
      </c>
    </row>
    <row r="72" customFormat="false" ht="15" hidden="false" customHeight="false" outlineLevel="0" collapsed="false">
      <c r="A72" s="5" t="s">
        <v>1103</v>
      </c>
      <c r="B72" s="0" t="s">
        <v>1104</v>
      </c>
      <c r="C72" s="0" t="s">
        <v>1105</v>
      </c>
    </row>
    <row r="73" customFormat="false" ht="15" hidden="false" customHeight="false" outlineLevel="0" collapsed="false">
      <c r="A73" s="5" t="s">
        <v>1106</v>
      </c>
      <c r="B73" s="0" t="s">
        <v>1107</v>
      </c>
      <c r="C73" s="0" t="s">
        <v>1108</v>
      </c>
    </row>
    <row r="74" customFormat="false" ht="15" hidden="false" customHeight="false" outlineLevel="0" collapsed="false">
      <c r="A74" s="5" t="s">
        <v>1109</v>
      </c>
      <c r="B74" s="0" t="s">
        <v>1110</v>
      </c>
      <c r="C74" s="0" t="s">
        <v>1111</v>
      </c>
    </row>
    <row r="75" customFormat="false" ht="15" hidden="false" customHeight="false" outlineLevel="0" collapsed="false">
      <c r="A75" s="5" t="s">
        <v>1112</v>
      </c>
      <c r="B75" s="0" t="s">
        <v>1113</v>
      </c>
      <c r="C75" s="0" t="s">
        <v>1114</v>
      </c>
    </row>
    <row r="76" customFormat="false" ht="15" hidden="false" customHeight="false" outlineLevel="0" collapsed="false">
      <c r="A76" s="5" t="s">
        <v>1115</v>
      </c>
      <c r="B76" s="0" t="s">
        <v>1116</v>
      </c>
      <c r="C76" s="0" t="s">
        <v>1117</v>
      </c>
    </row>
    <row r="77" customFormat="false" ht="15" hidden="false" customHeight="false" outlineLevel="0" collapsed="false">
      <c r="A77" s="5" t="s">
        <v>1118</v>
      </c>
      <c r="B77" s="0" t="s">
        <v>1119</v>
      </c>
      <c r="C77" s="0" t="s">
        <v>1120</v>
      </c>
    </row>
    <row r="78" customFormat="false" ht="15" hidden="false" customHeight="false" outlineLevel="0" collapsed="false">
      <c r="A78" s="5" t="s">
        <v>1121</v>
      </c>
      <c r="B78" s="0" t="s">
        <v>1122</v>
      </c>
      <c r="C78" s="0" t="s">
        <v>1123</v>
      </c>
    </row>
    <row r="79" customFormat="false" ht="15" hidden="false" customHeight="false" outlineLevel="0" collapsed="false">
      <c r="A79" s="5" t="s">
        <v>1124</v>
      </c>
      <c r="B79" s="0" t="s">
        <v>1125</v>
      </c>
      <c r="C79" s="0" t="s">
        <v>1126</v>
      </c>
    </row>
    <row r="80" customFormat="false" ht="15" hidden="false" customHeight="false" outlineLevel="0" collapsed="false">
      <c r="A80" s="5" t="s">
        <v>1127</v>
      </c>
      <c r="B80" s="0" t="s">
        <v>1128</v>
      </c>
      <c r="C80" s="0" t="s">
        <v>1129</v>
      </c>
    </row>
    <row r="81" customFormat="false" ht="15" hidden="false" customHeight="false" outlineLevel="0" collapsed="false">
      <c r="A81" s="5" t="s">
        <v>1130</v>
      </c>
      <c r="B81" s="0" t="s">
        <v>1131</v>
      </c>
      <c r="C81" s="0" t="s">
        <v>1132</v>
      </c>
    </row>
    <row r="82" customFormat="false" ht="15" hidden="false" customHeight="false" outlineLevel="0" collapsed="false">
      <c r="A82" s="5" t="s">
        <v>1133</v>
      </c>
      <c r="B82" s="0" t="s">
        <v>1134</v>
      </c>
      <c r="C82" s="0" t="s">
        <v>1135</v>
      </c>
    </row>
    <row r="83" customFormat="false" ht="15" hidden="false" customHeight="false" outlineLevel="0" collapsed="false">
      <c r="A83" s="5" t="s">
        <v>1136</v>
      </c>
      <c r="B83" s="0" t="s">
        <v>1137</v>
      </c>
      <c r="C83" s="0" t="s">
        <v>1138</v>
      </c>
    </row>
    <row r="84" customFormat="false" ht="15" hidden="false" customHeight="false" outlineLevel="0" collapsed="false">
      <c r="A84" s="5" t="s">
        <v>1139</v>
      </c>
      <c r="B84" s="0" t="s">
        <v>1140</v>
      </c>
      <c r="C84" s="0" t="s">
        <v>1141</v>
      </c>
    </row>
    <row r="85" customFormat="false" ht="15" hidden="false" customHeight="false" outlineLevel="0" collapsed="false">
      <c r="A85" s="5" t="s">
        <v>1142</v>
      </c>
      <c r="B85" s="0" t="s">
        <v>1143</v>
      </c>
      <c r="C85" s="0" t="s">
        <v>1144</v>
      </c>
    </row>
    <row r="86" customFormat="false" ht="15" hidden="false" customHeight="false" outlineLevel="0" collapsed="false">
      <c r="A86" s="5" t="s">
        <v>1145</v>
      </c>
      <c r="B86" s="0" t="s">
        <v>1146</v>
      </c>
      <c r="C86" s="0" t="s">
        <v>1147</v>
      </c>
    </row>
    <row r="87" customFormat="false" ht="15" hidden="false" customHeight="false" outlineLevel="0" collapsed="false">
      <c r="A87" s="5" t="s">
        <v>1148</v>
      </c>
      <c r="B87" s="0" t="s">
        <v>1149</v>
      </c>
      <c r="C87" s="0" t="s">
        <v>1150</v>
      </c>
    </row>
    <row r="88" customFormat="false" ht="15" hidden="false" customHeight="false" outlineLevel="0" collapsed="false">
      <c r="A88" s="5" t="s">
        <v>1151</v>
      </c>
      <c r="B88" s="0" t="s">
        <v>1152</v>
      </c>
      <c r="C88" s="0" t="s">
        <v>1153</v>
      </c>
    </row>
    <row r="89" customFormat="false" ht="15" hidden="false" customHeight="false" outlineLevel="0" collapsed="false">
      <c r="A89" s="5" t="s">
        <v>1154</v>
      </c>
      <c r="B89" s="0" t="s">
        <v>1155</v>
      </c>
      <c r="C89" s="0" t="s">
        <v>1156</v>
      </c>
    </row>
    <row r="90" customFormat="false" ht="15" hidden="false" customHeight="false" outlineLevel="0" collapsed="false">
      <c r="A90" s="5" t="s">
        <v>1157</v>
      </c>
      <c r="B90" s="0" t="s">
        <v>1158</v>
      </c>
      <c r="C90" s="0" t="s">
        <v>1159</v>
      </c>
    </row>
    <row r="91" customFormat="false" ht="15" hidden="false" customHeight="false" outlineLevel="0" collapsed="false">
      <c r="A91" s="5" t="s">
        <v>1160</v>
      </c>
      <c r="B91" s="0" t="s">
        <v>1161</v>
      </c>
      <c r="C91" s="0" t="s">
        <v>1162</v>
      </c>
    </row>
    <row r="92" customFormat="false" ht="15" hidden="false" customHeight="false" outlineLevel="0" collapsed="false">
      <c r="A92" s="5" t="s">
        <v>1163</v>
      </c>
      <c r="B92" s="0" t="s">
        <v>1164</v>
      </c>
      <c r="C92" s="0" t="s">
        <v>1165</v>
      </c>
    </row>
    <row r="93" customFormat="false" ht="15" hidden="false" customHeight="false" outlineLevel="0" collapsed="false">
      <c r="A93" s="5" t="s">
        <v>1166</v>
      </c>
      <c r="B93" s="0" t="s">
        <v>1167</v>
      </c>
      <c r="C93" s="0" t="s">
        <v>1168</v>
      </c>
    </row>
    <row r="94" customFormat="false" ht="15" hidden="false" customHeight="false" outlineLevel="0" collapsed="false">
      <c r="A94" s="5" t="s">
        <v>1169</v>
      </c>
      <c r="B94" s="0" t="s">
        <v>1170</v>
      </c>
      <c r="C94" s="0" t="s">
        <v>1171</v>
      </c>
    </row>
    <row r="95" customFormat="false" ht="15" hidden="false" customHeight="false" outlineLevel="0" collapsed="false">
      <c r="A95" s="5" t="s">
        <v>1172</v>
      </c>
      <c r="B95" s="0" t="s">
        <v>1173</v>
      </c>
      <c r="C95" s="0" t="s">
        <v>1174</v>
      </c>
    </row>
    <row r="96" customFormat="false" ht="15" hidden="false" customHeight="false" outlineLevel="0" collapsed="false">
      <c r="A96" s="5" t="s">
        <v>1175</v>
      </c>
      <c r="B96" s="0" t="s">
        <v>1176</v>
      </c>
      <c r="C96" s="0" t="s">
        <v>1177</v>
      </c>
    </row>
    <row r="97" customFormat="false" ht="15" hidden="false" customHeight="false" outlineLevel="0" collapsed="false">
      <c r="A97" s="5" t="s">
        <v>1178</v>
      </c>
      <c r="B97" s="0" t="s">
        <v>1179</v>
      </c>
      <c r="C97" s="0" t="s">
        <v>1180</v>
      </c>
    </row>
    <row r="98" customFormat="false" ht="15" hidden="false" customHeight="false" outlineLevel="0" collapsed="false">
      <c r="A98" s="5" t="s">
        <v>1181</v>
      </c>
      <c r="B98" s="0" t="s">
        <v>1182</v>
      </c>
      <c r="C98" s="0" t="s">
        <v>1183</v>
      </c>
    </row>
    <row r="99" customFormat="false" ht="15" hidden="false" customHeight="false" outlineLevel="0" collapsed="false">
      <c r="A99" s="5" t="s">
        <v>1184</v>
      </c>
      <c r="B99" s="0" t="s">
        <v>1185</v>
      </c>
      <c r="C99" s="0" t="s">
        <v>1186</v>
      </c>
    </row>
    <row r="100" customFormat="false" ht="15" hidden="false" customHeight="false" outlineLevel="0" collapsed="false">
      <c r="A100" s="5" t="s">
        <v>1187</v>
      </c>
      <c r="B100" s="0" t="s">
        <v>1188</v>
      </c>
      <c r="C100" s="0" t="s">
        <v>1189</v>
      </c>
    </row>
    <row r="101" customFormat="false" ht="15" hidden="false" customHeight="false" outlineLevel="0" collapsed="false">
      <c r="A101" s="5" t="s">
        <v>1190</v>
      </c>
      <c r="B101" s="0" t="s">
        <v>1191</v>
      </c>
      <c r="C101" s="0" t="s">
        <v>1192</v>
      </c>
    </row>
    <row r="102" customFormat="false" ht="15" hidden="false" customHeight="false" outlineLevel="0" collapsed="false">
      <c r="A102" s="5" t="s">
        <v>1193</v>
      </c>
      <c r="B102" s="0" t="s">
        <v>1194</v>
      </c>
      <c r="C102" s="0" t="s">
        <v>1195</v>
      </c>
    </row>
    <row r="103" customFormat="false" ht="15" hidden="false" customHeight="false" outlineLevel="0" collapsed="false">
      <c r="A103" s="5" t="s">
        <v>1196</v>
      </c>
      <c r="B103" s="0" t="s">
        <v>1197</v>
      </c>
      <c r="C103" s="0" t="s">
        <v>1198</v>
      </c>
    </row>
    <row r="104" customFormat="false" ht="15" hidden="false" customHeight="false" outlineLevel="0" collapsed="false">
      <c r="A104" s="5" t="s">
        <v>1199</v>
      </c>
      <c r="B104" s="0" t="s">
        <v>1200</v>
      </c>
      <c r="C104" s="0" t="s">
        <v>1201</v>
      </c>
    </row>
    <row r="105" customFormat="false" ht="15" hidden="false" customHeight="false" outlineLevel="0" collapsed="false">
      <c r="A105" s="5" t="s">
        <v>1202</v>
      </c>
      <c r="B105" s="0" t="s">
        <v>1203</v>
      </c>
      <c r="C105" s="0" t="s">
        <v>1204</v>
      </c>
    </row>
    <row r="106" customFormat="false" ht="15" hidden="false" customHeight="false" outlineLevel="0" collapsed="false">
      <c r="A106" s="5" t="s">
        <v>1205</v>
      </c>
      <c r="B106" s="0" t="s">
        <v>1206</v>
      </c>
      <c r="C106" s="0" t="s">
        <v>1207</v>
      </c>
    </row>
    <row r="107" customFormat="false" ht="15" hidden="false" customHeight="false" outlineLevel="0" collapsed="false">
      <c r="A107" s="5" t="s">
        <v>1208</v>
      </c>
      <c r="B107" s="0" t="s">
        <v>1209</v>
      </c>
      <c r="C107" s="0" t="s">
        <v>1210</v>
      </c>
    </row>
    <row r="108" customFormat="false" ht="15" hidden="false" customHeight="false" outlineLevel="0" collapsed="false">
      <c r="A108" s="5" t="s">
        <v>1211</v>
      </c>
      <c r="B108" s="0" t="s">
        <v>1212</v>
      </c>
      <c r="C108" s="0" t="s">
        <v>1213</v>
      </c>
    </row>
    <row r="109" customFormat="false" ht="15" hidden="false" customHeight="false" outlineLevel="0" collapsed="false">
      <c r="A109" s="5" t="s">
        <v>1214</v>
      </c>
      <c r="B109" s="0" t="s">
        <v>1215</v>
      </c>
      <c r="C109" s="0" t="s">
        <v>1216</v>
      </c>
    </row>
    <row r="110" customFormat="false" ht="15" hidden="false" customHeight="false" outlineLevel="0" collapsed="false">
      <c r="A110" s="5" t="s">
        <v>1217</v>
      </c>
      <c r="B110" s="0" t="s">
        <v>1218</v>
      </c>
      <c r="C110" s="0" t="s">
        <v>1219</v>
      </c>
    </row>
    <row r="111" customFormat="false" ht="15" hidden="false" customHeight="false" outlineLevel="0" collapsed="false">
      <c r="A111" s="5" t="s">
        <v>1220</v>
      </c>
      <c r="B111" s="0" t="s">
        <v>1221</v>
      </c>
      <c r="C111" s="0" t="s">
        <v>1222</v>
      </c>
    </row>
    <row r="112" customFormat="false" ht="15" hidden="false" customHeight="false" outlineLevel="0" collapsed="false">
      <c r="A112" s="5" t="s">
        <v>1223</v>
      </c>
      <c r="B112" s="0" t="s">
        <v>1224</v>
      </c>
      <c r="C112" s="0" t="s">
        <v>1225</v>
      </c>
    </row>
    <row r="113" customFormat="false" ht="15" hidden="false" customHeight="false" outlineLevel="0" collapsed="false">
      <c r="A113" s="5" t="s">
        <v>1226</v>
      </c>
      <c r="B113" s="0" t="s">
        <v>1227</v>
      </c>
      <c r="C113" s="0" t="s">
        <v>1228</v>
      </c>
    </row>
    <row r="114" customFormat="false" ht="15" hidden="false" customHeight="false" outlineLevel="0" collapsed="false">
      <c r="A114" s="5" t="s">
        <v>1229</v>
      </c>
      <c r="B114" s="0" t="s">
        <v>1230</v>
      </c>
      <c r="C114" s="0" t="s">
        <v>1231</v>
      </c>
    </row>
    <row r="115" customFormat="false" ht="15" hidden="false" customHeight="false" outlineLevel="0" collapsed="false">
      <c r="A115" s="5" t="s">
        <v>1232</v>
      </c>
      <c r="B115" s="0" t="s">
        <v>1233</v>
      </c>
      <c r="C115" s="0" t="s">
        <v>1234</v>
      </c>
    </row>
    <row r="116" customFormat="false" ht="15" hidden="false" customHeight="false" outlineLevel="0" collapsed="false">
      <c r="A116" s="5" t="s">
        <v>1235</v>
      </c>
      <c r="B116" s="0" t="s">
        <v>1236</v>
      </c>
      <c r="C116" s="0" t="s">
        <v>1237</v>
      </c>
    </row>
    <row r="117" customFormat="false" ht="15" hidden="false" customHeight="false" outlineLevel="0" collapsed="false">
      <c r="A117" s="5" t="s">
        <v>1238</v>
      </c>
      <c r="B117" s="0" t="s">
        <v>1239</v>
      </c>
      <c r="C117" s="0" t="s">
        <v>1240</v>
      </c>
    </row>
    <row r="118" customFormat="false" ht="15" hidden="false" customHeight="false" outlineLevel="0" collapsed="false">
      <c r="A118" s="5" t="s">
        <v>1241</v>
      </c>
      <c r="B118" s="0" t="s">
        <v>1242</v>
      </c>
      <c r="C118" s="0" t="s">
        <v>1243</v>
      </c>
    </row>
    <row r="119" customFormat="false" ht="15" hidden="false" customHeight="false" outlineLevel="0" collapsed="false">
      <c r="A119" s="5" t="s">
        <v>1244</v>
      </c>
      <c r="B119" s="0" t="s">
        <v>1245</v>
      </c>
      <c r="C119" s="0" t="s">
        <v>1246</v>
      </c>
    </row>
    <row r="120" customFormat="false" ht="15" hidden="false" customHeight="false" outlineLevel="0" collapsed="false">
      <c r="A120" s="5" t="s">
        <v>1247</v>
      </c>
      <c r="B120" s="0" t="s">
        <v>1248</v>
      </c>
      <c r="C120" s="0" t="s">
        <v>1249</v>
      </c>
    </row>
    <row r="121" customFormat="false" ht="15" hidden="false" customHeight="false" outlineLevel="0" collapsed="false">
      <c r="A121" s="5" t="s">
        <v>1250</v>
      </c>
      <c r="B121" s="0" t="s">
        <v>1251</v>
      </c>
      <c r="C121" s="0" t="s">
        <v>1252</v>
      </c>
    </row>
    <row r="122" customFormat="false" ht="15" hidden="false" customHeight="false" outlineLevel="0" collapsed="false">
      <c r="A122" s="5" t="s">
        <v>1253</v>
      </c>
      <c r="B122" s="0" t="s">
        <v>1254</v>
      </c>
      <c r="C122" s="0" t="s">
        <v>1255</v>
      </c>
    </row>
    <row r="123" customFormat="false" ht="15" hidden="false" customHeight="false" outlineLevel="0" collapsed="false">
      <c r="A123" s="5" t="s">
        <v>1256</v>
      </c>
      <c r="B123" s="0" t="s">
        <v>1257</v>
      </c>
      <c r="C123" s="0" t="s">
        <v>1258</v>
      </c>
    </row>
    <row r="124" customFormat="false" ht="15" hidden="false" customHeight="false" outlineLevel="0" collapsed="false">
      <c r="A124" s="5" t="s">
        <v>1259</v>
      </c>
      <c r="B124" s="0" t="s">
        <v>1260</v>
      </c>
      <c r="C124" s="0" t="s">
        <v>1261</v>
      </c>
    </row>
    <row r="125" customFormat="false" ht="15" hidden="false" customHeight="false" outlineLevel="0" collapsed="false">
      <c r="A125" s="5" t="s">
        <v>1262</v>
      </c>
      <c r="B125" s="0" t="s">
        <v>1263</v>
      </c>
      <c r="C125" s="0" t="s">
        <v>1264</v>
      </c>
    </row>
    <row r="126" customFormat="false" ht="15" hidden="false" customHeight="false" outlineLevel="0" collapsed="false">
      <c r="A126" s="5" t="s">
        <v>1265</v>
      </c>
      <c r="B126" s="0" t="s">
        <v>1266</v>
      </c>
      <c r="C126" s="0" t="s">
        <v>1267</v>
      </c>
    </row>
    <row r="127" customFormat="false" ht="15" hidden="false" customHeight="false" outlineLevel="0" collapsed="false">
      <c r="A127" s="5" t="s">
        <v>1268</v>
      </c>
      <c r="B127" s="0" t="s">
        <v>1269</v>
      </c>
      <c r="C127" s="0" t="s">
        <v>1270</v>
      </c>
    </row>
    <row r="128" customFormat="false" ht="15" hidden="false" customHeight="false" outlineLevel="0" collapsed="false">
      <c r="A128" s="5" t="s">
        <v>1271</v>
      </c>
      <c r="B128" s="0" t="s">
        <v>1272</v>
      </c>
      <c r="C128" s="0" t="s">
        <v>1273</v>
      </c>
    </row>
    <row r="129" customFormat="false" ht="15" hidden="false" customHeight="false" outlineLevel="0" collapsed="false">
      <c r="A129" s="5" t="s">
        <v>1274</v>
      </c>
      <c r="B129" s="0" t="s">
        <v>1275</v>
      </c>
      <c r="C129" s="0" t="s">
        <v>1276</v>
      </c>
    </row>
    <row r="130" customFormat="false" ht="15" hidden="false" customHeight="false" outlineLevel="0" collapsed="false">
      <c r="A130" s="5" t="s">
        <v>1277</v>
      </c>
      <c r="B130" s="0" t="s">
        <v>1278</v>
      </c>
      <c r="C130" s="0" t="s">
        <v>1279</v>
      </c>
    </row>
    <row r="131" customFormat="false" ht="15" hidden="false" customHeight="false" outlineLevel="0" collapsed="false">
      <c r="A131" s="5" t="s">
        <v>1280</v>
      </c>
      <c r="B131" s="0" t="s">
        <v>1281</v>
      </c>
      <c r="C131" s="0" t="s">
        <v>1282</v>
      </c>
    </row>
    <row r="132" customFormat="false" ht="15" hidden="false" customHeight="false" outlineLevel="0" collapsed="false">
      <c r="A132" s="5" t="s">
        <v>1283</v>
      </c>
      <c r="B132" s="0" t="s">
        <v>1284</v>
      </c>
      <c r="C132" s="0" t="s">
        <v>1285</v>
      </c>
    </row>
    <row r="133" customFormat="false" ht="15" hidden="false" customHeight="false" outlineLevel="0" collapsed="false">
      <c r="A133" s="5" t="s">
        <v>1286</v>
      </c>
      <c r="B133" s="0" t="s">
        <v>1287</v>
      </c>
      <c r="C133" s="0" t="s">
        <v>1288</v>
      </c>
    </row>
    <row r="134" customFormat="false" ht="15" hidden="false" customHeight="false" outlineLevel="0" collapsed="false">
      <c r="A134" s="5" t="s">
        <v>1289</v>
      </c>
      <c r="B134" s="0" t="s">
        <v>1290</v>
      </c>
      <c r="C134" s="0" t="s">
        <v>1291</v>
      </c>
    </row>
    <row r="135" customFormat="false" ht="15" hidden="false" customHeight="false" outlineLevel="0" collapsed="false">
      <c r="A135" s="5" t="s">
        <v>1292</v>
      </c>
      <c r="B135" s="0" t="s">
        <v>1293</v>
      </c>
      <c r="C135" s="0" t="s">
        <v>1294</v>
      </c>
    </row>
    <row r="136" customFormat="false" ht="15" hidden="false" customHeight="false" outlineLevel="0" collapsed="false">
      <c r="A136" s="5" t="s">
        <v>1295</v>
      </c>
      <c r="B136" s="0" t="s">
        <v>1296</v>
      </c>
      <c r="C136" s="0" t="s">
        <v>1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2-18T20:36:24Z</dcterms:modified>
  <cp:revision>0</cp:revision>
  <dc:subject/>
  <dc:title/>
</cp:coreProperties>
</file>